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https://univpr-my.sharepoint.com/personal/federico_fontana1_unipr_it/Documents/Federico_Home/Article_OnGoing/Articolo_Atleti_Funzionale/REVISION/"/>
    </mc:Choice>
  </mc:AlternateContent>
  <xr:revisionPtr revIDLastSave="112" documentId="11_F25DC773A252ABDACC1048ADC1DC43E05ADE58F3" xr6:coauthVersionLast="47" xr6:coauthVersionMax="47" xr10:uidLastSave="{6BCCDB77-4C61-4CD8-9FC2-9DB1057A60A5}"/>
  <bookViews>
    <workbookView xWindow="-110" yWindow="-110" windowWidth="38620" windowHeight="212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104" uniqueCount="1801">
  <si>
    <t>All samples count</t>
  </si>
  <si>
    <t>EC 1.4.1.13</t>
  </si>
  <si>
    <t>EFC_4</t>
  </si>
  <si>
    <t>EFC_1</t>
  </si>
  <si>
    <t>EC 2.3.1.189</t>
  </si>
  <si>
    <t>EC 2.5.1.16</t>
  </si>
  <si>
    <t>EC 2.5.1.48</t>
  </si>
  <si>
    <t>EC 4.2.1.24</t>
  </si>
  <si>
    <t>EC 6.3.5.4</t>
  </si>
  <si>
    <t>EC 6.3.5.7</t>
  </si>
  <si>
    <t>EC 6.3.5.9</t>
  </si>
  <si>
    <t>Reads Taxonomy</t>
  </si>
  <si>
    <t>Avg</t>
  </si>
  <si>
    <t>Prevalence</t>
  </si>
  <si>
    <t>Faecalibacterium unknown_species</t>
  </si>
  <si>
    <t>Blautia unknown_species</t>
  </si>
  <si>
    <t>Streptococcus salivarius</t>
  </si>
  <si>
    <t>Eubacterium rectale</t>
  </si>
  <si>
    <t>Anaerostipes unknown_species</t>
  </si>
  <si>
    <t>Ruminococcus bromii</t>
  </si>
  <si>
    <t>Methanobrevibacter smithii</t>
  </si>
  <si>
    <t>Ruminococcus unknown_species</t>
  </si>
  <si>
    <t>Eubacterium unknown_species</t>
  </si>
  <si>
    <t>Prevotella copri</t>
  </si>
  <si>
    <t>Faecalibacterium prausnitzii</t>
  </si>
  <si>
    <t>Streptococcus parasanguinis</t>
  </si>
  <si>
    <t>Bifidobacterium adolescentis</t>
  </si>
  <si>
    <t>Coprococcus eutactus</t>
  </si>
  <si>
    <t>Gemmiger unknown_species</t>
  </si>
  <si>
    <t>Streptococcus thermophilus</t>
  </si>
  <si>
    <t>Anaerostipes hadrus</t>
  </si>
  <si>
    <t>Ruminococcus bicirculans</t>
  </si>
  <si>
    <t>Streptococcus unknown_species</t>
  </si>
  <si>
    <t>Subdoligranulum unknown_species</t>
  </si>
  <si>
    <t>Roseburia unknown_species</t>
  </si>
  <si>
    <t>Blautia wexlerae</t>
  </si>
  <si>
    <t>Dialister invisus</t>
  </si>
  <si>
    <t>Lactobacillus acidophilus</t>
  </si>
  <si>
    <t>Coprococcus unknown_species</t>
  </si>
  <si>
    <t>Lachnospira eligens</t>
  </si>
  <si>
    <t>Ruthenibacterium unknown_species</t>
  </si>
  <si>
    <t>Streptococcus australis</t>
  </si>
  <si>
    <t>Gemmiger formicilis</t>
  </si>
  <si>
    <t>Bacteroides uniformis</t>
  </si>
  <si>
    <t>Corynebacterium unknown_species</t>
  </si>
  <si>
    <t>Ruminococcus faecis</t>
  </si>
  <si>
    <t>Streptococcus vestibularis</t>
  </si>
  <si>
    <t>Eubacterium siraeum</t>
  </si>
  <si>
    <t>Bifidobacterium longum</t>
  </si>
  <si>
    <t>Phascolarctobacterium faecium</t>
  </si>
  <si>
    <t>Lachnospira unknown_species</t>
  </si>
  <si>
    <t>Ruminococcus lactaris</t>
  </si>
  <si>
    <t>Lactobacillus paracasei</t>
  </si>
  <si>
    <t>Clostridium unknown_species</t>
  </si>
  <si>
    <t>Prevotella unknown_species</t>
  </si>
  <si>
    <t>Streptococcus mitis</t>
  </si>
  <si>
    <t>Akkermansia unknown_species</t>
  </si>
  <si>
    <t>Desulfovibrio unknown_species</t>
  </si>
  <si>
    <t>Lactobacillus ruminis</t>
  </si>
  <si>
    <t>Lacrimispora unknown_species</t>
  </si>
  <si>
    <t>Akkermansia muciniphila</t>
  </si>
  <si>
    <t>Fournierella unknown_species</t>
  </si>
  <si>
    <t>Anaerotruncus unknown_species</t>
  </si>
  <si>
    <t>Lactococcus lactis</t>
  </si>
  <si>
    <t>Blautia massiliensis</t>
  </si>
  <si>
    <t>Dorea unknown_species</t>
  </si>
  <si>
    <t>Dorea longicatena</t>
  </si>
  <si>
    <t>Sutterella unknown_species</t>
  </si>
  <si>
    <t>Phocaeicola vulgatus</t>
  </si>
  <si>
    <t>Dysosmobacter unknown_species</t>
  </si>
  <si>
    <t>Streptococcus infantis</t>
  </si>
  <si>
    <t>Coprococcus comes</t>
  </si>
  <si>
    <t>Bacteroides intestinalis</t>
  </si>
  <si>
    <t>Agathobaculum unknown_species</t>
  </si>
  <si>
    <t>Roseburia hominis</t>
  </si>
  <si>
    <t>Pseudoflavonifractor unknown_species</t>
  </si>
  <si>
    <t>Butyrivibrio crossotus</t>
  </si>
  <si>
    <t>Butyrivibrio unknown_species</t>
  </si>
  <si>
    <t>Pseudoruminococcus unknown_species</t>
  </si>
  <si>
    <t>Bacteroides stercoris</t>
  </si>
  <si>
    <t>Methanosphaera stadtmanae</t>
  </si>
  <si>
    <t>Roseburia intestinalis</t>
  </si>
  <si>
    <t>Anaerobutyricum hallii</t>
  </si>
  <si>
    <t>Eisenbergiella unknown_species</t>
  </si>
  <si>
    <t>Streptococcus gordonii</t>
  </si>
  <si>
    <t>Hungatella unknown_species</t>
  </si>
  <si>
    <t>Lactobacillus rhamnosus</t>
  </si>
  <si>
    <t>Mediterraneibacter unknown_species</t>
  </si>
  <si>
    <t>Ruminococcus callidus</t>
  </si>
  <si>
    <t>Phocaeicola dorei</t>
  </si>
  <si>
    <t>Parabacteroides distasonis</t>
  </si>
  <si>
    <t>Phocaeicola plebeius</t>
  </si>
  <si>
    <t>Candidatus unknown_species</t>
  </si>
  <si>
    <t>Roseburia inulinivorans</t>
  </si>
  <si>
    <t>Treponema unknown_species</t>
  </si>
  <si>
    <t>Schaedlerella unknown_species</t>
  </si>
  <si>
    <t>Bilophila wadsworthia</t>
  </si>
  <si>
    <t>Blautia obeum</t>
  </si>
  <si>
    <t>Kineothrix unknown_species</t>
  </si>
  <si>
    <t>Flavobacterium unknown_species</t>
  </si>
  <si>
    <t>Dialister unknown_species</t>
  </si>
  <si>
    <t>Granulicatella unknown_species</t>
  </si>
  <si>
    <t>Sutterella wadsworthensis</t>
  </si>
  <si>
    <t>Gemella sanguinis</t>
  </si>
  <si>
    <t>Bifidobacterium pseudocatenulatum</t>
  </si>
  <si>
    <t>Parasutterella excrementihominis</t>
  </si>
  <si>
    <t>Anaerobutyricum unknown_species</t>
  </si>
  <si>
    <t>Angelakisella unknown_species</t>
  </si>
  <si>
    <t>Collinsella aerofaciens</t>
  </si>
  <si>
    <t>Streptococcus koreensis</t>
  </si>
  <si>
    <t>Eubacterium ramulus</t>
  </si>
  <si>
    <t>Intestinimonas unknown_species</t>
  </si>
  <si>
    <t>Phascolarctobacterium unknown_species</t>
  </si>
  <si>
    <t>Bacteroides eggerthii</t>
  </si>
  <si>
    <t>Flavonifractor unknown_species</t>
  </si>
  <si>
    <t>Bifidobacterium unknown_species</t>
  </si>
  <si>
    <t>Holdemanella unknown_species</t>
  </si>
  <si>
    <t>Parabacteroides merdae</t>
  </si>
  <si>
    <t>Bifidobacterium bifidum</t>
  </si>
  <si>
    <t>Granulicella unknown_species</t>
  </si>
  <si>
    <t>Streptococcus mutans</t>
  </si>
  <si>
    <t>Oscillibacter unknown_species</t>
  </si>
  <si>
    <t>Agathobaculum butyriciproducens</t>
  </si>
  <si>
    <t>Bacillus unknown_species</t>
  </si>
  <si>
    <t>Phascolarctobacterium succinatutens</t>
  </si>
  <si>
    <t>Megamonas funiformis</t>
  </si>
  <si>
    <t>Streptococcus rubneri</t>
  </si>
  <si>
    <t>Selenomonas unknown_species</t>
  </si>
  <si>
    <t>Bifidobacterium animalis</t>
  </si>
  <si>
    <t>Alistipes putredinis</t>
  </si>
  <si>
    <t>Anaerocolumna unknown_species</t>
  </si>
  <si>
    <t>Methanosphaerula unknown_species</t>
  </si>
  <si>
    <t>Blautia luti</t>
  </si>
  <si>
    <t>Desulfovibrio piger</t>
  </si>
  <si>
    <t>Enterococcus unknown_species</t>
  </si>
  <si>
    <t>Pseudoruminococcus massiliensis</t>
  </si>
  <si>
    <t>Cellulosilyticum unknown_species</t>
  </si>
  <si>
    <t>Sporobacter unknown_species</t>
  </si>
  <si>
    <t>Enterococcus faecalis</t>
  </si>
  <si>
    <t>Butyricicoccus unknown_species</t>
  </si>
  <si>
    <t>Desulfobulbus unknown_species</t>
  </si>
  <si>
    <t>Paenibacillus unknown_species</t>
  </si>
  <si>
    <t>Lactococcus unknown_species</t>
  </si>
  <si>
    <t>Escherichia coli</t>
  </si>
  <si>
    <t>Haemophilus parainfluenzae</t>
  </si>
  <si>
    <t>Lactobacillus unknown_species</t>
  </si>
  <si>
    <t>Acidaminococcus intestini</t>
  </si>
  <si>
    <t>Lactobacillus animalis</t>
  </si>
  <si>
    <t>Acetanaerobacterium unknown_species</t>
  </si>
  <si>
    <t>Lachnobacterium unknown_species</t>
  </si>
  <si>
    <t>Lactobacillus delbrueckii</t>
  </si>
  <si>
    <t>Blautia faecicola</t>
  </si>
  <si>
    <t>Anaerotignum faecicola</t>
  </si>
  <si>
    <t>Anaerotignum unknown_species</t>
  </si>
  <si>
    <t>Leuconostoc unknown_species</t>
  </si>
  <si>
    <t>Phocaeicola massiliensis</t>
  </si>
  <si>
    <t>Arthrobacter unknown_species</t>
  </si>
  <si>
    <t>Methanobrevibacter unknown_species</t>
  </si>
  <si>
    <t>Mitsuokella unknown_species</t>
  </si>
  <si>
    <t>Anaerobium unknown_species</t>
  </si>
  <si>
    <t>Brevibacterium ravenspurgense</t>
  </si>
  <si>
    <t>Streptococcus timonensis</t>
  </si>
  <si>
    <t>Subdoligranulum variabile</t>
  </si>
  <si>
    <t>Pectinatus unknown_species</t>
  </si>
  <si>
    <t>Acutalibacter unknown_species</t>
  </si>
  <si>
    <t>Megasphaera unknown_species</t>
  </si>
  <si>
    <t>Desulfosporosinus unknown_species</t>
  </si>
  <si>
    <t>Azospirillum unknown_species</t>
  </si>
  <si>
    <t>Catonella unknown_species</t>
  </si>
  <si>
    <t>Pseudobutyrivibrio unknown_species</t>
  </si>
  <si>
    <t>Spiroplasma unknown_species</t>
  </si>
  <si>
    <t>Lachnotalea unknown_species</t>
  </si>
  <si>
    <t>Epidermidibacterium unknown_species</t>
  </si>
  <si>
    <t>Lachnoclostridium unknown_species</t>
  </si>
  <si>
    <t>Enterocloster unknown_species</t>
  </si>
  <si>
    <t>Ruminiclostridium unknown_species</t>
  </si>
  <si>
    <t>Streptococcus cristatus</t>
  </si>
  <si>
    <t>Acidaminococcus unknown_species</t>
  </si>
  <si>
    <t>Enterococcus faecium</t>
  </si>
  <si>
    <t>Negativibacillus unknown_species</t>
  </si>
  <si>
    <t>Parasutterella unknown_species</t>
  </si>
  <si>
    <t>Neglecta unknown_species</t>
  </si>
  <si>
    <t>Hydrogeniiclostidium unknown_species</t>
  </si>
  <si>
    <t>Catenibacterium unknown_species</t>
  </si>
  <si>
    <t>Bacteroides thetaiotaomicron</t>
  </si>
  <si>
    <t>Alistipes unknown_species</t>
  </si>
  <si>
    <t>Lactobacillus mucosae</t>
  </si>
  <si>
    <t>Marasmitruncus unknown_species</t>
  </si>
  <si>
    <t>Alistipes onderdonkii</t>
  </si>
  <si>
    <t>Veillonella rogosae</t>
  </si>
  <si>
    <t>Listeria unknown_species</t>
  </si>
  <si>
    <t>Bacteroides unknown_species</t>
  </si>
  <si>
    <t>Pseudoruegeria unknown_species</t>
  </si>
  <si>
    <t>Dialister massiliensis</t>
  </si>
  <si>
    <t>Veillonella unknown_species</t>
  </si>
  <si>
    <t>Flavonifractor plautii</t>
  </si>
  <si>
    <t>Parabacteroides johnsonii</t>
  </si>
  <si>
    <t>Gemella unknown_species</t>
  </si>
  <si>
    <t>Dehalobacter unknown_species</t>
  </si>
  <si>
    <t>Syntrophobotulus unknown_species</t>
  </si>
  <si>
    <t>Romboutsia timonensis</t>
  </si>
  <si>
    <t>Bacteroides caccae</t>
  </si>
  <si>
    <t>Fusobacterium unknown_species</t>
  </si>
  <si>
    <t>Streptococcus oralis</t>
  </si>
  <si>
    <t>Streptococcus infantarius</t>
  </si>
  <si>
    <t>Monoglobus pectinilyticus</t>
  </si>
  <si>
    <t>Muricomes unknown_species</t>
  </si>
  <si>
    <t>Veillonella parvula</t>
  </si>
  <si>
    <t>Bacteroides cellulosilyticus</t>
  </si>
  <si>
    <t>Streptococcus lutetiensis</t>
  </si>
  <si>
    <t>Streptococcus sanguinis</t>
  </si>
  <si>
    <t>Marvinbryantia unknown_species</t>
  </si>
  <si>
    <t>Faecalibacillus intestinalis</t>
  </si>
  <si>
    <t>Bacteroides fragilis</t>
  </si>
  <si>
    <t>Alkalibacterium unknown_species</t>
  </si>
  <si>
    <t>Bittarella unknown_species</t>
  </si>
  <si>
    <t>Natranaerovirga unknown_species</t>
  </si>
  <si>
    <t>Sporolactobacillus unknown_species</t>
  </si>
  <si>
    <t>Paraprevotella clara</t>
  </si>
  <si>
    <t>Staphylococcus unknown_species</t>
  </si>
  <si>
    <t>Dorea formicigenerans</t>
  </si>
  <si>
    <t>Phocaeicola unknown_species</t>
  </si>
  <si>
    <t>Eubacterium ventriosum</t>
  </si>
  <si>
    <t>Phocaeicola coprocola</t>
  </si>
  <si>
    <t>Granulicatella adiacens</t>
  </si>
  <si>
    <t>Thermosipho unknown_species</t>
  </si>
  <si>
    <t>Anaeromassilibacillus unknown_species</t>
  </si>
  <si>
    <t>Holdemanella biformis</t>
  </si>
  <si>
    <t>Christensenella unknown_species</t>
  </si>
  <si>
    <t>Lactobacillus amylovorus</t>
  </si>
  <si>
    <t>Brachyspira unknown_species</t>
  </si>
  <si>
    <t>Streptomyces unknown_species</t>
  </si>
  <si>
    <t>Ruthenibacterium lactatiformans</t>
  </si>
  <si>
    <t>Evtepia gabavorous</t>
  </si>
  <si>
    <t>Leucobacter unknown_species</t>
  </si>
  <si>
    <t>Catabacter unknown_species</t>
  </si>
  <si>
    <t>Desulfobacter unknown_species</t>
  </si>
  <si>
    <t>Gordonibacter unknown_species</t>
  </si>
  <si>
    <t>Catenibacillus unknown_species</t>
  </si>
  <si>
    <t>Thermoactinomyces unknown_species</t>
  </si>
  <si>
    <t>Bariatricus unknown_species</t>
  </si>
  <si>
    <t>Herbinix unknown_species</t>
  </si>
  <si>
    <t>Leuconostoc citreum</t>
  </si>
  <si>
    <t>Agathobacter unknown_species</t>
  </si>
  <si>
    <t>Massilimaliae unknown_species</t>
  </si>
  <si>
    <t>Pseudomonas unknown_species</t>
  </si>
  <si>
    <t>Parasporobacterium unknown_species</t>
  </si>
  <si>
    <t>Trichococcus unknown_species</t>
  </si>
  <si>
    <t>Mycoplasma unknown_species</t>
  </si>
  <si>
    <t>Longimicrobium unknown_species</t>
  </si>
  <si>
    <t>Intestinibacillus unknown_species</t>
  </si>
  <si>
    <t>Erysipelatoclostridium unknown_species</t>
  </si>
  <si>
    <t>Intestinibacter unknown_species</t>
  </si>
  <si>
    <t>Alistipes communis</t>
  </si>
  <si>
    <t>Caldisalinibacter unknown_species</t>
  </si>
  <si>
    <t>Thermoclostridium unknown_species</t>
  </si>
  <si>
    <t>Ruminococcus champanellensis</t>
  </si>
  <si>
    <t>Collinsella unknown_species</t>
  </si>
  <si>
    <t>Coprococcus phoceensis</t>
  </si>
  <si>
    <t>Acetitomaculum unknown_species</t>
  </si>
  <si>
    <t>Faecalibacillus faecis</t>
  </si>
  <si>
    <t>Sphingobacterium unknown_species</t>
  </si>
  <si>
    <t>Alistipes finegoldii</t>
  </si>
  <si>
    <t>Caloramator unknown_species</t>
  </si>
  <si>
    <t>Alistipes shahii</t>
  </si>
  <si>
    <t>Massilibacterium unknown_species</t>
  </si>
  <si>
    <t>Thermohalobacter unknown_species</t>
  </si>
  <si>
    <t>Duodenibacillus massiliensis</t>
  </si>
  <si>
    <t>Azovibrio unknown_species</t>
  </si>
  <si>
    <t>Stomatobaculum unknown_species</t>
  </si>
  <si>
    <t>Absicoccus unknown_species</t>
  </si>
  <si>
    <t>Sporanaerobacter unknown_species</t>
  </si>
  <si>
    <t>Catenibacterium mitsuokai</t>
  </si>
  <si>
    <t>Mesoaciditoga unknown_species</t>
  </si>
  <si>
    <t>Thermobrachium unknown_species</t>
  </si>
  <si>
    <t>Faecalimonas unknown_species</t>
  </si>
  <si>
    <t>Tepidimicrobium unknown_species</t>
  </si>
  <si>
    <t>Pueribacillus unknown_species</t>
  </si>
  <si>
    <t>Bifidobacterium catenulatum</t>
  </si>
  <si>
    <t>Aminipila unknown_species</t>
  </si>
  <si>
    <t>Sellimonas unknown_species</t>
  </si>
  <si>
    <t>Andreesenia unknown_species</t>
  </si>
  <si>
    <t>Nocardioides unknown_species</t>
  </si>
  <si>
    <t>Merdimonas unknown_species</t>
  </si>
  <si>
    <t>Cuneatibacter unknown_species</t>
  </si>
  <si>
    <t>Haemophilus unknown_species</t>
  </si>
  <si>
    <t>Dysosmobacter welbionis</t>
  </si>
  <si>
    <t>Brevibacillus unknown_species</t>
  </si>
  <si>
    <t>Desulfotomaculum unknown_species</t>
  </si>
  <si>
    <t>Acetobacterium unknown_species</t>
  </si>
  <si>
    <t>Bacteroides xylanisolvens</t>
  </si>
  <si>
    <t>Leptotrichia unknown_species</t>
  </si>
  <si>
    <t>Mesobacillus unknown_species</t>
  </si>
  <si>
    <t>Bilophila unknown_species</t>
  </si>
  <si>
    <t>Bacilliculturomica unknown_species</t>
  </si>
  <si>
    <t>Hydrogenoanaerobacterium unknown_species</t>
  </si>
  <si>
    <t>Megamonas unknown_species</t>
  </si>
  <si>
    <t>Parabacteroides unknown_species</t>
  </si>
  <si>
    <t>Hespellia unknown_species</t>
  </si>
  <si>
    <t>Devosia unknown_species</t>
  </si>
  <si>
    <t>Lactonifactor unknown_species</t>
  </si>
  <si>
    <t>Phocaeicola coprophilus</t>
  </si>
  <si>
    <t>Hydrogenispora unknown_species</t>
  </si>
  <si>
    <t>Alkaliphilus unknown_species</t>
  </si>
  <si>
    <t>Bacteroides faecis</t>
  </si>
  <si>
    <t>Slackia unknown_species</t>
  </si>
  <si>
    <t>Negativibacillus massiliensis</t>
  </si>
  <si>
    <t>Piscinibacter unknown_species</t>
  </si>
  <si>
    <t>Megamonas rupellensis</t>
  </si>
  <si>
    <t>Veillonella infantium</t>
  </si>
  <si>
    <t>Caldicellulosiruptor unknown_species</t>
  </si>
  <si>
    <t>Acidisarcina unknown_species</t>
  </si>
  <si>
    <t>Cnuibacter unknown_species</t>
  </si>
  <si>
    <t>Terrisporobacter unknown_species</t>
  </si>
  <si>
    <t>Singulisphaera unknown_species</t>
  </si>
  <si>
    <t>Succiniclasticum unknown_species</t>
  </si>
  <si>
    <t>Geobacter unknown_species</t>
  </si>
  <si>
    <t>Harryflintia unknown_species</t>
  </si>
  <si>
    <t>Peptacetobacter unknown_species</t>
  </si>
  <si>
    <t>Lachnoanaerobaculum unknown_species</t>
  </si>
  <si>
    <t>Veillonella atypica</t>
  </si>
  <si>
    <t>Paraprevotella xylaniphila</t>
  </si>
  <si>
    <t>Phocea unknown_species</t>
  </si>
  <si>
    <t>Gordonibacter pamelaeae</t>
  </si>
  <si>
    <t>Caloranaerobacter unknown_species</t>
  </si>
  <si>
    <t>Fervidobacterium unknown_species</t>
  </si>
  <si>
    <t>Senegalimassilia anaerobia</t>
  </si>
  <si>
    <t>Tepidibacter unknown_species</t>
  </si>
  <si>
    <t>Romboutsia ilealis</t>
  </si>
  <si>
    <t>Sellimonas intestinalis</t>
  </si>
  <si>
    <t>Stigmatella unknown_species</t>
  </si>
  <si>
    <t>Anaerovibrio unknown_species</t>
  </si>
  <si>
    <t>Barnesiella intestinihominis</t>
  </si>
  <si>
    <t>Youngiibacter unknown_species</t>
  </si>
  <si>
    <t>Frisingicoccus unknown_species</t>
  </si>
  <si>
    <t>Lysinibacillus unknown_species</t>
  </si>
  <si>
    <t>Ethanoligenens unknown_species</t>
  </si>
  <si>
    <t>Odoribacter laneus</t>
  </si>
  <si>
    <t>Neobittarella unknown_species</t>
  </si>
  <si>
    <t>Acholeplasma unknown_species</t>
  </si>
  <si>
    <t>Phenylobacterium unknown_species</t>
  </si>
  <si>
    <t>Intestinibacter bartlettii</t>
  </si>
  <si>
    <t>Raoultibacter unknown_species</t>
  </si>
  <si>
    <t>Pradoshia unknown_species</t>
  </si>
  <si>
    <t>Pseudoleptotrichia unknown_species</t>
  </si>
  <si>
    <t>Halococcus sediminicola</t>
  </si>
  <si>
    <t>Aneurinibacillus unknown_species</t>
  </si>
  <si>
    <t>Anaerosporobacter unknown_species</t>
  </si>
  <si>
    <t>Centipeda unknown_species</t>
  </si>
  <si>
    <t>Pyramidobacter unknown_species</t>
  </si>
  <si>
    <t>Ezakiella unknown_species</t>
  </si>
  <si>
    <t>Desulfofarcimen unknown_species</t>
  </si>
  <si>
    <t>Halococcus unknown_species</t>
  </si>
  <si>
    <t>Kurthia unknown_species</t>
  </si>
  <si>
    <t>Mitsuokella jalaludinii</t>
  </si>
  <si>
    <t>Kocuria unknown_species</t>
  </si>
  <si>
    <t>Leptospira unknown_species</t>
  </si>
  <si>
    <t>Lentibacillus unknown_species</t>
  </si>
  <si>
    <t>Prevotella pectinovora</t>
  </si>
  <si>
    <t>Bifidobacterium angulatum</t>
  </si>
  <si>
    <t>Succinivibrio unknown_species</t>
  </si>
  <si>
    <t>Pseudoclostridium unknown_species</t>
  </si>
  <si>
    <t>Spirosoma unknown_species</t>
  </si>
  <si>
    <t>Bacteroides nordii</t>
  </si>
  <si>
    <t>Marinisporobacter unknown_species</t>
  </si>
  <si>
    <t>Alcanivorax unknown_species</t>
  </si>
  <si>
    <t>Alicyclobacillus unknown_species</t>
  </si>
  <si>
    <t>Anoxybacillus unknown_species</t>
  </si>
  <si>
    <t>Paucisalibacillus unknown_species</t>
  </si>
  <si>
    <t>Ruminococcus gnavus</t>
  </si>
  <si>
    <t>Chryseobacterium unknown_species</t>
  </si>
  <si>
    <t>Longilinea unknown_species</t>
  </si>
  <si>
    <t>Domibacillus unknown_species</t>
  </si>
  <si>
    <t>Bacteroides congonensis</t>
  </si>
  <si>
    <t>Allisonella unknown_species</t>
  </si>
  <si>
    <t>Mediterraneibacter butyricigenes</t>
  </si>
  <si>
    <t>Oceanisphaera unknown_species</t>
  </si>
  <si>
    <t>Defluviitalea unknown_species</t>
  </si>
  <si>
    <t>Thioclava unknown_species</t>
  </si>
  <si>
    <t>Oceanithermus unknown_species</t>
  </si>
  <si>
    <t>Provencibacterium unknown_species</t>
  </si>
  <si>
    <t>Marisediminicola unknown_species</t>
  </si>
  <si>
    <t>Streptobacillus unknown_species</t>
  </si>
  <si>
    <t>Senegalia unknown_species</t>
  </si>
  <si>
    <t>Bittarella massiliensis</t>
  </si>
  <si>
    <t>Paenisporosarcina unknown_species</t>
  </si>
  <si>
    <t>Halanaerobium unknown_species</t>
  </si>
  <si>
    <t>Desulfallas unknown_species</t>
  </si>
  <si>
    <t>Melghirimyces unknown_species</t>
  </si>
  <si>
    <t>Acidiferrobacter unknown_species</t>
  </si>
  <si>
    <t>Muribaculum unknown_species</t>
  </si>
  <si>
    <t>Johnsonella unknown_species</t>
  </si>
  <si>
    <t>Erysipelatoclostridium ramosum</t>
  </si>
  <si>
    <t>Brochothrix unknown_species</t>
  </si>
  <si>
    <t>Veillonella dispar</t>
  </si>
  <si>
    <t>Pseudoflavonifractor capillosus</t>
  </si>
  <si>
    <t>Azotobacter unknown_species</t>
  </si>
  <si>
    <t>Sutterella faecalis</t>
  </si>
  <si>
    <t>Papillibacter unknown_species</t>
  </si>
  <si>
    <t>Parabacteroides goldsteinii</t>
  </si>
  <si>
    <t>Prevotella stercorea</t>
  </si>
  <si>
    <t>Massilistercora unknown_species</t>
  </si>
  <si>
    <t>Asaccharobacter unknown_species</t>
  </si>
  <si>
    <t>Dialister hominis</t>
  </si>
  <si>
    <t>Alkalihalobacillus unknown_species</t>
  </si>
  <si>
    <t>Enorma unknown_species</t>
  </si>
  <si>
    <t>Chitinophaga unknown_species</t>
  </si>
  <si>
    <t>Anaerosacchriphilus unknown_species</t>
  </si>
  <si>
    <t>Rummeliibacillus unknown_species</t>
  </si>
  <si>
    <t>Anaerobiospirillum unknown_species</t>
  </si>
  <si>
    <t>Pseudodesulfovibrio unknown_species</t>
  </si>
  <si>
    <t>Hungateiclostridium unknown_species</t>
  </si>
  <si>
    <t>Cloacibacillus evryensis</t>
  </si>
  <si>
    <t>Mobilisporobacter unknown_species</t>
  </si>
  <si>
    <t>Bacteroides salyersiae</t>
  </si>
  <si>
    <t>Actinomadura unknown_species</t>
  </si>
  <si>
    <t>Agrococcus unknown_species</t>
  </si>
  <si>
    <t>Schwartzia unknown_species</t>
  </si>
  <si>
    <t>Nocardia unknown_species</t>
  </si>
  <si>
    <t>Geovibrio unknown_species</t>
  </si>
  <si>
    <t>Victivallis unknown_species</t>
  </si>
  <si>
    <t>Planifilum unknown_species</t>
  </si>
  <si>
    <t>Haemophilus pittmaniae</t>
  </si>
  <si>
    <t>Mesoplasma unknown_species</t>
  </si>
  <si>
    <t>Paramaledivibacter unknown_species</t>
  </si>
  <si>
    <t>Jiangella unknown_species</t>
  </si>
  <si>
    <t>Caproiciproducens unknown_species</t>
  </si>
  <si>
    <t>Orenia unknown_species</t>
  </si>
  <si>
    <t>Alistipes ihumii</t>
  </si>
  <si>
    <t>Anaerovorax unknown_species</t>
  </si>
  <si>
    <t>Fervidicella unknown_species</t>
  </si>
  <si>
    <t>Alistipes senegalensis</t>
  </si>
  <si>
    <t>Brevilactibacter unknown_species</t>
  </si>
  <si>
    <t>Ancrocorticia unknown_species</t>
  </si>
  <si>
    <t>Cloacibacillus unknown_species</t>
  </si>
  <si>
    <t>Butyricimonas virosa</t>
  </si>
  <si>
    <t>Bacteroides clarus</t>
  </si>
  <si>
    <t>Brachyspira aalborgi</t>
  </si>
  <si>
    <t>Victivallis vadensis</t>
  </si>
  <si>
    <t>Actinomyces unknown_species</t>
  </si>
  <si>
    <t>Thermus unknown_species</t>
  </si>
  <si>
    <t>Microbacterium unknown_species</t>
  </si>
  <si>
    <t>Frederiksenia unknown_species</t>
  </si>
  <si>
    <t>Longibaculum unknown_species</t>
  </si>
  <si>
    <t>Desulfatibacillum unknown_species</t>
  </si>
  <si>
    <t>Asaccharobacter celatus</t>
  </si>
  <si>
    <t>Macrococcus unknown_species</t>
  </si>
  <si>
    <t>Odoribacter unknown_species</t>
  </si>
  <si>
    <t>Phocaeicola sartorii</t>
  </si>
  <si>
    <t>Petroclostridium unknown_species</t>
  </si>
  <si>
    <t>Rhodomicrobium unknown_species</t>
  </si>
  <si>
    <t>Alistipes indistinctus</t>
  </si>
  <si>
    <t>Romboutsia unknown_species</t>
  </si>
  <si>
    <t>Caldanaerobius unknown_species</t>
  </si>
  <si>
    <t>Sulfurihydrogenibium unknown_species</t>
  </si>
  <si>
    <t>Corallococcus unknown_species</t>
  </si>
  <si>
    <t>Duncaniella unknown_species</t>
  </si>
  <si>
    <t>Nonomuraea unknown_species</t>
  </si>
  <si>
    <t>Bacteroides timonensis</t>
  </si>
  <si>
    <t>Ramlibacter unknown_species</t>
  </si>
  <si>
    <t>Phytohabitans unknown_species</t>
  </si>
  <si>
    <t>Desulfitobacterium unknown_species</t>
  </si>
  <si>
    <t>Bacteroides ovatus</t>
  </si>
  <si>
    <t>Thioalkalivibrio unknown_species</t>
  </si>
  <si>
    <t>Aureibacillus unknown_species</t>
  </si>
  <si>
    <t>Cloacibacillus porcorum</t>
  </si>
  <si>
    <t>Caprobacter unknown_species</t>
  </si>
  <si>
    <t>Stenotrophomonas maltophilia</t>
  </si>
  <si>
    <t>Shuttleworthia unknown_species</t>
  </si>
  <si>
    <t>Beduini unknown_species</t>
  </si>
  <si>
    <t>Thermodesulfovibrio unknown_species</t>
  </si>
  <si>
    <t>Enterocloster bolteae</t>
  </si>
  <si>
    <t>Colibacter unknown_species</t>
  </si>
  <si>
    <t>Alkalibacter unknown_species</t>
  </si>
  <si>
    <t>Garciella unknown_species</t>
  </si>
  <si>
    <t>Desulfocurvus unknown_species</t>
  </si>
  <si>
    <t>Galactobacillus unknown_species</t>
  </si>
  <si>
    <t>Sporotomaculum unknown_species</t>
  </si>
  <si>
    <t>Mitsuokella multacida</t>
  </si>
  <si>
    <t>Butyricimonas paravirosa</t>
  </si>
  <si>
    <t>Massilioclostridium unknown_species</t>
  </si>
  <si>
    <t>Janthinobacterium unknown_species</t>
  </si>
  <si>
    <t>Marmoricola unknown_species</t>
  </si>
  <si>
    <t>Anaerobacillus unknown_species</t>
  </si>
  <si>
    <t>Thalassospira unknown_species</t>
  </si>
  <si>
    <t>Methanotorris unknown_species</t>
  </si>
  <si>
    <t>Holdemania filiformis</t>
  </si>
  <si>
    <t>Evtepia unknown_species</t>
  </si>
  <si>
    <t>Solobacterium unknown_species</t>
  </si>
  <si>
    <t>Dialister succinatiphilus</t>
  </si>
  <si>
    <t>Gracilibacillus unknown_species</t>
  </si>
  <si>
    <t>Cetobacterium unknown_species</t>
  </si>
  <si>
    <t>Bacteroides mediterraneensis</t>
  </si>
  <si>
    <t>Cohnella unknown_species</t>
  </si>
  <si>
    <t>Intestinimonas butyriciproducens</t>
  </si>
  <si>
    <t>Vallitalea unknown_species</t>
  </si>
  <si>
    <t>Caldilinea unknown_species</t>
  </si>
  <si>
    <t>Oxobacter unknown_species</t>
  </si>
  <si>
    <t>Actinomyces johnsonii</t>
  </si>
  <si>
    <t>Brevundimonas unknown_species</t>
  </si>
  <si>
    <t>Emergencia unknown_species</t>
  </si>
  <si>
    <t>Parvimonas unknown_species</t>
  </si>
  <si>
    <t>Desulfomicrobium unknown_species</t>
  </si>
  <si>
    <t>Thermaerobacter unknown_species</t>
  </si>
  <si>
    <t>Rhizobium unknown_species</t>
  </si>
  <si>
    <t>Arcobacter unknown_species</t>
  </si>
  <si>
    <t>Paeniclostridium unknown_species</t>
  </si>
  <si>
    <t>Schaalia unknown_species</t>
  </si>
  <si>
    <t>Veillonella tobetsuensis</t>
  </si>
  <si>
    <t>Brevifollis unknown_species</t>
  </si>
  <si>
    <t>Sporosarcina unknown_species</t>
  </si>
  <si>
    <t>Plesiocystis unknown_species</t>
  </si>
  <si>
    <t>Mediterranea unknown_species</t>
  </si>
  <si>
    <t>Merdibacter unknown_species</t>
  </si>
  <si>
    <t>Bacteroides cutis</t>
  </si>
  <si>
    <t>Peptoniphilus unknown_species</t>
  </si>
  <si>
    <t>Salmonella unknown_species</t>
  </si>
  <si>
    <t>Synergistes unknown_species</t>
  </si>
  <si>
    <t>Senegalimassilia unknown_species</t>
  </si>
  <si>
    <t>Mameliella unknown_species</t>
  </si>
  <si>
    <t>Extibacter unknown_species</t>
  </si>
  <si>
    <t>Pseudonocardia unknown_species</t>
  </si>
  <si>
    <t>Butyricimonas faecihominis</t>
  </si>
  <si>
    <t>Bacteroides finegoldii</t>
  </si>
  <si>
    <t>Coprobacillus unknown_species</t>
  </si>
  <si>
    <t>Altererythrobacter unknown_species</t>
  </si>
  <si>
    <t>Hymenobacter unknown_species</t>
  </si>
  <si>
    <t>Cutibacterium unknown_species</t>
  </si>
  <si>
    <t>Desertihabitans unknown_species</t>
  </si>
  <si>
    <t>Monoglobus unknown_species</t>
  </si>
  <si>
    <t>Jeotgalibacillus unknown_species</t>
  </si>
  <si>
    <t>Hafnia alvei</t>
  </si>
  <si>
    <t>Neobacillus unknown_species</t>
  </si>
  <si>
    <t>Planococcus unknown_species</t>
  </si>
  <si>
    <t>Klebsiella pneumoniae</t>
  </si>
  <si>
    <t>Rariglobus unknown_species</t>
  </si>
  <si>
    <t>Virgibacillus unknown_species</t>
  </si>
  <si>
    <t>Desulfarculus unknown_species</t>
  </si>
  <si>
    <t>Neglecta timonensis</t>
  </si>
  <si>
    <t>Polaribacter unknown_species</t>
  </si>
  <si>
    <t>Catellicoccus unknown_species</t>
  </si>
  <si>
    <t>Paraprevotella unknown_species</t>
  </si>
  <si>
    <t>Actinomycetospora unknown_species</t>
  </si>
  <si>
    <t>Duodenibacillus unknown_species</t>
  </si>
  <si>
    <t>Eggerthella lenta</t>
  </si>
  <si>
    <t>Salibacterium unknown_species</t>
  </si>
  <si>
    <t>Thermoanaerosceptrum unknown_species</t>
  </si>
  <si>
    <t>Enterocloster asparagiformis</t>
  </si>
  <si>
    <t>Dictyobacter unknown_species</t>
  </si>
  <si>
    <t>Microbacter unknown_species</t>
  </si>
  <si>
    <t>Eggerthella unknown_species</t>
  </si>
  <si>
    <t>Methanomicrobium unknown_species</t>
  </si>
  <si>
    <t>Mailhella unknown_species</t>
  </si>
  <si>
    <t>Barnesiella unknown_species</t>
  </si>
  <si>
    <t>Fonticella unknown_species</t>
  </si>
  <si>
    <t>Paucimonas unknown_species</t>
  </si>
  <si>
    <t>Amycolatopsis unknown_species</t>
  </si>
  <si>
    <t>Peptococcus unknown_species</t>
  </si>
  <si>
    <t>Demequina unknown_species</t>
  </si>
  <si>
    <t>Thermogemmatispora unknown_species</t>
  </si>
  <si>
    <t>Desulfuromonas unknown_species</t>
  </si>
  <si>
    <t>Eggerthia unknown_species</t>
  </si>
  <si>
    <t>Veillonella seminalis</t>
  </si>
  <si>
    <t>Shewanella unknown_species</t>
  </si>
  <si>
    <t>Gottschalkia unknown_species</t>
  </si>
  <si>
    <t>Friedmanniella unknown_species</t>
  </si>
  <si>
    <t>Halosimplex unknown_species</t>
  </si>
  <si>
    <t>Janibacter unknown_species</t>
  </si>
  <si>
    <t>Desulforhopalus unknown_species</t>
  </si>
  <si>
    <t>Actinoplanes unknown_species</t>
  </si>
  <si>
    <t>Maledivibacter unknown_species</t>
  </si>
  <si>
    <t>Clostridium innocuum</t>
  </si>
  <si>
    <t>Slackia isoflavoniconvertens</t>
  </si>
  <si>
    <t>Thermodesulfobium unknown_species</t>
  </si>
  <si>
    <t>Campylobacter unknown_species</t>
  </si>
  <si>
    <t>Anaerotruncus massiliensis</t>
  </si>
  <si>
    <t>Marinilactibacillus unknown_species</t>
  </si>
  <si>
    <t>Helicobacter felis</t>
  </si>
  <si>
    <t>Gorillibacterium unknown_species</t>
  </si>
  <si>
    <t>Edaphobacter unknown_species</t>
  </si>
  <si>
    <t>Coprobacter fastidiosus</t>
  </si>
  <si>
    <t>Haloimpatiens unknown_species</t>
  </si>
  <si>
    <t>Tenacibaculum unknown_species</t>
  </si>
  <si>
    <t>Butyricimonas faecalis</t>
  </si>
  <si>
    <t>Acetobacter unknown_species</t>
  </si>
  <si>
    <t>Citrobacter freundii</t>
  </si>
  <si>
    <t>Paraburkholderia unknown_species</t>
  </si>
  <si>
    <t>Brevibacterium unknown_species</t>
  </si>
  <si>
    <t>Succinispira unknown_species</t>
  </si>
  <si>
    <t>Sedimentibacter unknown_species</t>
  </si>
  <si>
    <t>Mediterranea massiliensis</t>
  </si>
  <si>
    <t>Ornithinimicrobium unknown_species</t>
  </si>
  <si>
    <t>Halomonas unknown_species</t>
  </si>
  <si>
    <t>Sanguibacteroides unknown_species</t>
  </si>
  <si>
    <t>Prevotellamassilia unknown_species</t>
  </si>
  <si>
    <t>Pseudoramibacter unknown_species</t>
  </si>
  <si>
    <t>Pelobacter unknown_species</t>
  </si>
  <si>
    <t>Thermosporothrix unknown_species</t>
  </si>
  <si>
    <t>Salinispora unknown_species</t>
  </si>
  <si>
    <t>Rothia unknown_species</t>
  </si>
  <si>
    <t>Eisenbergiella massiliensis</t>
  </si>
  <si>
    <t>Anaerolactibacter unknown_species</t>
  </si>
  <si>
    <t>Thermoanaerobaculum unknown_species</t>
  </si>
  <si>
    <t>Geosporobacter unknown_species</t>
  </si>
  <si>
    <t>Brachybacterium unknown_species</t>
  </si>
  <si>
    <t>Anaerotruncus rubiinfantis</t>
  </si>
  <si>
    <t>Escherichia fergusonii</t>
  </si>
  <si>
    <t>Methanococcoides unknown_species</t>
  </si>
  <si>
    <t>Alistipes dispar</t>
  </si>
  <si>
    <t>Desulfuribacillus unknown_species</t>
  </si>
  <si>
    <t>Caulobacter unknown_species</t>
  </si>
  <si>
    <t>Traorella unknown_species</t>
  </si>
  <si>
    <t>Desulfotalea unknown_species</t>
  </si>
  <si>
    <t>Faecalibacillus unknown_species</t>
  </si>
  <si>
    <t>Phyllobacterium unknown_species</t>
  </si>
  <si>
    <t>Citrobacter koseri</t>
  </si>
  <si>
    <t>Collinsella intestinalis</t>
  </si>
  <si>
    <t>Lutispora unknown_species</t>
  </si>
  <si>
    <t>Hahella unknown_species</t>
  </si>
  <si>
    <t>Tumebacillus unknown_species</t>
  </si>
  <si>
    <t>Acinetobacter unknown_species</t>
  </si>
  <si>
    <t>Sphingomonas unknown_species</t>
  </si>
  <si>
    <t>Corynebacterium aurimucosum</t>
  </si>
  <si>
    <t>Intestinimonas timonensis</t>
  </si>
  <si>
    <t>Paraliobacillus unknown_species</t>
  </si>
  <si>
    <t>Glycomyces unknown_species</t>
  </si>
  <si>
    <t>Keratinibaculum unknown_species</t>
  </si>
  <si>
    <t>Cytobacillus unknown_species</t>
  </si>
  <si>
    <t>Corynebacterium bouchesdurhonense</t>
  </si>
  <si>
    <t>Pandoraea unknown_species</t>
  </si>
  <si>
    <t>Thermococcus unknown_species</t>
  </si>
  <si>
    <t>Senegalimassilia faecalis</t>
  </si>
  <si>
    <t>Limosilactobacillus fermentum</t>
  </si>
  <si>
    <t>Pyxidicoccus unknown_species</t>
  </si>
  <si>
    <t>Parabacteroides gordonii</t>
  </si>
  <si>
    <t>Enterobacter unknown_species</t>
  </si>
  <si>
    <t>Acidibacillus unknown_species</t>
  </si>
  <si>
    <t>Thermanaeromonas unknown_species</t>
  </si>
  <si>
    <t>Dissulfuribacter unknown_species</t>
  </si>
  <si>
    <t>Tepidanaerobacter unknown_species</t>
  </si>
  <si>
    <t>Niameybacter unknown_species</t>
  </si>
  <si>
    <t>Geomonas unknown_species</t>
  </si>
  <si>
    <t>Desulfovibrio desulfuricans</t>
  </si>
  <si>
    <t>Kroppenstedtia unknown_species</t>
  </si>
  <si>
    <t>Belliella unknown_species</t>
  </si>
  <si>
    <t>Prevotella buccae</t>
  </si>
  <si>
    <t>Thermosediminibacter unknown_species</t>
  </si>
  <si>
    <t>Pelosinus unknown_species</t>
  </si>
  <si>
    <t>Moorella unknown_species</t>
  </si>
  <si>
    <t>Catenisphaera unknown_species</t>
  </si>
  <si>
    <t>Olsenella unknown_species</t>
  </si>
  <si>
    <t>Ammonifex unknown_species</t>
  </si>
  <si>
    <t>Ilyobacter unknown_species</t>
  </si>
  <si>
    <t>Oceanobacillus unknown_species</t>
  </si>
  <si>
    <t>Inordinaticella unknown_species</t>
  </si>
  <si>
    <t>Sediminitomix unknown_species</t>
  </si>
  <si>
    <t>Ellagibacter isourolithinifaciens</t>
  </si>
  <si>
    <t>Thermosyntropha unknown_species</t>
  </si>
  <si>
    <t>Agrobacterium unknown_species</t>
  </si>
  <si>
    <t>Fenollaria unknown_species</t>
  </si>
  <si>
    <t>Helicobacter unknown_species</t>
  </si>
  <si>
    <t>Desulfobacca unknown_species</t>
  </si>
  <si>
    <t>Anaerotignum lactatifermentans</t>
  </si>
  <si>
    <t>Oligoflexus unknown_species</t>
  </si>
  <si>
    <t>Carnobacterium unknown_species</t>
  </si>
  <si>
    <t>Croceicoccus unknown_species</t>
  </si>
  <si>
    <t>Ruminococcus albus</t>
  </si>
  <si>
    <t>Thermoanaerobacterium unknown_species</t>
  </si>
  <si>
    <t>Stenotrophomonas unknown_species</t>
  </si>
  <si>
    <t>Pseudobacter unknown_species</t>
  </si>
  <si>
    <t>Eikenella unknown_species</t>
  </si>
  <si>
    <t>Paraclostridium unknown_species</t>
  </si>
  <si>
    <t>Faecalitalea cylindroides</t>
  </si>
  <si>
    <t>Megasphaera elsdenii</t>
  </si>
  <si>
    <t>Faecalimonas umbilicata</t>
  </si>
  <si>
    <t>Saccharolobus unknown_species</t>
  </si>
  <si>
    <t>Pedobacter unknown_species</t>
  </si>
  <si>
    <t>Limnochorda unknown_species</t>
  </si>
  <si>
    <t>Acidaminococcus fermentans</t>
  </si>
  <si>
    <t>Idiomarina unknown_species</t>
  </si>
  <si>
    <t>Hydrogenothermus unknown_species</t>
  </si>
  <si>
    <t>Enterorhabdus unknown_species</t>
  </si>
  <si>
    <t>Klebsiella michiganensis</t>
  </si>
  <si>
    <t>Caenispirillum unknown_species</t>
  </si>
  <si>
    <t>Mycobacterium unknown_species</t>
  </si>
  <si>
    <t>Mediterraneibacter massiliensis</t>
  </si>
  <si>
    <t>Allisonella histaminiformans</t>
  </si>
  <si>
    <t>Massilibacillus unknown_species</t>
  </si>
  <si>
    <t>Faecalibaculum unknown_species</t>
  </si>
  <si>
    <t>Parvibacter unknown_species</t>
  </si>
  <si>
    <t>Citrobacter amalonaticus</t>
  </si>
  <si>
    <t>Anaeromyxobacter unknown_species</t>
  </si>
  <si>
    <t>Dorea phocaeensis</t>
  </si>
  <si>
    <t>Leuconostoc carnosum</t>
  </si>
  <si>
    <t>Alteribacillus unknown_species</t>
  </si>
  <si>
    <t>Hypnocyclicus unknown_species</t>
  </si>
  <si>
    <t>Desulfopila unknown_species</t>
  </si>
  <si>
    <t>Tindallia unknown_species</t>
  </si>
  <si>
    <t>Acidaminococcus massiliensis</t>
  </si>
  <si>
    <t>Limosilactobacillus unknown_species</t>
  </si>
  <si>
    <t>Salipaludibacillus unknown_species</t>
  </si>
  <si>
    <t>Dehalobacterium unknown_species</t>
  </si>
  <si>
    <t>Geodermatophilus unknown_species</t>
  </si>
  <si>
    <t>Caldicoprobacter unknown_species</t>
  </si>
  <si>
    <t>Staphylococcus haemolyticus</t>
  </si>
  <si>
    <t>Cognatishimia unknown_species</t>
  </si>
  <si>
    <t>Phocea massiliensis</t>
  </si>
  <si>
    <t>Longicatena caecimuris</t>
  </si>
  <si>
    <t>Allobaculum unknown_species</t>
  </si>
  <si>
    <t>Abditibacterium unknown_species</t>
  </si>
  <si>
    <t>Gordonibacter urolithinfaciens</t>
  </si>
  <si>
    <t>Aminicella unknown_species</t>
  </si>
  <si>
    <t>Geobacillus unknown_species</t>
  </si>
  <si>
    <t>Mesosutterella multiformis</t>
  </si>
  <si>
    <t>Marinitoga unknown_species</t>
  </si>
  <si>
    <t>Methylocystis unknown_species</t>
  </si>
  <si>
    <t>Heliobacterium unknown_species</t>
  </si>
  <si>
    <t>Faecalicoccus unknown_species</t>
  </si>
  <si>
    <t>Duganella unknown_species</t>
  </si>
  <si>
    <t>Peptoanaerobacter unknown_species</t>
  </si>
  <si>
    <t>Sulfurisphaera unknown_species</t>
  </si>
  <si>
    <t>Phaeobacter unknown_species</t>
  </si>
  <si>
    <t>Prevotella marseillensis</t>
  </si>
  <si>
    <t>Tissierella unknown_species</t>
  </si>
  <si>
    <t>Megasphaera massiliensis</t>
  </si>
  <si>
    <t>Cellulomonas unknown_species</t>
  </si>
  <si>
    <t>Butyricimonas unknown_species</t>
  </si>
  <si>
    <t>Lactimicrobium unknown_species</t>
  </si>
  <si>
    <t>Vicingus unknown_species</t>
  </si>
  <si>
    <t>Terribacillus unknown_species</t>
  </si>
  <si>
    <t>Escherichia unknown_species</t>
  </si>
  <si>
    <t>Mycolicibacter unknown_species</t>
  </si>
  <si>
    <t>Sporomusa unknown_species</t>
  </si>
  <si>
    <t>Ketobacter unknown_species</t>
  </si>
  <si>
    <t>Muribaculum intestinale</t>
  </si>
  <si>
    <t>Negativicoccus unknown_species</t>
  </si>
  <si>
    <t>Massilioclostridium coli</t>
  </si>
  <si>
    <t>Caballeronia unknown_species</t>
  </si>
  <si>
    <t>Kordia unknown_species</t>
  </si>
  <si>
    <t>Actinocrispum unknown_species</t>
  </si>
  <si>
    <t>Enterocloster clostridioformis</t>
  </si>
  <si>
    <t>Intestinimonas massiliensis</t>
  </si>
  <si>
    <t>Turicibacter unknown_species</t>
  </si>
  <si>
    <t>Enterobacter asburiae</t>
  </si>
  <si>
    <t>Glaesserella unknown_species</t>
  </si>
  <si>
    <t>Anaerobacterium unknown_species</t>
  </si>
  <si>
    <t>Tetragenococcus unknown_species</t>
  </si>
  <si>
    <t>Eubacterium callanderi</t>
  </si>
  <si>
    <t>Paramuribaculum unknown_species</t>
  </si>
  <si>
    <t>Pontibacter unknown_species</t>
  </si>
  <si>
    <t>Endomicrobium unknown_species</t>
  </si>
  <si>
    <t>Desulfovibrio legallii</t>
  </si>
  <si>
    <t>Methanomassiliicoccus unknown_species</t>
  </si>
  <si>
    <t>Photobacterium unknown_species</t>
  </si>
  <si>
    <t>Pontibacillus unknown_species</t>
  </si>
  <si>
    <t>Cutibacterium acnes</t>
  </si>
  <si>
    <t>Collinsella tanakaei</t>
  </si>
  <si>
    <t>Methanosarcina unknown_species</t>
  </si>
  <si>
    <t>Cryobacterium unknown_species</t>
  </si>
  <si>
    <t>Falsibacillus unknown_species</t>
  </si>
  <si>
    <t>Nitrospirillum unknown_species</t>
  </si>
  <si>
    <t>Nitrosospira unknown_species</t>
  </si>
  <si>
    <t>Eisenbergiella tayi</t>
  </si>
  <si>
    <t>Culturomica unknown_species</t>
  </si>
  <si>
    <t>Rubneribacter badeniensis</t>
  </si>
  <si>
    <t>Sandarakinorhabdus unknown_species</t>
  </si>
  <si>
    <t>Denitrobacterium unknown_species</t>
  </si>
  <si>
    <t>Anaeromicrobium unknown_species</t>
  </si>
  <si>
    <t>Escherichia albertii</t>
  </si>
  <si>
    <t>Geothermobacter unknown_species</t>
  </si>
  <si>
    <t>Methylophaga unknown_species</t>
  </si>
  <si>
    <t>Streptococcus suis</t>
  </si>
  <si>
    <t>Acidipila unknown_species</t>
  </si>
  <si>
    <t>Crossiella unknown_species</t>
  </si>
  <si>
    <t>Thermodesulforhabdus unknown_species</t>
  </si>
  <si>
    <t>Stanieria unknown_species</t>
  </si>
  <si>
    <t>Glutamicibacter unknown_species</t>
  </si>
  <si>
    <t>Lawsonella clevelandensis</t>
  </si>
  <si>
    <t>Petrocella unknown_species</t>
  </si>
  <si>
    <t>Acetobacteroides unknown_species</t>
  </si>
  <si>
    <t>Planomicrobium unknown_species</t>
  </si>
  <si>
    <t>Tolumonas unknown_species</t>
  </si>
  <si>
    <t>Teredinibacter unknown_species</t>
  </si>
  <si>
    <t>Deferribacter unknown_species</t>
  </si>
  <si>
    <t>Dubosiella unknown_species</t>
  </si>
  <si>
    <t>Hydrogenovibrio unknown_species</t>
  </si>
  <si>
    <t>Serratia unknown_species</t>
  </si>
  <si>
    <t>Schaalia odontolytica</t>
  </si>
  <si>
    <t>Clostridioides unknown_species</t>
  </si>
  <si>
    <t>Butyricicoccus pullicaecorum</t>
  </si>
  <si>
    <t>Rhodocyclus unknown_species</t>
  </si>
  <si>
    <t>Micromonospora unknown_species</t>
  </si>
  <si>
    <t>Nitrosopumilus unknown_species</t>
  </si>
  <si>
    <t>Glaciimonas unknown_species</t>
  </si>
  <si>
    <t>Methanococcus unknown_species</t>
  </si>
  <si>
    <t>Acuticoccus unknown_species</t>
  </si>
  <si>
    <t>Fournierella massiliensis</t>
  </si>
  <si>
    <t>Bradymonas unknown_species</t>
  </si>
  <si>
    <t>Thermoanaerobacter unknown_species</t>
  </si>
  <si>
    <t>Viridibacillus unknown_species</t>
  </si>
  <si>
    <t>Massilistercora timonensis</t>
  </si>
  <si>
    <t>Catenibacillus scindens</t>
  </si>
  <si>
    <t>Gracilimonas unknown_species</t>
  </si>
  <si>
    <t>Dysgonomonas unknown_species</t>
  </si>
  <si>
    <t>Roseateles unknown_species</t>
  </si>
  <si>
    <t>Helcococcus unknown_species</t>
  </si>
  <si>
    <t>Lachnoclostridium phocaeense</t>
  </si>
  <si>
    <t>Thermicanus unknown_species</t>
  </si>
  <si>
    <t>Gemmatimonas unknown_species</t>
  </si>
  <si>
    <t>Ruminobacter unknown_species</t>
  </si>
  <si>
    <t>Catabacter hongkongensis</t>
  </si>
  <si>
    <t>Methylobacterium unknown_species</t>
  </si>
  <si>
    <t>Corynebacterium jeikeium</t>
  </si>
  <si>
    <t>Syntrophomonas unknown_species</t>
  </si>
  <si>
    <t>Erythrobacter unknown_species</t>
  </si>
  <si>
    <t>Methylomicrobium unknown_species</t>
  </si>
  <si>
    <t>Desulfohalovibrio unknown_species</t>
  </si>
  <si>
    <t>Prevotella rara</t>
  </si>
  <si>
    <t>Acidipropionibacterium unknown_species</t>
  </si>
  <si>
    <t>Limnohabitans unknown_species</t>
  </si>
  <si>
    <t>Nevskia unknown_species</t>
  </si>
  <si>
    <t>Persephonella unknown_species</t>
  </si>
  <si>
    <t>Enterobacter hormaechei</t>
  </si>
  <si>
    <t>Dinghuibacter unknown_species</t>
  </si>
  <si>
    <t>Phreatobacter unknown_species</t>
  </si>
  <si>
    <t>Gillisia unknown_species</t>
  </si>
  <si>
    <t>Eilatimonas unknown_species</t>
  </si>
  <si>
    <t>Clostridium celatum</t>
  </si>
  <si>
    <t>Frankia unknown_species</t>
  </si>
  <si>
    <t>Caldimonas unknown_species</t>
  </si>
  <si>
    <t>Carboxydothermus unknown_species</t>
  </si>
  <si>
    <t>Gemmatirosa unknown_species</t>
  </si>
  <si>
    <t>Calditerricola unknown_species</t>
  </si>
  <si>
    <t>Blautia hansenii</t>
  </si>
  <si>
    <t>Salinibacterium unknown_species</t>
  </si>
  <si>
    <t>Sediminibacillus unknown_species</t>
  </si>
  <si>
    <t>Amedibacillus dolichus</t>
  </si>
  <si>
    <t>Inediibacterium unknown_species</t>
  </si>
  <si>
    <t>Sulfurisoma unknown_species</t>
  </si>
  <si>
    <t>Tsukamurella unknown_species</t>
  </si>
  <si>
    <t>Mobilibacterium unknown_species</t>
  </si>
  <si>
    <t>Desulfonatronum unknown_species</t>
  </si>
  <si>
    <t>Prevotellamassilia timonensis</t>
  </si>
  <si>
    <t>Clostridium paraputrificum</t>
  </si>
  <si>
    <t>Marinifilum unknown_species</t>
  </si>
  <si>
    <t>Ochrobactrum unknown_species</t>
  </si>
  <si>
    <t>Jeotgalibaca unknown_species</t>
  </si>
  <si>
    <t>Thiohalophilus unknown_species</t>
  </si>
  <si>
    <t>Vulcanibacillus unknown_species</t>
  </si>
  <si>
    <t>Anaerotruncus colihominis</t>
  </si>
  <si>
    <t>Dakarella massiliensis</t>
  </si>
  <si>
    <t>Collinsella bouchesdurhonensis</t>
  </si>
  <si>
    <t>Blautia hydrogenotrophica</t>
  </si>
  <si>
    <t>Prevotella lascolaii</t>
  </si>
  <si>
    <t>Selenomonas bovis</t>
  </si>
  <si>
    <t>Pseudorhodobacter unknown_species</t>
  </si>
  <si>
    <t>Cupriavidus unknown_species</t>
  </si>
  <si>
    <t>Coriobacterium unknown_species</t>
  </si>
  <si>
    <t>Filifactor unknown_species</t>
  </si>
  <si>
    <t>Citrobacter youngae</t>
  </si>
  <si>
    <t>Acidovorax unknown_species</t>
  </si>
  <si>
    <t>Dethiosulfovibrio unknown_species</t>
  </si>
  <si>
    <t>Polynucleobacter unknown_species</t>
  </si>
  <si>
    <t>Fictibacillus unknown_species</t>
  </si>
  <si>
    <t>Lachnoclostridium edouardi</t>
  </si>
  <si>
    <t>Anaerococcus unknown_species</t>
  </si>
  <si>
    <t>Tepidimonas sediminis</t>
  </si>
  <si>
    <t>Shimazuella unknown_species</t>
  </si>
  <si>
    <t>Blastopirellula unknown_species</t>
  </si>
  <si>
    <t>Parageobacillus unknown_species</t>
  </si>
  <si>
    <t>Bacteroides ndongoniae</t>
  </si>
  <si>
    <t>Oribacterium unknown_species</t>
  </si>
  <si>
    <t>Serratia liquefaciens</t>
  </si>
  <si>
    <t>Halobacillus unknown_species</t>
  </si>
  <si>
    <t>Ureibacillus unknown_species</t>
  </si>
  <si>
    <t>Bacteroides stercorirosoris</t>
  </si>
  <si>
    <t>Proteiniborus unknown_species</t>
  </si>
  <si>
    <t>Hungatella effluvii</t>
  </si>
  <si>
    <t>Enteroscipio unknown_species</t>
  </si>
  <si>
    <t>Enterobacter ludwigii</t>
  </si>
  <si>
    <t>Taibaiella unknown_species</t>
  </si>
  <si>
    <t>Halobellus unknown_species</t>
  </si>
  <si>
    <t>Heliophilum unknown_species</t>
  </si>
  <si>
    <t>Campylobacter coli</t>
  </si>
  <si>
    <t>Peptidiphaga unknown_species</t>
  </si>
  <si>
    <t>Jonquetella unknown_species</t>
  </si>
  <si>
    <t>Niastella unknown_species</t>
  </si>
  <si>
    <t>Kluyvera ascorbata</t>
  </si>
  <si>
    <t>Millionella unknown_species</t>
  </si>
  <si>
    <t>Pygmaiobacter unknown_species</t>
  </si>
  <si>
    <t>Natrinema unknown_species</t>
  </si>
  <si>
    <t>Desulfovirgula unknown_species</t>
  </si>
  <si>
    <t>Methanoplanus unknown_species</t>
  </si>
  <si>
    <t>Parvularcula unknown_species</t>
  </si>
  <si>
    <t>Bartonella unknown_species</t>
  </si>
  <si>
    <t>Pimelobacter unknown_species</t>
  </si>
  <si>
    <t>Kaistia unknown_species</t>
  </si>
  <si>
    <t>Myxococcus unknown_species</t>
  </si>
  <si>
    <t>Thiomonas unknown_species</t>
  </si>
  <si>
    <t>Tessaracoccus unknown_species</t>
  </si>
  <si>
    <t>Alistipes timonensis</t>
  </si>
  <si>
    <t>Solitalea unknown_species</t>
  </si>
  <si>
    <t>Anaerobranca unknown_species</t>
  </si>
  <si>
    <t>Herbaspirillum unknown_species</t>
  </si>
  <si>
    <t>Amedibacterium intestinale</t>
  </si>
  <si>
    <t>Neobittarella massiliensis</t>
  </si>
  <si>
    <t>Propionispora unknown_species</t>
  </si>
  <si>
    <t>Kutzneria unknown_species</t>
  </si>
  <si>
    <t>Acetonema unknown_species</t>
  </si>
  <si>
    <t>Clostridium transplantifaecale</t>
  </si>
  <si>
    <t>Bacteroides fluxus</t>
  </si>
  <si>
    <t>Leclercia adecarboxylata</t>
  </si>
  <si>
    <t>Heliorestis unknown_species</t>
  </si>
  <si>
    <t>Nitrospira unknown_species</t>
  </si>
  <si>
    <t>Rhodobacter unknown_species</t>
  </si>
  <si>
    <t>Bacteroides rodentium</t>
  </si>
  <si>
    <t>Roseomonas unknown_species</t>
  </si>
  <si>
    <t>Ralstonia unknown_species</t>
  </si>
  <si>
    <t>Sneathia unknown_species</t>
  </si>
  <si>
    <t>Clostridium saudiense</t>
  </si>
  <si>
    <t>Magnetococcus unknown_species</t>
  </si>
  <si>
    <t>Burkholderia unknown_species</t>
  </si>
  <si>
    <t>Raoultella ornithinolytica</t>
  </si>
  <si>
    <t>Austwickia unknown_species</t>
  </si>
  <si>
    <t>Pseudochrobactrum unknown_species</t>
  </si>
  <si>
    <t>Dyadobacter unknown_species</t>
  </si>
  <si>
    <t>Turicibacter sanguinis</t>
  </si>
  <si>
    <t>Tetrasphaera unknown_species</t>
  </si>
  <si>
    <t>Alcaligenes unknown_species</t>
  </si>
  <si>
    <t>Marichromatium unknown_species</t>
  </si>
  <si>
    <t>Citrobacter unknown_species</t>
  </si>
  <si>
    <t>Actinomyces oris</t>
  </si>
  <si>
    <t>Lactiplantibacillus plantarum</t>
  </si>
  <si>
    <t>Novibacillus unknown_species</t>
  </si>
  <si>
    <t>Acidianus unknown_species</t>
  </si>
  <si>
    <t>Klebsiella variicola</t>
  </si>
  <si>
    <t>Coprobacter unknown_species</t>
  </si>
  <si>
    <t>Dakarella unknown_species</t>
  </si>
  <si>
    <t>Microvirgula unknown_species</t>
  </si>
  <si>
    <t>Meiothermus unknown_species</t>
  </si>
  <si>
    <t>Saccharothrix unknown_species</t>
  </si>
  <si>
    <t>Vitreoscilla unknown_species</t>
  </si>
  <si>
    <t>Thauera unknown_species</t>
  </si>
  <si>
    <t>Bacteroides caecimuris</t>
  </si>
  <si>
    <t>Deinobacterium unknown_species</t>
  </si>
  <si>
    <t>Spirochaeta unknown_species</t>
  </si>
  <si>
    <t>Enterobacter roggenkampii</t>
  </si>
  <si>
    <t>Legionella unknown_species</t>
  </si>
  <si>
    <t>Streptosporangium unknown_species</t>
  </si>
  <si>
    <t>Massilia unknown_species</t>
  </si>
  <si>
    <t>Pseudoalteromonas unknown_species</t>
  </si>
  <si>
    <t>Mesosutterella unknown_species</t>
  </si>
  <si>
    <t>Edwardsiella unknown_species</t>
  </si>
  <si>
    <t>Methylosinus unknown_species</t>
  </si>
  <si>
    <t>Hungatella hathewayi</t>
  </si>
  <si>
    <t>Kingella unknown_species</t>
  </si>
  <si>
    <t>Robertkochia unknown_species</t>
  </si>
  <si>
    <t>Succinatimonas unknown_species</t>
  </si>
  <si>
    <t>Shimia unknown_species</t>
  </si>
  <si>
    <t>Metabacillus unknown_species</t>
  </si>
  <si>
    <t>Aeromonas unknown_species</t>
  </si>
  <si>
    <t>Olsenella scatoligenes</t>
  </si>
  <si>
    <t>Conchiformibius unknown_species</t>
  </si>
  <si>
    <t>Ndongobacter unknown_species</t>
  </si>
  <si>
    <t>Porphyromonas unknown_species</t>
  </si>
  <si>
    <t>Caldanaerovirga unknown_species</t>
  </si>
  <si>
    <t>Diaphorobacter unknown_species</t>
  </si>
  <si>
    <t>Silvibacterium unknown_species</t>
  </si>
  <si>
    <t>Desulfofundulus unknown_species</t>
  </si>
  <si>
    <t>Pelistega unknown_species</t>
  </si>
  <si>
    <t>Desulfonema unknown_species</t>
  </si>
  <si>
    <t>Rhodococcus unknown_species</t>
  </si>
  <si>
    <t>Peptostreptococcus unknown_species</t>
  </si>
  <si>
    <t>Kineococcus unknown_species</t>
  </si>
  <si>
    <t>Muribacter unknown_species</t>
  </si>
  <si>
    <t>Fischerella unknown_species</t>
  </si>
  <si>
    <t>Algoriphagus unknown_species</t>
  </si>
  <si>
    <t>Desulfosarcina unknown_species</t>
  </si>
  <si>
    <t>Phocaeicola salanitronis</t>
  </si>
  <si>
    <t>Salipiger unknown_species</t>
  </si>
  <si>
    <t>Comamonas kerstersii</t>
  </si>
  <si>
    <t>Mariniphaga unknown_species</t>
  </si>
  <si>
    <t>Desertimonas unknown_species</t>
  </si>
  <si>
    <t>Massilimaliae timonensis</t>
  </si>
  <si>
    <t>Pleomorphomonas unknown_species</t>
  </si>
  <si>
    <t>Syntrophus unknown_species</t>
  </si>
  <si>
    <t>Chelatococcus unknown_species</t>
  </si>
  <si>
    <t>Corynebacterium imitans</t>
  </si>
  <si>
    <t>Sphingopyxis unknown_species</t>
  </si>
  <si>
    <t>Labilibaculum unknown_species</t>
  </si>
  <si>
    <t>Deinococcus unknown_species</t>
  </si>
  <si>
    <t>Thermovenabulum unknown_species</t>
  </si>
  <si>
    <t>Nesterenkonia unknown_species</t>
  </si>
  <si>
    <t>Desulfurispora unknown_species</t>
  </si>
  <si>
    <t>Ruficoccus unknown_species</t>
  </si>
  <si>
    <t>Phytoactinopolyspora unknown_species</t>
  </si>
  <si>
    <t>Treponema succinifaciens</t>
  </si>
  <si>
    <t>Haemophilus haemolyticus</t>
  </si>
  <si>
    <t>Prevotella brevis</t>
  </si>
  <si>
    <t>Sneathia amnii</t>
  </si>
  <si>
    <t>Chondromyces unknown_species</t>
  </si>
  <si>
    <t>Geothrix unknown_species</t>
  </si>
  <si>
    <t>Aeribacillus unknown_species</t>
  </si>
  <si>
    <t>Ezakiella coagulans</t>
  </si>
  <si>
    <t>Dietzia unknown_species</t>
  </si>
  <si>
    <t>Lactonifactor longoviformis</t>
  </si>
  <si>
    <t>Sphingobium unknown_species</t>
  </si>
  <si>
    <t>Vibrio unknown_species</t>
  </si>
  <si>
    <t>Rubneribacter unknown_species</t>
  </si>
  <si>
    <t>Desulfonispora unknown_species</t>
  </si>
  <si>
    <t>Salimicrobium unknown_species</t>
  </si>
  <si>
    <t>Bacteroides koreensis</t>
  </si>
  <si>
    <t>Nitrospina unknown_species</t>
  </si>
  <si>
    <t>Chloracidobacterium unknown_species</t>
  </si>
  <si>
    <t>Flexilinea unknown_species</t>
  </si>
  <si>
    <t>Saccharibacillus unknown_species</t>
  </si>
  <si>
    <t>Thermincola unknown_species</t>
  </si>
  <si>
    <t>Chloroflexus unknown_species</t>
  </si>
  <si>
    <t>Labrenzia unknown_species</t>
  </si>
  <si>
    <t>Dielma fastidiosa</t>
  </si>
  <si>
    <t>Primorskyibacter unknown_species</t>
  </si>
  <si>
    <t>Rothia dentocariosa</t>
  </si>
  <si>
    <t>Bradyrhizobium unknown_species</t>
  </si>
  <si>
    <t>Acidithiobacillus unknown_species</t>
  </si>
  <si>
    <t>Dethiosulfatarculus unknown_species</t>
  </si>
  <si>
    <t>Niabella unknown_species</t>
  </si>
  <si>
    <t>Vagococcus unknown_species</t>
  </si>
  <si>
    <t>Bifidobacterium dentium</t>
  </si>
  <si>
    <t>Sulfitobacter unknown_species</t>
  </si>
  <si>
    <t>Geoalkalibacter unknown_species</t>
  </si>
  <si>
    <t>Desulfatitalea unknown_species</t>
  </si>
  <si>
    <t>Sphingorhabdus unknown_species</t>
  </si>
  <si>
    <t>Hartmannibacter unknown_species</t>
  </si>
  <si>
    <t>Frisingicoccus caecimuris</t>
  </si>
  <si>
    <t>Parolsenella catena</t>
  </si>
  <si>
    <t>Klebsiella unknown_species</t>
  </si>
  <si>
    <t>Haemophilus paraphrohaemolyticus</t>
  </si>
  <si>
    <t>Hydrogeniiclostidium mannosilyticum</t>
  </si>
  <si>
    <t>Symbiobacterium unknown_species</t>
  </si>
  <si>
    <t>Halomarina unknown_species</t>
  </si>
  <si>
    <t>Methylobrevis unknown_species</t>
  </si>
  <si>
    <t>Pseudopropionibacterium unknown_species</t>
  </si>
  <si>
    <t>Hathewaya unknown_species</t>
  </si>
  <si>
    <t>Yuhushiella unknown_species</t>
  </si>
  <si>
    <t>Alkalispirochaeta unknown_species</t>
  </si>
  <si>
    <t>Nostoc unknown_species</t>
  </si>
  <si>
    <t>Alkalilimnicola unknown_species</t>
  </si>
  <si>
    <t>Zhihengliuella unknown_species</t>
  </si>
  <si>
    <t>Sphaerotilus unknown_species</t>
  </si>
  <si>
    <t>Aequorivita unknown_species</t>
  </si>
  <si>
    <t>Siccibacter unknown_species</t>
  </si>
  <si>
    <t>Roseovarius unknown_species</t>
  </si>
  <si>
    <t>Aminomonas unknown_species</t>
  </si>
  <si>
    <t>Catellatospora unknown_species</t>
  </si>
  <si>
    <t>Achromobacter unknown_species</t>
  </si>
  <si>
    <t>Neisseria unknown_species</t>
  </si>
  <si>
    <t>Dactylosporangium unknown_species</t>
  </si>
  <si>
    <t>Halorussus unknown_species</t>
  </si>
  <si>
    <t>Allobranchiibius unknown_species</t>
  </si>
  <si>
    <t>Sanguibacter unknown_species</t>
  </si>
  <si>
    <t>Bacteroides bouchesdurhonensis</t>
  </si>
  <si>
    <t>Sneathiella unknown_species</t>
  </si>
  <si>
    <t>Gryllotalpicola unknown_species</t>
  </si>
  <si>
    <t>Leuconostoc inhae</t>
  </si>
  <si>
    <t>Hydrogenibacillus unknown_species</t>
  </si>
  <si>
    <t>Bizionia unknown_species</t>
  </si>
  <si>
    <t>Desulfovermiculus unknown_species</t>
  </si>
  <si>
    <t>Andreprevotia unknown_species</t>
  </si>
  <si>
    <t>Gramella unknown_species</t>
  </si>
  <si>
    <t>Paraferrimonas unknown_species</t>
  </si>
  <si>
    <t>Curtobacterium unknown_species</t>
  </si>
  <si>
    <t>Breznakibacter unknown_species</t>
  </si>
  <si>
    <t>Intestinibaculum unknown_species</t>
  </si>
  <si>
    <t>Glycocaulis unknown_species</t>
  </si>
  <si>
    <t>Bauldia unknown_species</t>
  </si>
  <si>
    <t>Abyssisolibacter unknown_species</t>
  </si>
  <si>
    <t>Lentimicrobium unknown_species</t>
  </si>
  <si>
    <t>Celerinatantimonas unknown_species</t>
  </si>
  <si>
    <t>Aromatoleum unknown_species</t>
  </si>
  <si>
    <t>Gudongella unknown_species</t>
  </si>
  <si>
    <t>Kosakonia unknown_species</t>
  </si>
  <si>
    <t>Aminobacter unknown_species</t>
  </si>
  <si>
    <t>Lancefieldella unknown_species</t>
  </si>
  <si>
    <t>Scandinavium unknown_species</t>
  </si>
  <si>
    <t>Desnuesiella unknown_species</t>
  </si>
  <si>
    <t>Citrobacter portucalensis</t>
  </si>
  <si>
    <t>Rothia mucilaginosa</t>
  </si>
  <si>
    <t>Kluyvera cryocrescens</t>
  </si>
  <si>
    <t>Deferrisoma unknown_species</t>
  </si>
  <si>
    <t>Reyranella unknown_species</t>
  </si>
  <si>
    <t>Holdemania unknown_species</t>
  </si>
  <si>
    <t>Gulbenkiania unknown_species</t>
  </si>
  <si>
    <t>Mesorhizobium unknown_species</t>
  </si>
  <si>
    <t>Cryptobacterium unknown_species</t>
  </si>
  <si>
    <t>Aquitalea unknown_species</t>
  </si>
  <si>
    <t>Desulfobacterium unknown_species</t>
  </si>
  <si>
    <t>Saccharococcus unknown_species</t>
  </si>
  <si>
    <t>Grimontia unknown_species</t>
  </si>
  <si>
    <t>Palleronia unknown_species</t>
  </si>
  <si>
    <t>Desulfococcus unknown_species</t>
  </si>
  <si>
    <t>Peptoclostridium unknown_species</t>
  </si>
  <si>
    <t>Microbispora unknown_species</t>
  </si>
  <si>
    <t>Desulfocucumis unknown_species</t>
  </si>
  <si>
    <t>Pseudobacteroides unknown_species</t>
  </si>
  <si>
    <t>Hyphomicrobium unknown_species</t>
  </si>
  <si>
    <t>Desulfosalsimonas unknown_species</t>
  </si>
  <si>
    <t>Kyrpidia unknown_species</t>
  </si>
  <si>
    <t>Kangiella unknown_species</t>
  </si>
  <si>
    <t>Actinomyces gerencseriae</t>
  </si>
  <si>
    <t>Emergencia timonensis</t>
  </si>
  <si>
    <t>Pasteurella unknown_species</t>
  </si>
  <si>
    <t>Yersinia rohdei</t>
  </si>
  <si>
    <t>Entomoplasma unknown_species</t>
  </si>
  <si>
    <t>Paracoccus unknown_species</t>
  </si>
  <si>
    <t>Methanohalophilus unknown_species</t>
  </si>
  <si>
    <t>Longibaculum muris</t>
  </si>
  <si>
    <t>Epibacterium unknown_species</t>
  </si>
  <si>
    <t>Phaeospirillum unknown_species</t>
  </si>
  <si>
    <t>Parashewanella unknown_species</t>
  </si>
  <si>
    <t>Longicatena unknown_species</t>
  </si>
  <si>
    <t>Rathayibacter unknown_species</t>
  </si>
  <si>
    <t>Desulfatirhabdium unknown_species</t>
  </si>
  <si>
    <t>Macellibacteroides unknown_species</t>
  </si>
  <si>
    <t>Kandleria unknown_species</t>
  </si>
  <si>
    <t>Porphyrobacter unknown_species</t>
  </si>
  <si>
    <t>Maribellus unknown_species</t>
  </si>
  <si>
    <t>Gloeothece unknown_species</t>
  </si>
  <si>
    <t>Olegusella unknown_species</t>
  </si>
  <si>
    <t>Massilimaliae massiliensis</t>
  </si>
  <si>
    <t>Phytomonospora unknown_species</t>
  </si>
  <si>
    <t>Laribacter unknown_species</t>
  </si>
  <si>
    <t>Natronincola unknown_species</t>
  </si>
  <si>
    <t>Sphaerochaeta unknown_species</t>
  </si>
  <si>
    <t>Peribacillus unknown_species</t>
  </si>
  <si>
    <t>Caminibacter unknown_species</t>
  </si>
  <si>
    <t>Undibacterium unknown_species</t>
  </si>
  <si>
    <t>Pantoea unknown_species</t>
  </si>
  <si>
    <t>Methanofollis unknown_species</t>
  </si>
  <si>
    <t>Anaerococcus octavius</t>
  </si>
  <si>
    <t>Paraglaciecola unknown_species</t>
  </si>
  <si>
    <t>Methanomethylovorans unknown_species</t>
  </si>
  <si>
    <t>Aromatoleum evansii</t>
  </si>
  <si>
    <t>Dermabacter jinjuensis</t>
  </si>
  <si>
    <t>Parapedobacter unknown_species</t>
  </si>
  <si>
    <t>Winogradskyella unknown_species</t>
  </si>
  <si>
    <t>Thermithiobacillus unknown_species</t>
  </si>
  <si>
    <t>Pelagirhabdus unknown_species</t>
  </si>
  <si>
    <t>Tessaracoccus timonensis</t>
  </si>
  <si>
    <t>Mahella unknown_species</t>
  </si>
  <si>
    <t>Fibrobacter unknown_species</t>
  </si>
  <si>
    <t>Salisediminibacterium unknown_species</t>
  </si>
  <si>
    <t>Permianibacter unknown_species</t>
  </si>
  <si>
    <t>Oceaniovalibus unknown_species</t>
  </si>
  <si>
    <t>Ellagibacter unknown_species</t>
  </si>
  <si>
    <t>Yersinia unknown_species</t>
  </si>
  <si>
    <t>Comamonas unknown_species</t>
  </si>
  <si>
    <t>Fodinicola unknown_species</t>
  </si>
  <si>
    <t>Acinetobacter johnsonii</t>
  </si>
  <si>
    <t>Indiicoccus unknown_species</t>
  </si>
  <si>
    <t>Angelakisella massiliensis</t>
  </si>
  <si>
    <t>Clostridiisalibacter unknown_species</t>
  </si>
  <si>
    <t>Rhodopseudomonas unknown_species</t>
  </si>
  <si>
    <t>Fontibacillus unknown_species</t>
  </si>
  <si>
    <t>Streptacidiphilus unknown_species</t>
  </si>
  <si>
    <t>Leisingera unknown_species</t>
  </si>
  <si>
    <t>Crocosphaera unknown_species</t>
  </si>
  <si>
    <t>Deefgea unknown_species</t>
  </si>
  <si>
    <t>Ornithinicoccus unknown_species</t>
  </si>
  <si>
    <t>Paralcaligenes unknown_species</t>
  </si>
  <si>
    <t>Telmatospirillum unknown_species</t>
  </si>
  <si>
    <t>Rivicola unknown_species</t>
  </si>
  <si>
    <t>Sulfuricella unknown_species</t>
  </si>
  <si>
    <t>Corynebacterium afermentans</t>
  </si>
  <si>
    <t>Oceanivirga unknown_species</t>
  </si>
  <si>
    <t>Ruegeria unknown_species</t>
  </si>
  <si>
    <t>Actinokineospora unknown_species</t>
  </si>
  <si>
    <t>Aquidulcibacter unknown_species</t>
  </si>
  <si>
    <t>Salsuginibacillus unknown_species</t>
  </si>
  <si>
    <t>Corynebacterium tuberculostearicum</t>
  </si>
  <si>
    <t>Sanguibacteroides justesenii</t>
  </si>
  <si>
    <t>Marinococcus unknown_species</t>
  </si>
  <si>
    <t>Sebaldella unknown_species</t>
  </si>
  <si>
    <t>Halovulum unknown_species</t>
  </si>
  <si>
    <t>Pseudomonas aeruginosa</t>
  </si>
  <si>
    <t>Sporolituus unknown_species</t>
  </si>
  <si>
    <t>Zobellella unknown_species</t>
  </si>
  <si>
    <t>Christensenella minuta</t>
  </si>
  <si>
    <t>Desulfohalotomaculum unknown_species</t>
  </si>
  <si>
    <t>Variibacter unknown_species</t>
  </si>
  <si>
    <t>Thermolongibacillus unknown_species</t>
  </si>
  <si>
    <t>Haloplasma unknown_species</t>
  </si>
  <si>
    <t>Tangfeifania unknown_species</t>
  </si>
  <si>
    <t>Psychrobacillus unknown_species</t>
  </si>
  <si>
    <t>Propionibacterium unknown_species</t>
  </si>
  <si>
    <t>Chromobacterium unknown_species</t>
  </si>
  <si>
    <t>Mucilaginibacter unknown_species</t>
  </si>
  <si>
    <t>Galactobacter unknown_species</t>
  </si>
  <si>
    <t>Blastococcus unknown_species</t>
  </si>
  <si>
    <t>Bhargavaea unknown_species</t>
  </si>
  <si>
    <t>Marinobacter unknown_species</t>
  </si>
  <si>
    <t>Dehalococcoides unknown_species</t>
  </si>
  <si>
    <t>Nitrosomonas unknown_species</t>
  </si>
  <si>
    <t>Alkalicoccus unknown_species</t>
  </si>
  <si>
    <t>Urinicoccus massiliensis</t>
  </si>
  <si>
    <t>Corynebacterium matruchotii</t>
  </si>
  <si>
    <t>Pannonibacter unknown_species</t>
  </si>
  <si>
    <t>Rhodonellum unknown_species</t>
  </si>
  <si>
    <t>Albimonas unknown_species</t>
  </si>
  <si>
    <t>Archangium unknown_species</t>
  </si>
  <si>
    <t>Psychrilyobacter unknown_species</t>
  </si>
  <si>
    <t>Dethiosulfatibacter unknown_species</t>
  </si>
  <si>
    <t>Viridibacillus arvi</t>
  </si>
  <si>
    <t>Balneola unknown_species</t>
  </si>
  <si>
    <t>Morganella morganii</t>
  </si>
  <si>
    <t>Desulfobaculum unknown_species</t>
  </si>
  <si>
    <t>Desulfurivibrio unknown_species</t>
  </si>
  <si>
    <t>Enteroscipio rubneri</t>
  </si>
  <si>
    <t>Thermoplasma unknown_species</t>
  </si>
  <si>
    <t>Methylovulum unknown_species</t>
  </si>
  <si>
    <t>Bifidobacterium merycicum</t>
  </si>
  <si>
    <t>Rufibacter unknown_species</t>
  </si>
  <si>
    <t>Actinomyces naeslundii</t>
  </si>
  <si>
    <t>Alkalibaculum unknown_species</t>
  </si>
  <si>
    <t>Amphritea unknown_species</t>
  </si>
  <si>
    <t>Halothermothrix unknown_species</t>
  </si>
  <si>
    <t>Agromyces unknown_species</t>
  </si>
  <si>
    <t>Anaerosporomusa unknown_species</t>
  </si>
  <si>
    <t>Neisseria subflava</t>
  </si>
  <si>
    <t>Nocardiopsis unknown_species</t>
  </si>
  <si>
    <t>Harryflintia acetispora</t>
  </si>
  <si>
    <t>Brockia unknown_species</t>
  </si>
  <si>
    <t>Holdemania massiliensis</t>
  </si>
  <si>
    <t>Heliobacillus unknown_species</t>
  </si>
  <si>
    <t>Ilumatobacter unknown_species</t>
  </si>
  <si>
    <t>Thermodesulfobacterium unknown_species</t>
  </si>
  <si>
    <t>Lactobacillus salivarius</t>
  </si>
  <si>
    <t>Pseudoxanthomonas unknown_species</t>
  </si>
  <si>
    <t>Cohaesibacter unknown_species</t>
  </si>
  <si>
    <t>Salegentibacter unknown_species</t>
  </si>
  <si>
    <t>Blautia coccoides</t>
  </si>
  <si>
    <t>Tepidimonas unknown_species</t>
  </si>
  <si>
    <t>Coprobacillus cateniformis</t>
  </si>
  <si>
    <t>Natronobacterium unknown_species</t>
  </si>
  <si>
    <t>Amphibacillus unknown_species</t>
  </si>
  <si>
    <t>Actinopolymorpha unknown_species</t>
  </si>
  <si>
    <t>Chryseolinea unknown_species</t>
  </si>
  <si>
    <t>Roseospirillum unknown_species</t>
  </si>
  <si>
    <t>Jongsikchunia unknown_species</t>
  </si>
  <si>
    <t>Ehrlichia unknown_species</t>
  </si>
  <si>
    <t>Serinicoccus unknown_species</t>
  </si>
  <si>
    <t>Streptococcus peroris</t>
  </si>
  <si>
    <t>Thiocystis unknown_species</t>
  </si>
  <si>
    <t>Laceyella unknown_species</t>
  </si>
  <si>
    <t>Corynebacterium kefirresidentii</t>
  </si>
  <si>
    <t>Halobacteroides unknown_species</t>
  </si>
  <si>
    <t>Peptoniphilus pacaensis</t>
  </si>
  <si>
    <t>Hyphobacterium unknown_species</t>
  </si>
  <si>
    <t>Micrococcus unknown_species</t>
  </si>
  <si>
    <t>Propionivibrio unknown_species</t>
  </si>
  <si>
    <t>Oribacterium parvum</t>
  </si>
  <si>
    <t>Urinicoccus unknown_species</t>
  </si>
  <si>
    <t>Rugamonas unknown_species</t>
  </si>
  <si>
    <t>Kitasatospora unknown_species</t>
  </si>
  <si>
    <t>Herpetosiphon llansteffanensis</t>
  </si>
  <si>
    <t>Gluconobacter unknown_species</t>
  </si>
  <si>
    <t>Finegoldia magna</t>
  </si>
  <si>
    <t>Lechevalieria unknown_species</t>
  </si>
  <si>
    <t>Aquimarina unknown_species</t>
  </si>
  <si>
    <t>Ilyomonas unknown_species</t>
  </si>
  <si>
    <t>Halospina unknown_species</t>
  </si>
  <si>
    <t>Saccharopolyspora unknown_species</t>
  </si>
  <si>
    <t>Pusillimonas unknown_species</t>
  </si>
  <si>
    <t>Nitratifractor unknown_species</t>
  </si>
  <si>
    <t>Aquisalibacillus unknown_species</t>
  </si>
  <si>
    <t>Sandaracinus unknown_species</t>
  </si>
  <si>
    <t>Elioraea unknown_species</t>
  </si>
  <si>
    <t>Thermobacillus unknown_species</t>
  </si>
  <si>
    <t>Sedimenticola unknown_species</t>
  </si>
  <si>
    <t>Arsenicitalea unknown_species</t>
  </si>
  <si>
    <t>Desulfurispirillum unknown_species</t>
  </si>
  <si>
    <t>Mangrovibacterium unknown_species</t>
  </si>
  <si>
    <t>Desulfurobacterium unknown_species</t>
  </si>
  <si>
    <t>Haloterrigena unknown_species</t>
  </si>
  <si>
    <t>Umboniibacter unknown_species</t>
  </si>
  <si>
    <t>Chitinimonas unknown_species</t>
  </si>
  <si>
    <t>Parolsenella unknown_species</t>
  </si>
  <si>
    <t>Gemmobacter unknown_species</t>
  </si>
  <si>
    <t>Levilinea unknown_species</t>
  </si>
  <si>
    <t>Anaerospora unknown_species</t>
  </si>
  <si>
    <t>Povalibacter unknown_species</t>
  </si>
  <si>
    <t>Campylobacter concisus</t>
  </si>
  <si>
    <t>Actinophytocola unknown_species</t>
  </si>
  <si>
    <t>Klebsiella oxytoca</t>
  </si>
  <si>
    <t>Chengkuizengella unknown_species</t>
  </si>
  <si>
    <t>Actinopolyspora unknown_species</t>
  </si>
  <si>
    <t>Varibaculum unknown_species</t>
  </si>
  <si>
    <t>Aquisphaera unknown_species</t>
  </si>
  <si>
    <t>Calorimonas unknown_species</t>
  </si>
  <si>
    <t>Lachnoclostridium pacaense</t>
  </si>
  <si>
    <t>Lysobacter unknown_species</t>
  </si>
  <si>
    <t>Knoellia unknown_species</t>
  </si>
  <si>
    <t>Thermoactinospora unknown_species</t>
  </si>
  <si>
    <t>Eggerthella timonensis</t>
  </si>
  <si>
    <t>Chroococcidiopsis unknown_species</t>
  </si>
  <si>
    <t>Nosocomiicoccus unknown_species</t>
  </si>
  <si>
    <t>Rhodoluna unknown_species</t>
  </si>
  <si>
    <t>Thermovibrio unknown_species</t>
  </si>
  <si>
    <t>Rhodospirillum unknown_species</t>
  </si>
  <si>
    <t>Necropsobacter unknown_species</t>
  </si>
  <si>
    <t>Streptococcus anginosus</t>
  </si>
  <si>
    <t>Desmospora unknown_species</t>
  </si>
  <si>
    <t>Roseibium unknown_species</t>
  </si>
  <si>
    <t>Thermosulfurimonas unknown_species</t>
  </si>
  <si>
    <t>Enterobacter kobei</t>
  </si>
  <si>
    <t>Jeotgalicoccus unknown_species</t>
  </si>
  <si>
    <t>Corynebacterium tuscaniense</t>
  </si>
  <si>
    <t>Paracraurococcus unknown_species</t>
  </si>
  <si>
    <t>Labilibacter unknown_species</t>
  </si>
  <si>
    <t>Caldanaerobacter unknown_species</t>
  </si>
  <si>
    <t>Salinicoccus unknown_species</t>
  </si>
  <si>
    <t>Crenobacter unknown_species</t>
  </si>
  <si>
    <t>Brasilonema unknown_species</t>
  </si>
  <si>
    <t>Desulfatiglans unknown_species</t>
  </si>
  <si>
    <t>Corynebacterium variabile</t>
  </si>
  <si>
    <t>Metallosphaera unknown_species</t>
  </si>
  <si>
    <t>Desulfocarbo unknown_species</t>
  </si>
  <si>
    <t>Advenella unknown_species</t>
  </si>
  <si>
    <t>Humitalea unknown_species</t>
  </si>
  <si>
    <t>Roseiarcus unknown_species</t>
  </si>
  <si>
    <t>Morococcus unknown_species</t>
  </si>
  <si>
    <t>Gaiella unknown_species</t>
  </si>
  <si>
    <t>Vulcanisaeta unknown_species</t>
  </si>
  <si>
    <t>Pelagimonas unknown_species</t>
  </si>
  <si>
    <t>Muricauda unknown_species</t>
  </si>
  <si>
    <t>Magnetofaba unknown_species</t>
  </si>
  <si>
    <t>Inquilinus unknown_species</t>
  </si>
  <si>
    <t>Numidum unknown_species</t>
  </si>
  <si>
    <t>Chlorobaculum unknown_species</t>
  </si>
  <si>
    <t>Acidothermus unknown_species</t>
  </si>
  <si>
    <t>Sinobaca unknown_species</t>
  </si>
  <si>
    <t>Lactococcus hircilactis</t>
  </si>
  <si>
    <t>Actinomyces bouchesdurhonensis</t>
  </si>
  <si>
    <t>Bremerella unknown_species</t>
  </si>
  <si>
    <t>Levyella unknown_species</t>
  </si>
  <si>
    <t>Hippea unknown_species</t>
  </si>
  <si>
    <t>Methyloterricola unknown_species</t>
  </si>
  <si>
    <t>Rhodoferax unknown_species</t>
  </si>
  <si>
    <t>Convivina unknown_species</t>
  </si>
  <si>
    <t>Niveispirillum unknown_species</t>
  </si>
  <si>
    <t>Luteococcus unknown_species</t>
  </si>
  <si>
    <t>Croceibacter unknown_species</t>
  </si>
  <si>
    <t>Micropruina unknown_species</t>
  </si>
  <si>
    <t>Mobiluncus unknown_species</t>
  </si>
  <si>
    <t>Rubrimonas unknown_species</t>
  </si>
  <si>
    <t>Actinobacillus unknown_species</t>
  </si>
  <si>
    <t>Erysipelothrix unknown_species</t>
  </si>
  <si>
    <t>Pelolinea unknown_species</t>
  </si>
  <si>
    <t>Elstera unknown_species</t>
  </si>
  <si>
    <t>Sutterella megalosphaeroides</t>
  </si>
  <si>
    <t>Fulvimarina unknown_species</t>
  </si>
  <si>
    <t>Lampropedia unknown_species</t>
  </si>
  <si>
    <t>Propionicimonas unknown_species</t>
  </si>
  <si>
    <t>Enterococcus durans</t>
  </si>
  <si>
    <t>Thiomicrorhabdus unknown_species</t>
  </si>
  <si>
    <t>Varunaivibrio unknown_species</t>
  </si>
  <si>
    <t>Oleisolibacter unknown_species</t>
  </si>
  <si>
    <t>Raoultibacter timonensis</t>
  </si>
  <si>
    <t>Salinibacter unknown_species</t>
  </si>
  <si>
    <t>Lactococcus raffinolactis</t>
  </si>
  <si>
    <t>Desulfocurvibacter unknown_species</t>
  </si>
  <si>
    <t>Kosmotoga unknown_species</t>
  </si>
  <si>
    <t>Pediococcus unknown_species</t>
  </si>
  <si>
    <t>Saccharicrinis unknown_species</t>
  </si>
  <si>
    <t>Streptococcus sobrinus</t>
  </si>
  <si>
    <t>Tamilnaduibacter unknown_species</t>
  </si>
  <si>
    <t>Stella unknown_species</t>
  </si>
  <si>
    <t>Marinomonas unknown_species</t>
  </si>
  <si>
    <t>Xanthomonas unknown_species</t>
  </si>
  <si>
    <t>Bordetella unknown_species</t>
  </si>
  <si>
    <t>Weissella confusa</t>
  </si>
  <si>
    <t>Bernardetia unknown_species</t>
  </si>
  <si>
    <t>Komagataeibacter unknown_species</t>
  </si>
  <si>
    <t>Endobacter unknown_species</t>
  </si>
  <si>
    <t>Adhaeribacter unknown_species</t>
  </si>
  <si>
    <t>Halalkalicoccus unknown_species</t>
  </si>
  <si>
    <t>Dendrosporobacter unknown_species</t>
  </si>
  <si>
    <t>Allorhizocola unknown_species</t>
  </si>
  <si>
    <t>Aurantibacter unknown_species</t>
  </si>
  <si>
    <t>Gordonia unknown_species</t>
  </si>
  <si>
    <t>Merdimonas faecis</t>
  </si>
  <si>
    <t>Bifidobacterium breve</t>
  </si>
  <si>
    <t>Mycobacteroides unknown_species</t>
  </si>
  <si>
    <t>Bifidobacterium ruminantium</t>
  </si>
  <si>
    <t>Brachymonas unknown_species</t>
  </si>
  <si>
    <t>Thioflavicoccus unknown_species</t>
  </si>
  <si>
    <t>Castellaniella unknown_species</t>
  </si>
  <si>
    <t>Phocoenobacter unknown_species</t>
  </si>
  <si>
    <t>Calidithermus unknown_species</t>
  </si>
  <si>
    <t>Sulfuriferula unknown_species</t>
  </si>
  <si>
    <t>Citrobacter braakii</t>
  </si>
  <si>
    <t>Citrobacter cronae</t>
  </si>
  <si>
    <t>Thermocrinis unknown_species</t>
  </si>
  <si>
    <t>Thiothrix unknown_species</t>
  </si>
  <si>
    <t>Citrobacter pasteurii</t>
  </si>
  <si>
    <t>Microbulbifer unknown_species</t>
  </si>
  <si>
    <t>Anaerostipes caccae</t>
  </si>
  <si>
    <t>Rhizomicrobium unknown_species</t>
  </si>
  <si>
    <t>Aquicella unknown_species</t>
  </si>
  <si>
    <t>Acidocella unknown_species</t>
  </si>
  <si>
    <t>Compostimonas unknown_species</t>
  </si>
  <si>
    <t>Zymomonas unknown_species</t>
  </si>
  <si>
    <t>Asaccharospora unknown_species</t>
  </si>
  <si>
    <t>Amylibacter unknown_species</t>
  </si>
  <si>
    <t>Basfia unknown_species</t>
  </si>
  <si>
    <t>Corticibacter unknown_species</t>
  </si>
  <si>
    <t>Caenimonas unknown_species</t>
  </si>
  <si>
    <t>Corynebacterium casei</t>
  </si>
  <si>
    <t>Cystobacter unknown_species</t>
  </si>
  <si>
    <t>Chromatocurvus unknown_species</t>
  </si>
  <si>
    <t>Desertiactinospora unknown_species</t>
  </si>
  <si>
    <t>Desulfitibacter unknown_species</t>
  </si>
  <si>
    <t>Fenollaria massiliensis</t>
  </si>
  <si>
    <t>Oleiharenicola unknown_species</t>
  </si>
  <si>
    <t>Enterococcus gallinarum</t>
  </si>
  <si>
    <t>Frateuria unknown_species</t>
  </si>
  <si>
    <t>Exiguobacterium unknown_species</t>
  </si>
  <si>
    <t>Haemophilus parahaemolyticus</t>
  </si>
  <si>
    <t>Fibrella unknown_species</t>
  </si>
  <si>
    <t>Humibacillus unknown_species</t>
  </si>
  <si>
    <t>Georgenia unknown_species</t>
  </si>
  <si>
    <t>Marinobacterium unknown_species</t>
  </si>
  <si>
    <t>Dechlorosoma unknown_species</t>
  </si>
  <si>
    <t>Halalkaliarchaeum unknown_species</t>
  </si>
  <si>
    <t>Metasolibacillus unknown_species</t>
  </si>
  <si>
    <t>Sulfolobus unknown_species</t>
  </si>
  <si>
    <t>Halogeometricum unknown_species</t>
  </si>
  <si>
    <t>Methanosphaera unknown_species</t>
  </si>
  <si>
    <t>Isobaculum unknown_species</t>
  </si>
  <si>
    <t>Halopelagius unknown_species</t>
  </si>
  <si>
    <t>Methanothermococcus unknown_species</t>
  </si>
  <si>
    <t>Haloplanus unknown_species</t>
  </si>
  <si>
    <t>Novosphingobium unknown_species</t>
  </si>
  <si>
    <t>Dissulfurirhabdus unknown_species</t>
  </si>
  <si>
    <t>Parahaliea unknown_species</t>
  </si>
  <si>
    <t>Klenkia unknown_species</t>
  </si>
  <si>
    <t>Microcystis unknown_species</t>
  </si>
  <si>
    <t>Pelotomaculum unknown_species</t>
  </si>
  <si>
    <t>Lactococcus plantarum</t>
  </si>
  <si>
    <t>Photorhabdus unknown_species</t>
  </si>
  <si>
    <t>Salaquimonas unknown_species</t>
  </si>
  <si>
    <t>Luteimonas unknown_species</t>
  </si>
  <si>
    <t>Pseudaminobacter unknown_species</t>
  </si>
  <si>
    <t>Anoxybacter unknown_species</t>
  </si>
  <si>
    <t>Marinicaulis unknown_species</t>
  </si>
  <si>
    <t>Roseiflexus unknown_species</t>
  </si>
  <si>
    <t>Desulfacinum unknown_species</t>
  </si>
  <si>
    <t>Skermanella unknown_species</t>
  </si>
  <si>
    <t>Sutterella parvirubra</t>
  </si>
  <si>
    <t>Calderihabitans unknown_species</t>
  </si>
  <si>
    <t>Thalassobaculum unknown_species</t>
  </si>
  <si>
    <t>Caviibacter unknown_species</t>
  </si>
  <si>
    <t>Thermodesulfitimonas unknown_species</t>
  </si>
  <si>
    <t>Nakamurella unknown_species</t>
  </si>
  <si>
    <t>Sulfurospirillum unknown_species</t>
  </si>
  <si>
    <t>Acidovorax temperans</t>
  </si>
  <si>
    <t>Paeniglutamicibacter unknown_species</t>
  </si>
  <si>
    <t>Quasibacillus unknown_species</t>
  </si>
  <si>
    <t>Paludifilum unknown_species</t>
  </si>
  <si>
    <t>Thioalbus unknown_species</t>
  </si>
  <si>
    <t>Actinomyces dentalis</t>
  </si>
  <si>
    <t>Afipia unknown_species</t>
  </si>
  <si>
    <t>Phycicoccus unknown_species</t>
  </si>
  <si>
    <t>Agreia unknown_species</t>
  </si>
  <si>
    <t>Cylindrospermum unknown_species</t>
  </si>
  <si>
    <t>Alicycliphilus unknown_species</t>
  </si>
  <si>
    <t>Pirellula unknown_species</t>
  </si>
  <si>
    <t>Planctomonas unknown_species</t>
  </si>
  <si>
    <t>Moraxella unknown_species</t>
  </si>
  <si>
    <t>Pluralibacter gergoviae</t>
  </si>
  <si>
    <t>Amnimonas unknown_species</t>
  </si>
  <si>
    <t>Atopobium unknown_species</t>
  </si>
  <si>
    <t>Arcticibacter unknown_species</t>
  </si>
  <si>
    <t>Oceanobacter unknown_species</t>
  </si>
  <si>
    <t>Pseudomonas mendocina</t>
  </si>
  <si>
    <t>Azoarcus unknown_species</t>
  </si>
  <si>
    <t>Gloeobacter unknown_species</t>
  </si>
  <si>
    <t>Belnapia unknown_species</t>
  </si>
  <si>
    <t>Desulfobotulus unknown_species</t>
  </si>
  <si>
    <t>Bibersteinia unknown_species</t>
  </si>
  <si>
    <t>Salinigranum unknown_species</t>
  </si>
  <si>
    <t>Blastochloris unknown_species</t>
  </si>
  <si>
    <t>Selenomonas artemidis</t>
  </si>
  <si>
    <t>Caldibacillus unknown_species</t>
  </si>
  <si>
    <t>Halostella unknown_species</t>
  </si>
  <si>
    <t>Sinorhizobium unknown_species</t>
  </si>
  <si>
    <t>Natranaerobius unknown_species</t>
  </si>
  <si>
    <t>Campylobacter hominis</t>
  </si>
  <si>
    <t>Cellulophaga unknown_species</t>
  </si>
  <si>
    <t>Paludisphaera unknown_species</t>
  </si>
  <si>
    <t>Serpentinomonas unknown_species</t>
  </si>
  <si>
    <t>Streptococcus pseudopneumoniae</t>
  </si>
  <si>
    <t>Chitinibacter unknown_species</t>
  </si>
  <si>
    <t>Thermobifida halotolerans</t>
  </si>
  <si>
    <t>Chloroherpeton unknown_species</t>
  </si>
  <si>
    <t>Tepidicella unknown_species</t>
  </si>
  <si>
    <t>Methyloceanibacter unknown_species</t>
  </si>
  <si>
    <t>Sphingosinicella unknown_species</t>
  </si>
  <si>
    <t>Thermocrispum unknown_species</t>
  </si>
  <si>
    <t>Borrelia unknown_species</t>
  </si>
  <si>
    <t>Cryptosporangium unknown_species</t>
  </si>
  <si>
    <t>Aerococcus unknown_species</t>
  </si>
  <si>
    <t>Cyanobium unknown_species</t>
  </si>
  <si>
    <t>Dehalogenimonas unknown_species</t>
  </si>
  <si>
    <t>Desulfomonile unknown_species</t>
  </si>
  <si>
    <t>Desulfoprunum unknown_species</t>
  </si>
  <si>
    <t>Halalkalibacillus unknown_species</t>
  </si>
  <si>
    <t>Desulfosoma unknown_species</t>
  </si>
  <si>
    <t>Maritalea unknown_species</t>
  </si>
  <si>
    <t>Martelella unknown_species</t>
  </si>
  <si>
    <t>Robiginitomaculum unknown_species</t>
  </si>
  <si>
    <t>Effusibacillus unknown_species</t>
  </si>
  <si>
    <t>Gemella morbillorum</t>
  </si>
  <si>
    <t>Erwinia unknown_species</t>
  </si>
  <si>
    <t>Emcibacter unknown_species</t>
  </si>
  <si>
    <t>Fervidicola unknown_species</t>
  </si>
  <si>
    <t>Noviherbaspirillum unknown_species</t>
  </si>
  <si>
    <t>Flaviflexus unknown_species</t>
  </si>
  <si>
    <t>Sansalvadorimonas unknown_species</t>
  </si>
  <si>
    <t>Fusobacterium gonidiaformans</t>
  </si>
  <si>
    <t>Gallaecimonas unknown_species</t>
  </si>
  <si>
    <t>Salinicola unknown_species</t>
  </si>
  <si>
    <t>Gallionella unknown_species</t>
  </si>
  <si>
    <t>Thalassobacter unknown_species</t>
  </si>
  <si>
    <t>Gloeomargarita unknown_species</t>
  </si>
  <si>
    <t>Pseudovibrio unknown_species</t>
  </si>
  <si>
    <t>Halogranum unknown_species</t>
  </si>
  <si>
    <t>Halorhabdus unknown_species</t>
  </si>
  <si>
    <t>Methylocella unknown_species</t>
  </si>
  <si>
    <t>Neorhizobium unknown_species</t>
  </si>
  <si>
    <t>Herminiimonas unknown_species</t>
  </si>
  <si>
    <t>Nitratiruptor unknown_species</t>
  </si>
  <si>
    <t>Hydrotalea unknown_species</t>
  </si>
  <si>
    <t>Hypericibacter unknown_species</t>
  </si>
  <si>
    <t>Parasedimentitalea unknown_species</t>
  </si>
  <si>
    <t>Janibacter massiliensis</t>
  </si>
  <si>
    <t>Rickettsia unknown_species</t>
  </si>
  <si>
    <t>Lactobacillus reuteri</t>
  </si>
  <si>
    <t>Caenibacillus unknown_species</t>
  </si>
  <si>
    <t>Limisphaera unknown_species</t>
  </si>
  <si>
    <t>Litorilinea unknown_species</t>
  </si>
  <si>
    <t>Desulforegula unknown_species</t>
  </si>
  <si>
    <t>Lutibacter unknown_species</t>
  </si>
  <si>
    <t>Magnetospirillum unknown_species</t>
  </si>
  <si>
    <t>Lacunisphaera unknown_species</t>
  </si>
  <si>
    <t>Mannheimia unknown_species</t>
  </si>
  <si>
    <t>Mariniradius unknown_species</t>
  </si>
  <si>
    <t>Methanobacterium unknown_species</t>
  </si>
  <si>
    <t>Methanocaldococcus unknown_species</t>
  </si>
  <si>
    <t>Methanocorpusculum unknown_species</t>
  </si>
  <si>
    <t>Antarctobacter unknown_species</t>
  </si>
  <si>
    <t>Methanothermobacter unknown_species</t>
  </si>
  <si>
    <t>Methylotenera unknown_species</t>
  </si>
  <si>
    <t>Mitsuaria unknown_species</t>
  </si>
  <si>
    <t>Crateriforma unknown_species</t>
  </si>
  <si>
    <t>Mycolicibacterium unknown_species</t>
  </si>
  <si>
    <t>Eremococcus unknown_species</t>
  </si>
  <si>
    <t>Neptunomonas unknown_species</t>
  </si>
  <si>
    <t>Marimonas unknown_species</t>
  </si>
  <si>
    <t>Marivita unknown_species</t>
  </si>
  <si>
    <t>Methyloferula unknown_species</t>
  </si>
  <si>
    <t>Obesumbacterium unknown_species</t>
  </si>
  <si>
    <t>Oceanicaulis unknown_species</t>
  </si>
  <si>
    <t>Oscillochloris unknown_species</t>
  </si>
  <si>
    <t>Paludibacterium unknown_species</t>
  </si>
  <si>
    <t>Paracandidimonas unknown_species</t>
  </si>
  <si>
    <t>Serpentinicella unknown_species</t>
  </si>
  <si>
    <t>Paraeggerthella unknown_species</t>
  </si>
  <si>
    <t>Sulfurimonas unknown_species</t>
  </si>
  <si>
    <t>Alienimonas unknown_species</t>
  </si>
  <si>
    <t>Peptostreptococcus anaerobius</t>
  </si>
  <si>
    <t>Aliiarcobacter unknown_species</t>
  </si>
  <si>
    <t>Azonexus unknown_species</t>
  </si>
  <si>
    <t>Prochlorococcus unknown_species</t>
  </si>
  <si>
    <t>Calditerrivibrio unknown_species</t>
  </si>
  <si>
    <t>Prochlorothrix unknown_species</t>
  </si>
  <si>
    <t>Carideicomes unknown_species</t>
  </si>
  <si>
    <t>Pseudescherichia vulneris</t>
  </si>
  <si>
    <t>Pseudohongiella unknown_species</t>
  </si>
  <si>
    <t>Pseudomonas oleovorans</t>
  </si>
  <si>
    <t>Defluviimonas unknown_species</t>
  </si>
  <si>
    <t>Pulveribacter unknown_species</t>
  </si>
  <si>
    <t>Pyrodictium unknown_species</t>
  </si>
  <si>
    <t>Ensifer unknown_species</t>
  </si>
  <si>
    <t>Raoultella planticola</t>
  </si>
  <si>
    <t>Fuerstia unknown_species</t>
  </si>
  <si>
    <t>Hydrogenobacter unknown_species</t>
  </si>
  <si>
    <t>Rhizobacter unknown_species</t>
  </si>
  <si>
    <t>Hydrogenophaga unknown_species</t>
  </si>
  <si>
    <t>Risungbinella unknown_species</t>
  </si>
  <si>
    <t>Liberibacter unknown_species</t>
  </si>
  <si>
    <t>Rodentibacter unknown_species</t>
  </si>
  <si>
    <t>Rubrobacter unknown_species</t>
  </si>
  <si>
    <t>Runella unknown_species</t>
  </si>
  <si>
    <t>Selenomonas noxia</t>
  </si>
  <si>
    <t>Nibricoccus unknown_species</t>
  </si>
  <si>
    <t>Simonsiella unknown_species</t>
  </si>
  <si>
    <t>Piscirickettsia unknown_species</t>
  </si>
  <si>
    <t>Solirubrobacter unknown_species</t>
  </si>
  <si>
    <t>Streptomyces halstedii</t>
  </si>
  <si>
    <t>Roseicitreum unknown_species</t>
  </si>
  <si>
    <t>Terrisporobacter othiniensis</t>
  </si>
  <si>
    <t>Thermanaerovibrio unknown_species</t>
  </si>
  <si>
    <t>Thermotoga unknown_species</t>
  </si>
  <si>
    <t>Thiogranum unknown_species</t>
  </si>
  <si>
    <t>Thermotalea unknown_species</t>
  </si>
  <si>
    <t>Turicimonas unknown_species</t>
  </si>
  <si>
    <t>Acidibrevibacterium unknown_species</t>
  </si>
  <si>
    <t>Verticiella unknown_species</t>
  </si>
  <si>
    <t>Virgibacillus ndiopensis</t>
  </si>
  <si>
    <t>Aliifodinibius unknown_species</t>
  </si>
  <si>
    <t>Yersinia enterocolitica</t>
  </si>
  <si>
    <t>Yoonia unknown_species</t>
  </si>
  <si>
    <t>Aquifex unknown_species</t>
  </si>
  <si>
    <t>Brucella unknown_species</t>
  </si>
  <si>
    <t>Derxia unknown_species</t>
  </si>
  <si>
    <t>Dictyoglomus unknown_species</t>
  </si>
  <si>
    <t>Dolosigranulum unknown_species</t>
  </si>
  <si>
    <t>Limnoglobus unknown_species</t>
  </si>
  <si>
    <t>Mariprofundus unknown_species</t>
  </si>
  <si>
    <t>Oceanibium unknown_species</t>
  </si>
  <si>
    <t>Panacagrimonas unknown_species</t>
  </si>
  <si>
    <t>Pelagivirga unknown_species</t>
  </si>
  <si>
    <t>Planktotalea unknown_species</t>
  </si>
  <si>
    <t>Psychrobacter unknown_species</t>
  </si>
  <si>
    <t>Roseivivax unknown_species</t>
  </si>
  <si>
    <t>Salinihabitans unknown_species</t>
  </si>
  <si>
    <t>Sulfuricaulis unknown_species</t>
  </si>
  <si>
    <t>Sulfuritalea unknown_species</t>
  </si>
  <si>
    <t>Sulfurovum unknown_species</t>
  </si>
  <si>
    <t>Tepidibacillus unknown_species</t>
  </si>
  <si>
    <t>Thermosinus unknown_species</t>
  </si>
  <si>
    <t>Thiocapsa unknown_species</t>
  </si>
  <si>
    <t>Thiospirillum unknown_species</t>
  </si>
  <si>
    <t>Uliginosibacterium unknown_species</t>
  </si>
  <si>
    <t>Vulcanococcus unknown_species</t>
  </si>
  <si>
    <t>Wohlfahrtiimonas unknown_species</t>
  </si>
  <si>
    <t>Acidihalobacter unknown_species</t>
  </si>
  <si>
    <t>Actibacterium unknown_species</t>
  </si>
  <si>
    <t>Aeromicrobium unknown_species</t>
  </si>
  <si>
    <t>Aestuariivita unknown_species</t>
  </si>
  <si>
    <t>Algiphilus unknown_species</t>
  </si>
  <si>
    <t>Anaerofustis unknown_species</t>
  </si>
  <si>
    <t>Anaeromusa unknown_species</t>
  </si>
  <si>
    <t>Aquabacterium unknown_species</t>
  </si>
  <si>
    <t>Aquibacillus unknown_species</t>
  </si>
  <si>
    <t>Aquisalimonas unknown_species</t>
  </si>
  <si>
    <t>Armatimonas unknown_species</t>
  </si>
  <si>
    <t>Beijerinckia unknown_species</t>
  </si>
  <si>
    <t>Blastomonas unknown_species</t>
  </si>
  <si>
    <t>Boseongicola unknown_species</t>
  </si>
  <si>
    <t>Caedibacter unknown_species</t>
  </si>
  <si>
    <t>Caldithrix unknown_species</t>
  </si>
  <si>
    <t>Capsulimonas unknown_species</t>
  </si>
  <si>
    <t>Carboxydocella unknown_species</t>
  </si>
  <si>
    <t>Caryophanon unknown_species</t>
  </si>
  <si>
    <t>Celeribacter unknown_species</t>
  </si>
  <si>
    <t>Chitinilyticum unknown_species</t>
  </si>
  <si>
    <t>Chlorogloeopsis unknown_species</t>
  </si>
  <si>
    <t>Clavibacter unknown_species</t>
  </si>
  <si>
    <t>Clostridium hylemonae</t>
  </si>
  <si>
    <t>Commensalibacter unknown_species</t>
  </si>
  <si>
    <t>Congregibacter unknown_species</t>
  </si>
  <si>
    <t>Dactylococcopsis unknown_species</t>
  </si>
  <si>
    <t>Denitratisoma unknown_species</t>
  </si>
  <si>
    <t>Desulfocapsa unknown_species</t>
  </si>
  <si>
    <t>Diaminobutyricimonas unknown_species</t>
  </si>
  <si>
    <t>Dielma unknown_species</t>
  </si>
  <si>
    <t>Dongia unknown_species</t>
  </si>
  <si>
    <t>Edaphobacillus unknown_species</t>
  </si>
  <si>
    <t>Egicoccus unknown_species</t>
  </si>
  <si>
    <t>Ereboglobus unknown_species</t>
  </si>
  <si>
    <t>Eubacterium maltosivorans</t>
  </si>
  <si>
    <t>Faecalicoccus pleomorphus</t>
  </si>
  <si>
    <t>Faecalitalea unknown_species</t>
  </si>
  <si>
    <t>Ferriphaselus unknown_species</t>
  </si>
  <si>
    <t>Fulvivirga unknown_species</t>
  </si>
  <si>
    <t>Gandjariella unknown_species</t>
  </si>
  <si>
    <t>Gemmata unknown_species</t>
  </si>
  <si>
    <t>Halarcobacter unknown_species</t>
  </si>
  <si>
    <t>Halolactibacillus unknown_species</t>
  </si>
  <si>
    <t>Haloparvum unknown_species</t>
  </si>
  <si>
    <t>Haloprofundus unknown_species</t>
  </si>
  <si>
    <t>Halotalea unknown_species</t>
  </si>
  <si>
    <t>Hoeflea unknown_species</t>
  </si>
  <si>
    <t>Hydrogenivirga unknown_species</t>
  </si>
  <si>
    <t>Hyphomonas unknown_species</t>
  </si>
  <si>
    <t>Ideonella unknown_species</t>
  </si>
  <si>
    <t>Indioceanicola unknown_species</t>
  </si>
  <si>
    <t>Jannaschia unknown_species</t>
  </si>
  <si>
    <t>Kineosphaera unknown_species</t>
  </si>
  <si>
    <t>Kordiimonas unknown_species</t>
  </si>
  <si>
    <t>Lacisediminimonas unknown_species</t>
  </si>
  <si>
    <t>Leeia unknown_species</t>
  </si>
  <si>
    <t>Leekyejoonella unknown_species</t>
  </si>
  <si>
    <t>Leptolyngbya unknown_species</t>
  </si>
  <si>
    <t>Leptonema unknown_species</t>
  </si>
  <si>
    <t>Leptothrix unknown_species</t>
  </si>
  <si>
    <t>Libanicoccus massiliensis</t>
  </si>
  <si>
    <t>Limibacillus unknown_species</t>
  </si>
  <si>
    <t>Limnospira unknown_species</t>
  </si>
  <si>
    <t>Luteitalea unknown_species</t>
  </si>
  <si>
    <t>Maricaulis unknown_species</t>
  </si>
  <si>
    <t>Marininema unknown_species</t>
  </si>
  <si>
    <t>Marinospirillum unknown_species</t>
  </si>
  <si>
    <t>Massilicoli unknown_species</t>
  </si>
  <si>
    <t>Methylacidimicrobium unknown_species</t>
  </si>
  <si>
    <t>Methylophilus unknown_species</t>
  </si>
  <si>
    <t>Microvirgula aerodenitrificans</t>
  </si>
  <si>
    <t>Modestobacter unknown_species</t>
  </si>
  <si>
    <t>Mongoliimonas unknown_species</t>
  </si>
  <si>
    <t>Myceligenerans unknown_species</t>
  </si>
  <si>
    <t>Mycoplana unknown_species</t>
  </si>
  <si>
    <t>Nautilia unknown_species</t>
  </si>
  <si>
    <t>Neomegalonema unknown_species</t>
  </si>
  <si>
    <t>Nisaea unknown_species</t>
  </si>
  <si>
    <t>Nitratireductor unknown_species</t>
  </si>
  <si>
    <t>Novispirillum unknown_species</t>
  </si>
  <si>
    <t>Oceanospirillum unknown_species</t>
  </si>
  <si>
    <t>Octadecabacter unknown_species</t>
  </si>
  <si>
    <t>Oenococcus unknown_species</t>
  </si>
  <si>
    <t>Orientia unknown_species</t>
  </si>
  <si>
    <t>Ornatilinea unknown_species</t>
  </si>
  <si>
    <t>Ottowia unknown_species</t>
  </si>
  <si>
    <t>Parasphingorhabdus unknown_species</t>
  </si>
  <si>
    <t>Parendozoicomonas unknown_species</t>
  </si>
  <si>
    <t>Patulibacter unknown_species</t>
  </si>
  <si>
    <t>Phaeodactylibacter unknown_species</t>
  </si>
  <si>
    <t>Phorcysia unknown_species</t>
  </si>
  <si>
    <t>Piscibacillus unknown_species</t>
  </si>
  <si>
    <t>Planktomarina unknown_species</t>
  </si>
  <si>
    <t>Prosthecobacter unknown_species</t>
  </si>
  <si>
    <t>Provencibacterium massiliense</t>
  </si>
  <si>
    <t>Pseudaestuariivita unknown_species</t>
  </si>
  <si>
    <t>Pseudoarcobacter unknown_species</t>
  </si>
  <si>
    <t>Pseudochrobactrum saccharolyticum</t>
  </si>
  <si>
    <t>Pseudoduganella unknown_species</t>
  </si>
  <si>
    <t>Pseudooceanicola unknown_species</t>
  </si>
  <si>
    <t>Pseudophaeobacter unknown_species</t>
  </si>
  <si>
    <t>Puniceibacterium unknown_species</t>
  </si>
  <si>
    <t>Raoultibacter massiliensis</t>
  </si>
  <si>
    <t>Rhodoligotrophos unknown_species</t>
  </si>
  <si>
    <t>Rhodothermus unknown_species</t>
  </si>
  <si>
    <t>Rhodovarius unknown_species</t>
  </si>
  <si>
    <t>Rhodovulum unknown_species</t>
  </si>
  <si>
    <t>Rivibacter unknown_species</t>
  </si>
  <si>
    <t>Roseimaritima unknown_species</t>
  </si>
  <si>
    <t>Roseimicrobium unknown_species</t>
  </si>
  <si>
    <t>Roseinatronobacter unknown_species</t>
  </si>
  <si>
    <t>Saccharospirillum unknown_species</t>
  </si>
  <si>
    <t>Salicibibacter unknown_species</t>
  </si>
  <si>
    <t>Salinivenus unknown_species</t>
  </si>
  <si>
    <t>Sapientia unknown_species</t>
  </si>
  <si>
    <t>Scardovia unknown_species</t>
  </si>
  <si>
    <t>Scytonema unknown_species</t>
  </si>
  <si>
    <t>Seinonella unknown_species</t>
  </si>
  <si>
    <t>Sideroxydans unknown_species</t>
  </si>
  <si>
    <t>Simplicispira unknown_species</t>
  </si>
  <si>
    <t>Snodgrassella unknown_species</t>
  </si>
  <si>
    <t>Spirulina unknown_species</t>
  </si>
  <si>
    <t>Spongiibacter unknown_species</t>
  </si>
  <si>
    <t>Stakelama unknown_species</t>
  </si>
  <si>
    <t>Streptohalobacillus unknown_species</t>
  </si>
  <si>
    <t>Suicoccus unknown_species</t>
  </si>
  <si>
    <t>Sulfurivermis unknown_species</t>
  </si>
  <si>
    <t>Synechococcus unknown_species</t>
  </si>
  <si>
    <t>Tanticharoenia unknown_species</t>
  </si>
  <si>
    <t>Tenuibacillus unknown_species</t>
  </si>
  <si>
    <t>Tepidicaulis unknown_species</t>
  </si>
  <si>
    <t>Thalassococcus unknown_species</t>
  </si>
  <si>
    <t>Thermacetogenium unknown_species</t>
  </si>
  <si>
    <t>Thermodesulfatator unknown_species</t>
  </si>
  <si>
    <t>Thiohalorhabdus unknown_species</t>
  </si>
  <si>
    <t>Thiorhodococcus unknown_species</t>
  </si>
  <si>
    <t>Tropicimonas unknown_species</t>
  </si>
  <si>
    <t>Verminephrobacter unknown_species</t>
  </si>
  <si>
    <t>Vogesella unknown_species</t>
  </si>
  <si>
    <t>Xanthobacter unknown_species</t>
  </si>
  <si>
    <t>Zymobacter unknown_species</t>
  </si>
  <si>
    <t>Stdev</t>
  </si>
  <si>
    <t>1.4.1.13</t>
  </si>
  <si>
    <t>2.3.1.189</t>
  </si>
  <si>
    <t>2.5.1.16</t>
  </si>
  <si>
    <t>2.5.1.48</t>
  </si>
  <si>
    <t>4.2.1.24</t>
  </si>
  <si>
    <t>6.3.5.4</t>
  </si>
  <si>
    <t>6.3.5.7</t>
  </si>
  <si>
    <t>6.3.5.9</t>
  </si>
  <si>
    <t>Tested EC</t>
  </si>
  <si>
    <t>Average hits count</t>
  </si>
  <si>
    <t xml:space="preserve">                                                     </t>
  </si>
  <si>
    <t>Table_S9: EC back-tracing profiles of EFC_4 related EC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7">
    <xf numFmtId="0" fontId="0" fillId="0" borderId="0" xfId="0"/>
    <xf numFmtId="0" fontId="3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/>
    </xf>
    <xf numFmtId="9" fontId="3" fillId="0" borderId="0" xfId="0" applyNumberFormat="1" applyFont="1" applyAlignment="1">
      <alignment horizontal="center" vertical="center"/>
    </xf>
    <xf numFmtId="164" fontId="3" fillId="0" borderId="0" xfId="1" applyNumberFormat="1" applyFont="1" applyAlignment="1">
      <alignment horizontal="center"/>
    </xf>
    <xf numFmtId="164" fontId="3" fillId="0" borderId="0" xfId="1" applyNumberFormat="1" applyFont="1" applyAlignment="1">
      <alignment horizontal="center" vertical="center"/>
    </xf>
    <xf numFmtId="10" fontId="3" fillId="0" borderId="0" xfId="1" applyNumberFormat="1" applyFont="1" applyBorder="1"/>
    <xf numFmtId="164" fontId="3" fillId="0" borderId="0" xfId="1" applyNumberFormat="1" applyFont="1" applyBorder="1" applyAlignment="1">
      <alignment horizontal="center"/>
    </xf>
    <xf numFmtId="1" fontId="3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/>
    </xf>
    <xf numFmtId="10" fontId="3" fillId="0" borderId="0" xfId="1" applyNumberFormat="1" applyFont="1"/>
    <xf numFmtId="1" fontId="3" fillId="0" borderId="0" xfId="0" applyNumberFormat="1" applyFont="1"/>
    <xf numFmtId="1" fontId="3" fillId="0" borderId="0" xfId="1" applyNumberFormat="1" applyFont="1" applyBorder="1"/>
    <xf numFmtId="10" fontId="3" fillId="0" borderId="1" xfId="1" applyNumberFormat="1" applyFont="1" applyBorder="1"/>
    <xf numFmtId="164" fontId="3" fillId="0" borderId="1" xfId="1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9" fontId="3" fillId="0" borderId="0" xfId="0" applyNumberFormat="1" applyFont="1" applyAlignment="1">
      <alignment horizontal="center"/>
    </xf>
    <xf numFmtId="0" fontId="2" fillId="0" borderId="0" xfId="0" applyFont="1"/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1" fontId="2" fillId="0" borderId="1" xfId="1" applyNumberFormat="1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5050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993"/>
  <sheetViews>
    <sheetView tabSelected="1" topLeftCell="Z1" zoomScale="85" zoomScaleNormal="85" workbookViewId="0">
      <selection activeCell="AT3" sqref="AT3"/>
    </sheetView>
  </sheetViews>
  <sheetFormatPr defaultRowHeight="15.5" x14ac:dyDescent="0.35"/>
  <cols>
    <col min="1" max="1" width="11.90625" style="1" customWidth="1"/>
    <col min="2" max="4" width="20.90625" style="1" customWidth="1"/>
    <col min="5" max="5" width="11" style="1" bestFit="1" customWidth="1"/>
    <col min="6" max="6" width="35.6328125" style="1" bestFit="1" customWidth="1"/>
    <col min="7" max="7" width="5.26953125" style="18" bestFit="1" customWidth="1"/>
    <col min="8" max="8" width="19.36328125" style="7" customWidth="1"/>
    <col min="9" max="9" width="5.26953125" style="18" bestFit="1" customWidth="1"/>
    <col min="10" max="10" width="19.36328125" style="7" customWidth="1"/>
    <col min="11" max="11" width="40.26953125" style="1" bestFit="1" customWidth="1"/>
    <col min="12" max="12" width="4.08984375" style="1" bestFit="1" customWidth="1"/>
    <col min="13" max="13" width="19.36328125" style="1" customWidth="1"/>
    <col min="14" max="14" width="4.08984375" style="1" bestFit="1" customWidth="1"/>
    <col min="15" max="15" width="19.36328125" style="1" customWidth="1"/>
    <col min="16" max="16" width="40.26953125" style="1" bestFit="1" customWidth="1"/>
    <col min="17" max="17" width="5.26953125" style="19" bestFit="1" customWidth="1"/>
    <col min="18" max="18" width="23.08984375" style="19" customWidth="1"/>
    <col min="19" max="19" width="5.26953125" style="19" bestFit="1" customWidth="1"/>
    <col min="20" max="20" width="23.08984375" style="19" customWidth="1"/>
    <col min="21" max="21" width="40.26953125" style="1" bestFit="1" customWidth="1"/>
    <col min="22" max="22" width="5" style="1" bestFit="1" customWidth="1"/>
    <col min="23" max="23" width="23.08984375" style="1" customWidth="1"/>
    <col min="24" max="24" width="5" style="1" bestFit="1" customWidth="1"/>
    <col min="25" max="25" width="23.08984375" style="1" customWidth="1"/>
    <col min="26" max="26" width="40.26953125" style="1" bestFit="1" customWidth="1"/>
    <col min="27" max="27" width="5.26953125" style="1" bestFit="1" customWidth="1"/>
    <col min="28" max="28" width="23.08984375" style="1" customWidth="1"/>
    <col min="29" max="29" width="4.08984375" style="1" bestFit="1" customWidth="1"/>
    <col min="30" max="30" width="23.08984375" style="1" customWidth="1"/>
    <col min="31" max="31" width="36.90625" style="1" bestFit="1" customWidth="1"/>
    <col min="32" max="32" width="5.26953125" style="1" bestFit="1" customWidth="1"/>
    <col min="33" max="33" width="23.08984375" style="1" customWidth="1"/>
    <col min="34" max="34" width="5.26953125" style="1" bestFit="1" customWidth="1"/>
    <col min="35" max="35" width="23.08984375" style="1" customWidth="1"/>
    <col min="36" max="36" width="40.26953125" style="1" bestFit="1" customWidth="1"/>
    <col min="37" max="37" width="5.26953125" style="1" bestFit="1" customWidth="1"/>
    <col min="38" max="38" width="23.08984375" style="1" customWidth="1"/>
    <col min="39" max="39" width="4.08984375" style="1" bestFit="1" customWidth="1"/>
    <col min="40" max="40" width="23.08984375" style="1" customWidth="1"/>
    <col min="41" max="41" width="40.26953125" style="1" bestFit="1" customWidth="1"/>
    <col min="42" max="42" width="5.26953125" style="1" bestFit="1" customWidth="1"/>
    <col min="43" max="43" width="23.08984375" style="1" customWidth="1"/>
    <col min="44" max="44" width="5.26953125" style="1" bestFit="1" customWidth="1"/>
    <col min="45" max="45" width="23.08984375" style="1" customWidth="1"/>
    <col min="46" max="16384" width="8.7265625" style="1"/>
  </cols>
  <sheetData>
    <row r="1" spans="1:45" s="21" customFormat="1" thickBot="1" x14ac:dyDescent="0.35">
      <c r="A1" s="23" t="s">
        <v>1800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</row>
    <row r="2" spans="1:45" s="21" customFormat="1" thickBot="1" x14ac:dyDescent="0.35">
      <c r="B2" s="25" t="s">
        <v>1798</v>
      </c>
      <c r="C2" s="25"/>
      <c r="D2" s="25" t="s">
        <v>1788</v>
      </c>
      <c r="E2" s="25"/>
      <c r="F2" s="2" t="s">
        <v>0</v>
      </c>
      <c r="G2" s="26">
        <v>176</v>
      </c>
      <c r="H2" s="26"/>
      <c r="I2" s="26">
        <v>162</v>
      </c>
      <c r="J2" s="26"/>
      <c r="K2" s="2" t="s">
        <v>0</v>
      </c>
      <c r="L2" s="26">
        <v>176</v>
      </c>
      <c r="M2" s="26"/>
      <c r="N2" s="26">
        <v>162</v>
      </c>
      <c r="O2" s="26"/>
      <c r="P2" s="2" t="s">
        <v>0</v>
      </c>
      <c r="Q2" s="26">
        <v>176</v>
      </c>
      <c r="R2" s="26"/>
      <c r="S2" s="26">
        <v>162</v>
      </c>
      <c r="T2" s="26"/>
      <c r="U2" s="2" t="s">
        <v>0</v>
      </c>
      <c r="V2" s="26">
        <v>176</v>
      </c>
      <c r="W2" s="26"/>
      <c r="X2" s="26">
        <v>162</v>
      </c>
      <c r="Y2" s="26"/>
      <c r="Z2" s="2" t="s">
        <v>0</v>
      </c>
      <c r="AA2" s="26">
        <v>176</v>
      </c>
      <c r="AB2" s="26"/>
      <c r="AC2" s="26">
        <v>162</v>
      </c>
      <c r="AD2" s="26"/>
      <c r="AE2" s="2" t="s">
        <v>0</v>
      </c>
      <c r="AF2" s="26">
        <v>176</v>
      </c>
      <c r="AG2" s="26"/>
      <c r="AH2" s="26">
        <v>162</v>
      </c>
      <c r="AI2" s="26"/>
      <c r="AJ2" s="2" t="s">
        <v>0</v>
      </c>
      <c r="AK2" s="26">
        <v>176</v>
      </c>
      <c r="AL2" s="26"/>
      <c r="AM2" s="26">
        <v>162</v>
      </c>
      <c r="AN2" s="26"/>
      <c r="AO2" s="2" t="s">
        <v>0</v>
      </c>
      <c r="AP2" s="26">
        <v>176</v>
      </c>
      <c r="AQ2" s="26"/>
      <c r="AR2" s="26">
        <v>162</v>
      </c>
      <c r="AS2" s="26"/>
    </row>
    <row r="3" spans="1:45" s="21" customFormat="1" ht="43.5" customHeight="1" thickBot="1" x14ac:dyDescent="0.35">
      <c r="A3" s="3" t="s">
        <v>1797</v>
      </c>
      <c r="B3" s="3" t="s">
        <v>2</v>
      </c>
      <c r="C3" s="3" t="s">
        <v>3</v>
      </c>
      <c r="D3" s="3" t="s">
        <v>2</v>
      </c>
      <c r="E3" s="3" t="s">
        <v>3</v>
      </c>
      <c r="F3" s="2" t="s">
        <v>1</v>
      </c>
      <c r="G3" s="24" t="s">
        <v>2</v>
      </c>
      <c r="H3" s="24"/>
      <c r="I3" s="24" t="s">
        <v>3</v>
      </c>
      <c r="J3" s="24"/>
      <c r="K3" s="2" t="s">
        <v>4</v>
      </c>
      <c r="L3" s="24" t="s">
        <v>2</v>
      </c>
      <c r="M3" s="24"/>
      <c r="N3" s="24" t="s">
        <v>3</v>
      </c>
      <c r="O3" s="24"/>
      <c r="P3" s="2" t="s">
        <v>5</v>
      </c>
      <c r="Q3" s="24" t="s">
        <v>2</v>
      </c>
      <c r="R3" s="24"/>
      <c r="S3" s="24" t="s">
        <v>3</v>
      </c>
      <c r="T3" s="24"/>
      <c r="U3" s="2" t="s">
        <v>6</v>
      </c>
      <c r="V3" s="24" t="s">
        <v>2</v>
      </c>
      <c r="W3" s="24"/>
      <c r="X3" s="24" t="s">
        <v>3</v>
      </c>
      <c r="Y3" s="24"/>
      <c r="Z3" s="2" t="s">
        <v>7</v>
      </c>
      <c r="AA3" s="24" t="s">
        <v>2</v>
      </c>
      <c r="AB3" s="24"/>
      <c r="AC3" s="24" t="s">
        <v>3</v>
      </c>
      <c r="AD3" s="24"/>
      <c r="AE3" s="2" t="s">
        <v>8</v>
      </c>
      <c r="AF3" s="24" t="s">
        <v>2</v>
      </c>
      <c r="AG3" s="24"/>
      <c r="AH3" s="24" t="s">
        <v>3</v>
      </c>
      <c r="AI3" s="24"/>
      <c r="AJ3" s="2" t="s">
        <v>9</v>
      </c>
      <c r="AK3" s="24" t="s">
        <v>2</v>
      </c>
      <c r="AL3" s="24"/>
      <c r="AM3" s="24" t="s">
        <v>3</v>
      </c>
      <c r="AN3" s="24"/>
      <c r="AO3" s="2" t="s">
        <v>10</v>
      </c>
      <c r="AP3" s="24" t="s">
        <v>2</v>
      </c>
      <c r="AQ3" s="24"/>
      <c r="AR3" s="24" t="s">
        <v>3</v>
      </c>
      <c r="AS3" s="24"/>
    </row>
    <row r="4" spans="1:45" ht="16" thickBot="1" x14ac:dyDescent="0.4">
      <c r="A4" s="18" t="s">
        <v>1789</v>
      </c>
      <c r="B4" s="4">
        <v>2833.5511363636365</v>
      </c>
      <c r="C4" s="4">
        <v>2890.1851851851852</v>
      </c>
      <c r="D4" s="5">
        <v>1927.0370498918396</v>
      </c>
      <c r="E4" s="5">
        <v>1410.2313550656197</v>
      </c>
      <c r="F4" s="2" t="s">
        <v>11</v>
      </c>
      <c r="G4" s="2" t="s">
        <v>12</v>
      </c>
      <c r="H4" s="2" t="s">
        <v>13</v>
      </c>
      <c r="I4" s="2" t="s">
        <v>12</v>
      </c>
      <c r="J4" s="2" t="s">
        <v>13</v>
      </c>
      <c r="K4" s="2" t="s">
        <v>11</v>
      </c>
      <c r="L4" s="2" t="s">
        <v>12</v>
      </c>
      <c r="M4" s="2" t="s">
        <v>13</v>
      </c>
      <c r="N4" s="2" t="s">
        <v>12</v>
      </c>
      <c r="O4" s="2" t="s">
        <v>13</v>
      </c>
      <c r="P4" s="2" t="s">
        <v>11</v>
      </c>
      <c r="Q4" s="2" t="s">
        <v>12</v>
      </c>
      <c r="R4" s="2" t="s">
        <v>13</v>
      </c>
      <c r="S4" s="2" t="s">
        <v>12</v>
      </c>
      <c r="T4" s="2" t="s">
        <v>13</v>
      </c>
      <c r="U4" s="2" t="s">
        <v>11</v>
      </c>
      <c r="V4" s="2" t="s">
        <v>12</v>
      </c>
      <c r="W4" s="2" t="s">
        <v>13</v>
      </c>
      <c r="X4" s="2" t="s">
        <v>12</v>
      </c>
      <c r="Y4" s="2" t="s">
        <v>13</v>
      </c>
      <c r="Z4" s="2" t="s">
        <v>11</v>
      </c>
      <c r="AA4" s="2" t="s">
        <v>12</v>
      </c>
      <c r="AB4" s="2" t="s">
        <v>13</v>
      </c>
      <c r="AC4" s="2" t="s">
        <v>12</v>
      </c>
      <c r="AD4" s="2" t="s">
        <v>13</v>
      </c>
      <c r="AE4" s="2" t="s">
        <v>11</v>
      </c>
      <c r="AF4" s="2" t="s">
        <v>12</v>
      </c>
      <c r="AG4" s="2" t="s">
        <v>13</v>
      </c>
      <c r="AH4" s="2" t="s">
        <v>12</v>
      </c>
      <c r="AI4" s="2" t="s">
        <v>13</v>
      </c>
      <c r="AJ4" s="2" t="s">
        <v>11</v>
      </c>
      <c r="AK4" s="2" t="s">
        <v>12</v>
      </c>
      <c r="AL4" s="2" t="s">
        <v>13</v>
      </c>
      <c r="AM4" s="2" t="s">
        <v>12</v>
      </c>
      <c r="AN4" s="2" t="s">
        <v>13</v>
      </c>
      <c r="AO4" s="2" t="s">
        <v>11</v>
      </c>
      <c r="AP4" s="2" t="s">
        <v>12</v>
      </c>
      <c r="AQ4" s="2" t="s">
        <v>13</v>
      </c>
      <c r="AR4" s="2" t="s">
        <v>12</v>
      </c>
      <c r="AS4" s="2" t="s">
        <v>13</v>
      </c>
    </row>
    <row r="5" spans="1:45" x14ac:dyDescent="0.35">
      <c r="A5" s="18" t="s">
        <v>1790</v>
      </c>
      <c r="B5" s="4">
        <v>79.818181818181813</v>
      </c>
      <c r="C5" s="4">
        <v>32.030864197530867</v>
      </c>
      <c r="D5" s="5">
        <v>60.237633316162643</v>
      </c>
      <c r="E5" s="5">
        <v>20.958232002950957</v>
      </c>
      <c r="F5" s="13" t="s">
        <v>14</v>
      </c>
      <c r="G5" s="6">
        <v>0.10724873437500002</v>
      </c>
      <c r="H5" s="7">
        <v>0.99431818181818177</v>
      </c>
      <c r="I5" s="6">
        <v>5.5811519567901258E-2</v>
      </c>
      <c r="J5" s="7">
        <v>0.98765432098765427</v>
      </c>
      <c r="K5" s="1" t="s">
        <v>15</v>
      </c>
      <c r="L5" s="6">
        <v>8.5079656818181845E-2</v>
      </c>
      <c r="M5" s="7">
        <v>0.85227272727272729</v>
      </c>
      <c r="N5" s="6">
        <v>7.816174938271607E-2</v>
      </c>
      <c r="O5" s="7">
        <v>0.7592592592592593</v>
      </c>
      <c r="P5" s="1" t="s">
        <v>17</v>
      </c>
      <c r="Q5" s="6">
        <v>0.15770113636363628</v>
      </c>
      <c r="R5" s="8">
        <v>0.92045454545454541</v>
      </c>
      <c r="S5" s="6">
        <v>8.2202185679012343E-2</v>
      </c>
      <c r="T5" s="8">
        <v>0.80246913580246915</v>
      </c>
      <c r="U5" s="1" t="s">
        <v>18</v>
      </c>
      <c r="V5" s="6">
        <v>7.754788761363636E-2</v>
      </c>
      <c r="W5" s="7">
        <v>0.8125</v>
      </c>
      <c r="X5" s="6">
        <v>3.6989717654320971E-2</v>
      </c>
      <c r="Y5" s="7">
        <v>0.62962962962962965</v>
      </c>
      <c r="Z5" s="1" t="s">
        <v>19</v>
      </c>
      <c r="AA5" s="6">
        <v>9.7051271079545462E-2</v>
      </c>
      <c r="AB5" s="7">
        <v>0.625</v>
      </c>
      <c r="AC5" s="6">
        <v>5.9497289506172828E-2</v>
      </c>
      <c r="AD5" s="7">
        <v>0.53086419753086422</v>
      </c>
      <c r="AE5" s="1" t="s">
        <v>14</v>
      </c>
      <c r="AF5" s="6">
        <v>0.10095309715909098</v>
      </c>
      <c r="AG5" s="7">
        <v>0.95454545454545459</v>
      </c>
      <c r="AH5" s="6">
        <v>5.5763431604938296E-2</v>
      </c>
      <c r="AI5" s="7">
        <v>0.96913580246913578</v>
      </c>
      <c r="AJ5" s="1" t="s">
        <v>17</v>
      </c>
      <c r="AK5" s="6">
        <v>0.11753843556818176</v>
      </c>
      <c r="AL5" s="7">
        <v>0.88068181818181823</v>
      </c>
      <c r="AM5" s="6">
        <v>5.0471177407407405E-2</v>
      </c>
      <c r="AN5" s="7">
        <v>0.71604938271604934</v>
      </c>
      <c r="AO5" s="1" t="s">
        <v>14</v>
      </c>
      <c r="AP5" s="6">
        <v>0.11892998465909085</v>
      </c>
      <c r="AQ5" s="7">
        <v>0.84659090909090906</v>
      </c>
      <c r="AR5" s="6">
        <v>4.7177812345679027E-2</v>
      </c>
      <c r="AS5" s="7">
        <v>0.63580246913580252</v>
      </c>
    </row>
    <row r="6" spans="1:45" x14ac:dyDescent="0.35">
      <c r="A6" s="18" t="s">
        <v>1791</v>
      </c>
      <c r="B6" s="4">
        <v>247.23295454545453</v>
      </c>
      <c r="C6" s="4">
        <v>141.46913580246914</v>
      </c>
      <c r="D6" s="5">
        <v>186.26419714041569</v>
      </c>
      <c r="E6" s="5">
        <v>78.681698002081518</v>
      </c>
      <c r="F6" s="13" t="s">
        <v>17</v>
      </c>
      <c r="G6" s="6">
        <v>9.4191628181818199E-2</v>
      </c>
      <c r="H6" s="7">
        <v>0.95454545454545459</v>
      </c>
      <c r="I6" s="6">
        <v>2.9635849691358039E-2</v>
      </c>
      <c r="J6" s="7">
        <v>0.7407407407407407</v>
      </c>
      <c r="K6" s="1" t="s">
        <v>17</v>
      </c>
      <c r="L6" s="6">
        <v>8.0289693181818209E-2</v>
      </c>
      <c r="M6" s="7">
        <v>0.76704545454545459</v>
      </c>
      <c r="N6" s="6">
        <v>3.4941425185185192E-2</v>
      </c>
      <c r="O6" s="7">
        <v>0.46296296296296297</v>
      </c>
      <c r="P6" s="1" t="s">
        <v>14</v>
      </c>
      <c r="Q6" s="6">
        <v>0.1361379545454546</v>
      </c>
      <c r="R6" s="8">
        <v>0.93181818181818177</v>
      </c>
      <c r="S6" s="6">
        <v>9.8735684753086403E-2</v>
      </c>
      <c r="T6" s="8">
        <v>0.98148148148148151</v>
      </c>
      <c r="U6" s="1" t="s">
        <v>21</v>
      </c>
      <c r="V6" s="6">
        <v>7.3979769318181787E-2</v>
      </c>
      <c r="W6" s="7">
        <v>0.77272727272727271</v>
      </c>
      <c r="X6" s="6">
        <v>4.0805288395061722E-2</v>
      </c>
      <c r="Y6" s="7">
        <v>0.64814814814814814</v>
      </c>
      <c r="Z6" s="1" t="s">
        <v>15</v>
      </c>
      <c r="AA6" s="6">
        <v>8.8442047556818185E-2</v>
      </c>
      <c r="AB6" s="7">
        <v>0.89204545454545459</v>
      </c>
      <c r="AC6" s="6">
        <v>4.9825764814814814E-2</v>
      </c>
      <c r="AD6" s="7">
        <v>0.9320987654320988</v>
      </c>
      <c r="AE6" s="1" t="s">
        <v>17</v>
      </c>
      <c r="AF6" s="6">
        <v>8.2583420397727272E-2</v>
      </c>
      <c r="AG6" s="7">
        <v>0.91477272727272729</v>
      </c>
      <c r="AH6" s="6">
        <v>2.240850839506173E-2</v>
      </c>
      <c r="AI6" s="7">
        <v>0.69753086419753085</v>
      </c>
      <c r="AJ6" s="1" t="s">
        <v>22</v>
      </c>
      <c r="AK6" s="6">
        <v>6.059414846590909E-2</v>
      </c>
      <c r="AL6" s="7">
        <v>0.92045454545454541</v>
      </c>
      <c r="AM6" s="6">
        <v>4.281536802469136E-2</v>
      </c>
      <c r="AN6" s="7">
        <v>0.93827160493827155</v>
      </c>
      <c r="AO6" s="1" t="s">
        <v>17</v>
      </c>
      <c r="AP6" s="6">
        <v>8.3668545000000011E-2</v>
      </c>
      <c r="AQ6" s="7">
        <v>0.6875</v>
      </c>
      <c r="AR6" s="6">
        <v>3.9453840740740737E-2</v>
      </c>
      <c r="AS6" s="7">
        <v>0.49382716049382713</v>
      </c>
    </row>
    <row r="7" spans="1:45" x14ac:dyDescent="0.35">
      <c r="A7" s="18" t="s">
        <v>1792</v>
      </c>
      <c r="B7" s="4">
        <v>76.017045454545453</v>
      </c>
      <c r="C7" s="4">
        <v>42.697530864197532</v>
      </c>
      <c r="D7" s="5">
        <v>62.879247035824207</v>
      </c>
      <c r="E7" s="5">
        <v>25.514358277988315</v>
      </c>
      <c r="F7" s="9" t="s">
        <v>23</v>
      </c>
      <c r="G7" s="6">
        <v>6.5383626022727251E-2</v>
      </c>
      <c r="H7" s="10">
        <v>0.27840909090909088</v>
      </c>
      <c r="I7" s="6">
        <v>0.15015942339506172</v>
      </c>
      <c r="J7" s="10">
        <v>0.40123456790123457</v>
      </c>
      <c r="K7" s="1" t="s">
        <v>24</v>
      </c>
      <c r="L7" s="6">
        <v>7.1948887329545463E-2</v>
      </c>
      <c r="M7" s="7">
        <v>0.82386363636363635</v>
      </c>
      <c r="N7" s="6">
        <v>5.8151722839506183E-2</v>
      </c>
      <c r="O7" s="7">
        <v>0.70370370370370372</v>
      </c>
      <c r="P7" s="1" t="s">
        <v>24</v>
      </c>
      <c r="Q7" s="6">
        <v>0.10874448835227271</v>
      </c>
      <c r="R7" s="8">
        <v>0.94318181818181823</v>
      </c>
      <c r="S7" s="6">
        <v>8.676261691358024E-2</v>
      </c>
      <c r="T7" s="8">
        <v>0.9320987654320988</v>
      </c>
      <c r="U7" s="1" t="s">
        <v>26</v>
      </c>
      <c r="V7" s="6">
        <v>4.882670113636365E-2</v>
      </c>
      <c r="W7" s="7">
        <v>0.51704545454545459</v>
      </c>
      <c r="X7" s="6">
        <v>5.8317918518518488E-2</v>
      </c>
      <c r="Y7" s="7">
        <v>0.61111111111111116</v>
      </c>
      <c r="Z7" s="1" t="s">
        <v>27</v>
      </c>
      <c r="AA7" s="6">
        <v>6.1936685624999994E-2</v>
      </c>
      <c r="AB7" s="7">
        <v>0.47159090909090912</v>
      </c>
      <c r="AC7" s="6">
        <v>2.9091998209876554E-2</v>
      </c>
      <c r="AD7" s="7">
        <v>0.41975308641975306</v>
      </c>
      <c r="AE7" s="1" t="s">
        <v>19</v>
      </c>
      <c r="AF7" s="6">
        <v>8.2201559545454536E-2</v>
      </c>
      <c r="AG7" s="7">
        <v>0.60227272727272729</v>
      </c>
      <c r="AH7" s="6">
        <v>4.015382117283952E-2</v>
      </c>
      <c r="AI7" s="7">
        <v>0.51234567901234573</v>
      </c>
      <c r="AJ7" s="1" t="s">
        <v>19</v>
      </c>
      <c r="AK7" s="6">
        <v>4.7138225397727253E-2</v>
      </c>
      <c r="AL7" s="7">
        <v>0.54545454545454541</v>
      </c>
      <c r="AM7" s="6">
        <v>2.1922765246913584E-2</v>
      </c>
      <c r="AN7" s="7">
        <v>0.46913580246913578</v>
      </c>
      <c r="AO7" s="1" t="s">
        <v>28</v>
      </c>
      <c r="AP7" s="6">
        <v>6.5413940738636323E-2</v>
      </c>
      <c r="AQ7" s="7">
        <v>0.77840909090909094</v>
      </c>
      <c r="AR7" s="6">
        <v>3.1408034567901227E-2</v>
      </c>
      <c r="AS7" s="7">
        <v>0.51851851851851849</v>
      </c>
    </row>
    <row r="8" spans="1:45" x14ac:dyDescent="0.35">
      <c r="A8" s="18" t="s">
        <v>1793</v>
      </c>
      <c r="B8" s="4">
        <v>147.94886363636363</v>
      </c>
      <c r="C8" s="4">
        <v>115.19135802469135</v>
      </c>
      <c r="D8" s="5">
        <v>114.78552770332098</v>
      </c>
      <c r="E8" s="5">
        <v>60.667358373818765</v>
      </c>
      <c r="F8" s="13" t="s">
        <v>24</v>
      </c>
      <c r="G8" s="6">
        <v>5.752254352272726E-2</v>
      </c>
      <c r="H8" s="7">
        <v>0.97727272727272729</v>
      </c>
      <c r="I8" s="6">
        <v>2.9203960555555568E-2</v>
      </c>
      <c r="J8" s="7">
        <v>0.95679012345679015</v>
      </c>
      <c r="K8" s="1" t="s">
        <v>14</v>
      </c>
      <c r="L8" s="6">
        <v>5.594099948863638E-2</v>
      </c>
      <c r="M8" s="7">
        <v>0.79545454545454541</v>
      </c>
      <c r="N8" s="6">
        <v>5.5887043086419744E-2</v>
      </c>
      <c r="O8" s="7">
        <v>0.64197530864197527</v>
      </c>
      <c r="P8" s="1" t="s">
        <v>28</v>
      </c>
      <c r="Q8" s="6">
        <v>6.330356477272725E-2</v>
      </c>
      <c r="R8" s="8">
        <v>0.88068181818181823</v>
      </c>
      <c r="S8" s="6">
        <v>5.7147855185185205E-2</v>
      </c>
      <c r="T8" s="8">
        <v>0.9135802469135802</v>
      </c>
      <c r="U8" s="1" t="s">
        <v>30</v>
      </c>
      <c r="V8" s="6">
        <v>2.9226198295454545E-2</v>
      </c>
      <c r="W8" s="7">
        <v>0.52272727272727271</v>
      </c>
      <c r="X8" s="6">
        <v>1.7764297160493835E-2</v>
      </c>
      <c r="Y8" s="7">
        <v>0.34567901234567899</v>
      </c>
      <c r="Z8" s="1" t="s">
        <v>31</v>
      </c>
      <c r="AA8" s="6">
        <v>5.9465014488636371E-2</v>
      </c>
      <c r="AB8" s="7">
        <v>0.65909090909090906</v>
      </c>
      <c r="AC8" s="6">
        <v>5.3844244506172804E-2</v>
      </c>
      <c r="AD8" s="7">
        <v>0.68518518518518523</v>
      </c>
      <c r="AE8" s="1" t="s">
        <v>21</v>
      </c>
      <c r="AF8" s="6">
        <v>6.5174641022727242E-2</v>
      </c>
      <c r="AG8" s="7">
        <v>0.96590909090909094</v>
      </c>
      <c r="AH8" s="6">
        <v>4.5973453765432083E-2</v>
      </c>
      <c r="AI8" s="7">
        <v>0.91975308641975306</v>
      </c>
      <c r="AJ8" s="1" t="s">
        <v>31</v>
      </c>
      <c r="AK8" s="6">
        <v>4.7080887102272734E-2</v>
      </c>
      <c r="AL8" s="7">
        <v>0.60795454545454541</v>
      </c>
      <c r="AM8" s="6">
        <v>4.4908382037037044E-2</v>
      </c>
      <c r="AN8" s="7">
        <v>0.61111111111111116</v>
      </c>
      <c r="AO8" s="1" t="s">
        <v>24</v>
      </c>
      <c r="AP8" s="6">
        <v>5.2458372954545453E-2</v>
      </c>
      <c r="AQ8" s="7">
        <v>0.57954545454545459</v>
      </c>
      <c r="AR8" s="6">
        <v>2.7937658024691357E-2</v>
      </c>
      <c r="AS8" s="7">
        <v>0.36419753086419754</v>
      </c>
    </row>
    <row r="9" spans="1:45" x14ac:dyDescent="0.35">
      <c r="A9" s="18" t="s">
        <v>1794</v>
      </c>
      <c r="B9" s="4">
        <v>847.43181818181813</v>
      </c>
      <c r="C9" s="4">
        <v>842.50617283950612</v>
      </c>
      <c r="D9" s="5">
        <v>576.52661037243763</v>
      </c>
      <c r="E9" s="5">
        <v>372.94269199765051</v>
      </c>
      <c r="F9" s="9" t="s">
        <v>19</v>
      </c>
      <c r="G9" s="6">
        <v>4.4726643295454539E-2</v>
      </c>
      <c r="H9" s="10">
        <v>0.59090909090909094</v>
      </c>
      <c r="I9" s="6">
        <v>1.9011384320987652E-2</v>
      </c>
      <c r="J9" s="10">
        <v>0.43827160493827161</v>
      </c>
      <c r="K9" s="1" t="s">
        <v>21</v>
      </c>
      <c r="L9" s="6">
        <v>3.6081410909090901E-2</v>
      </c>
      <c r="M9" s="7">
        <v>0.69886363636363635</v>
      </c>
      <c r="N9" s="6">
        <v>2.0692791358024685E-2</v>
      </c>
      <c r="O9" s="7">
        <v>0.41358024691358025</v>
      </c>
      <c r="P9" s="1" t="s">
        <v>33</v>
      </c>
      <c r="Q9" s="6">
        <v>4.0775380795454549E-2</v>
      </c>
      <c r="R9" s="8">
        <v>0.90340909090909094</v>
      </c>
      <c r="S9" s="6">
        <v>3.7412814567901249E-2</v>
      </c>
      <c r="T9" s="8">
        <v>0.9135802469135802</v>
      </c>
      <c r="U9" s="1" t="s">
        <v>34</v>
      </c>
      <c r="V9" s="6">
        <v>2.6215940681818182E-2</v>
      </c>
      <c r="W9" s="7">
        <v>0.47727272727272729</v>
      </c>
      <c r="X9" s="6">
        <v>2.2615635679012341E-2</v>
      </c>
      <c r="Y9" s="7">
        <v>0.3271604938271605</v>
      </c>
      <c r="Z9" s="1" t="s">
        <v>35</v>
      </c>
      <c r="AA9" s="6">
        <v>5.6513895625000005E-2</v>
      </c>
      <c r="AB9" s="7">
        <v>0.76704545454545459</v>
      </c>
      <c r="AC9" s="6">
        <v>2.9772512530864204E-2</v>
      </c>
      <c r="AD9" s="7">
        <v>0.75308641975308643</v>
      </c>
      <c r="AE9" s="1" t="s">
        <v>23</v>
      </c>
      <c r="AF9" s="6">
        <v>5.4097731022727275E-2</v>
      </c>
      <c r="AG9" s="7">
        <v>0.26704545454545453</v>
      </c>
      <c r="AH9" s="6">
        <v>0.12291129919753088</v>
      </c>
      <c r="AI9" s="7">
        <v>0.3888888888888889</v>
      </c>
      <c r="AJ9" s="1" t="s">
        <v>21</v>
      </c>
      <c r="AK9" s="6">
        <v>4.3033692329545452E-2</v>
      </c>
      <c r="AL9" s="7">
        <v>0.86931818181818177</v>
      </c>
      <c r="AM9" s="6">
        <v>3.5216108148148136E-2</v>
      </c>
      <c r="AN9" s="7">
        <v>0.82098765432098764</v>
      </c>
      <c r="AO9" s="1" t="s">
        <v>36</v>
      </c>
      <c r="AP9" s="6">
        <v>4.1666903863636369E-2</v>
      </c>
      <c r="AQ9" s="7">
        <v>0.31818181818181818</v>
      </c>
      <c r="AR9" s="6">
        <v>7.0726687037037023E-2</v>
      </c>
      <c r="AS9" s="7" t="s">
        <v>1799</v>
      </c>
    </row>
    <row r="10" spans="1:45" x14ac:dyDescent="0.35">
      <c r="A10" s="18" t="s">
        <v>1795</v>
      </c>
      <c r="B10" s="4">
        <v>212.69886363636363</v>
      </c>
      <c r="C10" s="4">
        <v>119.41358024691358</v>
      </c>
      <c r="D10" s="5">
        <v>149.59085227518287</v>
      </c>
      <c r="E10" s="5">
        <v>60.436470937674315</v>
      </c>
      <c r="F10" s="13" t="s">
        <v>21</v>
      </c>
      <c r="G10" s="6">
        <v>3.9192221420454539E-2</v>
      </c>
      <c r="H10" s="7">
        <v>0.97159090909090906</v>
      </c>
      <c r="I10" s="6">
        <v>2.7100367592592597E-2</v>
      </c>
      <c r="J10" s="7">
        <v>0.90123456790123457</v>
      </c>
      <c r="K10" s="1" t="s">
        <v>35</v>
      </c>
      <c r="L10" s="6">
        <v>3.0453578920454551E-2</v>
      </c>
      <c r="M10" s="7">
        <v>0.63636363636363635</v>
      </c>
      <c r="N10" s="6">
        <v>1.8759174691358023E-2</v>
      </c>
      <c r="O10" s="7">
        <v>0.34567901234567899</v>
      </c>
      <c r="P10" s="1" t="s">
        <v>15</v>
      </c>
      <c r="Q10" s="6">
        <v>3.8592375795454568E-2</v>
      </c>
      <c r="R10" s="8">
        <v>0.86931818181818177</v>
      </c>
      <c r="S10" s="6">
        <v>3.7947626481481492E-2</v>
      </c>
      <c r="T10" s="8">
        <v>0.9135802469135802</v>
      </c>
      <c r="U10" s="1" t="s">
        <v>38</v>
      </c>
      <c r="V10" s="6">
        <v>2.5525488749999995E-2</v>
      </c>
      <c r="W10" s="7">
        <v>0.60227272727272729</v>
      </c>
      <c r="X10" s="6">
        <v>2.7523470617283954E-2</v>
      </c>
      <c r="Y10" s="7">
        <v>0.5679012345679012</v>
      </c>
      <c r="Z10" s="1" t="s">
        <v>39</v>
      </c>
      <c r="AA10" s="6">
        <v>4.5477442215909082E-2</v>
      </c>
      <c r="AB10" s="7">
        <v>0.70454545454545459</v>
      </c>
      <c r="AC10" s="6">
        <v>7.0061560432098755E-2</v>
      </c>
      <c r="AD10" s="7">
        <v>0.75308641975308643</v>
      </c>
      <c r="AE10" s="1" t="s">
        <v>24</v>
      </c>
      <c r="AF10" s="6">
        <v>5.2494354659090914E-2</v>
      </c>
      <c r="AG10" s="7">
        <v>0.94318181818181823</v>
      </c>
      <c r="AH10" s="6">
        <v>2.595319234567901E-2</v>
      </c>
      <c r="AI10" s="7">
        <v>0.86419753086419748</v>
      </c>
      <c r="AJ10" s="1" t="s">
        <v>34</v>
      </c>
      <c r="AK10" s="6">
        <v>3.6822960397727277E-2</v>
      </c>
      <c r="AL10" s="7">
        <v>0.84659090909090906</v>
      </c>
      <c r="AM10" s="6">
        <v>3.222319388888889E-2</v>
      </c>
      <c r="AN10" s="7">
        <v>0.85802469135802473</v>
      </c>
      <c r="AO10" s="1" t="s">
        <v>40</v>
      </c>
      <c r="AP10" s="6">
        <v>3.5514624375000005E-2</v>
      </c>
      <c r="AQ10" s="7">
        <v>0.625</v>
      </c>
      <c r="AR10" s="6">
        <v>1.4065722839506174E-2</v>
      </c>
      <c r="AS10" s="7">
        <v>0.29629629629629628</v>
      </c>
    </row>
    <row r="11" spans="1:45" ht="16" thickBot="1" x14ac:dyDescent="0.4">
      <c r="A11" s="22" t="s">
        <v>1796</v>
      </c>
      <c r="B11" s="11">
        <v>50.397727272727273</v>
      </c>
      <c r="C11" s="11">
        <v>31.395061728395063</v>
      </c>
      <c r="D11" s="12">
        <v>38.225059775037565</v>
      </c>
      <c r="E11" s="12">
        <v>18.082062085139086</v>
      </c>
      <c r="F11" s="13" t="s">
        <v>15</v>
      </c>
      <c r="G11" s="6">
        <v>3.654172943181818E-2</v>
      </c>
      <c r="H11" s="7">
        <v>0.95454545454545459</v>
      </c>
      <c r="I11" s="6">
        <v>2.1639026543209879E-2</v>
      </c>
      <c r="J11" s="7">
        <v>0.93827160493827155</v>
      </c>
      <c r="K11" s="1" t="s">
        <v>22</v>
      </c>
      <c r="L11" s="6">
        <v>2.6798045113636357E-2</v>
      </c>
      <c r="M11" s="7">
        <v>0.61931818181818177</v>
      </c>
      <c r="N11" s="6">
        <v>1.7261338888888891E-2</v>
      </c>
      <c r="O11" s="7">
        <v>0.30246913580246915</v>
      </c>
      <c r="P11" s="1" t="s">
        <v>22</v>
      </c>
      <c r="Q11" s="6">
        <v>3.3926046704545458E-2</v>
      </c>
      <c r="R11" s="8">
        <v>0.78409090909090906</v>
      </c>
      <c r="S11" s="6">
        <v>4.3476784567901224E-2</v>
      </c>
      <c r="T11" s="8">
        <v>0.84567901234567899</v>
      </c>
      <c r="U11" s="1" t="s">
        <v>17</v>
      </c>
      <c r="V11" s="6">
        <v>2.4429490397727273E-2</v>
      </c>
      <c r="W11" s="7">
        <v>0.47159090909090912</v>
      </c>
      <c r="X11" s="6">
        <v>6.5472197530864204E-3</v>
      </c>
      <c r="Y11" s="7">
        <v>0.11728395061728394</v>
      </c>
      <c r="Z11" s="1" t="s">
        <v>21</v>
      </c>
      <c r="AA11" s="6">
        <v>4.2670217272727268E-2</v>
      </c>
      <c r="AB11" s="7">
        <v>0.73295454545454541</v>
      </c>
      <c r="AC11" s="6">
        <v>4.4659537592592606E-2</v>
      </c>
      <c r="AD11" s="7">
        <v>0.64197530864197527</v>
      </c>
      <c r="AE11" s="1" t="s">
        <v>42</v>
      </c>
      <c r="AF11" s="6">
        <v>4.3424552613636362E-2</v>
      </c>
      <c r="AG11" s="7">
        <v>0.76704545454545459</v>
      </c>
      <c r="AH11" s="6">
        <v>3.471666722222224E-2</v>
      </c>
      <c r="AI11" s="7">
        <v>0.64197530864197527</v>
      </c>
      <c r="AJ11" s="1" t="s">
        <v>38</v>
      </c>
      <c r="AK11" s="6">
        <v>3.646289142045455E-2</v>
      </c>
      <c r="AL11" s="7">
        <v>0.76136363636363635</v>
      </c>
      <c r="AM11" s="6">
        <v>2.7985005679012357E-2</v>
      </c>
      <c r="AN11" s="7">
        <v>0.7592592592592593</v>
      </c>
      <c r="AO11" s="1" t="s">
        <v>43</v>
      </c>
      <c r="AP11" s="6">
        <v>3.3481639943181825E-2</v>
      </c>
      <c r="AQ11" s="7">
        <v>0.55113636363636365</v>
      </c>
      <c r="AR11" s="6">
        <v>0.11562992654320986</v>
      </c>
      <c r="AS11" s="7">
        <v>0.69753086419753085</v>
      </c>
    </row>
    <row r="12" spans="1:45" x14ac:dyDescent="0.35">
      <c r="B12" s="14"/>
      <c r="C12" s="14"/>
      <c r="F12" s="13" t="s">
        <v>34</v>
      </c>
      <c r="G12" s="6">
        <v>2.9089575965909099E-2</v>
      </c>
      <c r="H12" s="7">
        <v>0.94886363636363635</v>
      </c>
      <c r="I12" s="6">
        <v>2.6555791790123462E-2</v>
      </c>
      <c r="J12" s="7">
        <v>0.9320987654320988</v>
      </c>
      <c r="K12" s="1" t="s">
        <v>38</v>
      </c>
      <c r="L12" s="6">
        <v>2.3378498750000001E-2</v>
      </c>
      <c r="M12" s="7">
        <v>0.5</v>
      </c>
      <c r="N12" s="6">
        <v>1.5333712345679011E-2</v>
      </c>
      <c r="O12" s="7">
        <v>0.29012345679012347</v>
      </c>
      <c r="P12" s="1" t="s">
        <v>35</v>
      </c>
      <c r="Q12" s="6">
        <v>3.3182124602272739E-2</v>
      </c>
      <c r="R12" s="8">
        <v>0.75568181818181823</v>
      </c>
      <c r="S12" s="6">
        <v>2.1226150185185189E-2</v>
      </c>
      <c r="T12" s="8">
        <v>0.68518518518518523</v>
      </c>
      <c r="U12" s="1" t="s">
        <v>45</v>
      </c>
      <c r="V12" s="6">
        <v>2.3616631022727274E-2</v>
      </c>
      <c r="W12" s="7">
        <v>0.44886363636363635</v>
      </c>
      <c r="X12" s="6">
        <v>1.8815994444444442E-2</v>
      </c>
      <c r="Y12" s="7">
        <v>0.3888888888888889</v>
      </c>
      <c r="Z12" s="1" t="s">
        <v>36</v>
      </c>
      <c r="AA12" s="6">
        <v>3.4730461874999993E-2</v>
      </c>
      <c r="AB12" s="7">
        <v>0.32386363636363635</v>
      </c>
      <c r="AC12" s="6">
        <v>6.8663117345679037E-2</v>
      </c>
      <c r="AD12" s="7">
        <v>0.3888888888888889</v>
      </c>
      <c r="AE12" s="1" t="s">
        <v>28</v>
      </c>
      <c r="AF12" s="6">
        <v>4.0938460227272717E-2</v>
      </c>
      <c r="AG12" s="7">
        <v>0.90340909090909094</v>
      </c>
      <c r="AH12" s="6">
        <v>2.5340109320987653E-2</v>
      </c>
      <c r="AI12" s="7">
        <v>0.88271604938271608</v>
      </c>
      <c r="AJ12" s="1" t="s">
        <v>15</v>
      </c>
      <c r="AK12" s="6">
        <v>3.278442375E-2</v>
      </c>
      <c r="AL12" s="7">
        <v>0.80113636363636365</v>
      </c>
      <c r="AM12" s="6">
        <v>2.1225819938271606E-2</v>
      </c>
      <c r="AN12" s="7">
        <v>0.77160493827160492</v>
      </c>
      <c r="AO12" s="1" t="s">
        <v>15</v>
      </c>
      <c r="AP12" s="6">
        <v>2.9667419602272725E-2</v>
      </c>
      <c r="AQ12" s="7">
        <v>0.55113636363636365</v>
      </c>
      <c r="AR12" s="6">
        <v>1.0711654320987654E-2</v>
      </c>
      <c r="AS12" s="7">
        <v>0.26543209876543211</v>
      </c>
    </row>
    <row r="13" spans="1:45" x14ac:dyDescent="0.35">
      <c r="F13" s="13" t="s">
        <v>22</v>
      </c>
      <c r="G13" s="6">
        <v>2.7558929602272721E-2</v>
      </c>
      <c r="H13" s="7">
        <v>0.97159090909090906</v>
      </c>
      <c r="I13" s="6">
        <v>1.7282088024691347E-2</v>
      </c>
      <c r="J13" s="7">
        <v>0.88271604938271608</v>
      </c>
      <c r="K13" s="1" t="s">
        <v>31</v>
      </c>
      <c r="L13" s="6">
        <v>2.2625074318181816E-2</v>
      </c>
      <c r="M13" s="7">
        <v>0.35227272727272729</v>
      </c>
      <c r="N13" s="6">
        <v>1.9767358641975308E-2</v>
      </c>
      <c r="O13" s="7">
        <v>0.30246913580246915</v>
      </c>
      <c r="P13" s="1" t="s">
        <v>47</v>
      </c>
      <c r="Q13" s="6">
        <v>2.7854747556818181E-2</v>
      </c>
      <c r="R13" s="8">
        <v>0.42045454545454547</v>
      </c>
      <c r="S13" s="6">
        <v>2.8796188395061734E-2</v>
      </c>
      <c r="T13" s="8">
        <v>0.41358024691358025</v>
      </c>
      <c r="U13" s="1" t="s">
        <v>48</v>
      </c>
      <c r="V13" s="6">
        <v>2.2320280454545455E-2</v>
      </c>
      <c r="W13" s="7">
        <v>0.44318181818181818</v>
      </c>
      <c r="X13" s="6">
        <v>2.6027712962962961E-2</v>
      </c>
      <c r="Y13" s="7">
        <v>0.40123456790123457</v>
      </c>
      <c r="Z13" s="1" t="s">
        <v>49</v>
      </c>
      <c r="AA13" s="6">
        <v>2.9864006477272716E-2</v>
      </c>
      <c r="AB13" s="7">
        <v>0.4375</v>
      </c>
      <c r="AC13" s="6">
        <v>2.6091138580246913E-2</v>
      </c>
      <c r="AD13" s="7">
        <v>0.39506172839506171</v>
      </c>
      <c r="AE13" s="1" t="s">
        <v>33</v>
      </c>
      <c r="AF13" s="6">
        <v>2.8607824772727275E-2</v>
      </c>
      <c r="AG13" s="7">
        <v>0.86363636363636365</v>
      </c>
      <c r="AH13" s="6">
        <v>2.0918123209876537E-2</v>
      </c>
      <c r="AI13" s="7">
        <v>0.85802469135802473</v>
      </c>
      <c r="AJ13" s="1" t="s">
        <v>50</v>
      </c>
      <c r="AK13" s="6">
        <v>2.6093175511363639E-2</v>
      </c>
      <c r="AL13" s="7">
        <v>0.75568181818181823</v>
      </c>
      <c r="AM13" s="6">
        <v>3.2166569814814812E-2</v>
      </c>
      <c r="AN13" s="7">
        <v>0.80864197530864201</v>
      </c>
      <c r="AO13" s="1" t="s">
        <v>22</v>
      </c>
      <c r="AP13" s="6">
        <v>2.4767551704545462E-2</v>
      </c>
      <c r="AQ13" s="7">
        <v>0.52840909090909094</v>
      </c>
      <c r="AR13" s="6">
        <v>2.5134356172839507E-2</v>
      </c>
      <c r="AS13" s="7">
        <v>0.43827160493827161</v>
      </c>
    </row>
    <row r="14" spans="1:45" x14ac:dyDescent="0.35">
      <c r="F14" s="13" t="s">
        <v>43</v>
      </c>
      <c r="G14" s="6">
        <v>2.7305792102272727E-2</v>
      </c>
      <c r="H14" s="7">
        <v>0.80113636363636365</v>
      </c>
      <c r="I14" s="6">
        <v>8.5992546481481455E-2</v>
      </c>
      <c r="J14" s="7">
        <v>0.86419753086419748</v>
      </c>
      <c r="K14" s="1" t="s">
        <v>51</v>
      </c>
      <c r="L14" s="6">
        <v>1.5964197954545456E-2</v>
      </c>
      <c r="M14" s="7">
        <v>0.27272727272727271</v>
      </c>
      <c r="N14" s="6">
        <v>3.6893060493827161E-3</v>
      </c>
      <c r="O14" s="7">
        <v>0.1111111111111111</v>
      </c>
      <c r="P14" s="1" t="s">
        <v>34</v>
      </c>
      <c r="Q14" s="6">
        <v>2.6921480113636362E-2</v>
      </c>
      <c r="R14" s="8">
        <v>0.80113636363636365</v>
      </c>
      <c r="S14" s="6">
        <v>2.8549481049382729E-2</v>
      </c>
      <c r="T14" s="8">
        <v>0.83333333333333337</v>
      </c>
      <c r="U14" s="1" t="s">
        <v>53</v>
      </c>
      <c r="V14" s="6">
        <v>2.1913201647727264E-2</v>
      </c>
      <c r="W14" s="7">
        <v>0.61363636363636365</v>
      </c>
      <c r="X14" s="6">
        <v>1.5173433333333335E-2</v>
      </c>
      <c r="Y14" s="7">
        <v>0.37037037037037035</v>
      </c>
      <c r="Z14" s="1" t="s">
        <v>18</v>
      </c>
      <c r="AA14" s="6">
        <v>2.8246265227272728E-2</v>
      </c>
      <c r="AB14" s="7">
        <v>0.72727272727272729</v>
      </c>
      <c r="AC14" s="6">
        <v>2.4090435802469154E-2</v>
      </c>
      <c r="AD14" s="7">
        <v>0.72222222222222221</v>
      </c>
      <c r="AE14" s="1" t="s">
        <v>54</v>
      </c>
      <c r="AF14" s="6">
        <v>2.1783933068181816E-2</v>
      </c>
      <c r="AG14" s="7">
        <v>0.27272727272727271</v>
      </c>
      <c r="AH14" s="6">
        <v>5.333940500000002E-2</v>
      </c>
      <c r="AI14" s="7">
        <v>0.41975308641975306</v>
      </c>
      <c r="AJ14" s="1" t="s">
        <v>53</v>
      </c>
      <c r="AK14" s="6">
        <v>2.239897306818182E-2</v>
      </c>
      <c r="AL14" s="7">
        <v>0.67613636363636365</v>
      </c>
      <c r="AM14" s="6">
        <v>2.1820940864197527E-2</v>
      </c>
      <c r="AN14" s="7">
        <v>0.67901234567901236</v>
      </c>
      <c r="AO14" s="1" t="s">
        <v>34</v>
      </c>
      <c r="AP14" s="6">
        <v>2.109545329545455E-2</v>
      </c>
      <c r="AQ14" s="7">
        <v>0.40340909090909088</v>
      </c>
      <c r="AR14" s="6">
        <v>1.6259874691358023E-2</v>
      </c>
      <c r="AS14" s="7">
        <v>0.33950617283950618</v>
      </c>
    </row>
    <row r="15" spans="1:45" x14ac:dyDescent="0.35">
      <c r="F15" s="9" t="s">
        <v>27</v>
      </c>
      <c r="G15" s="6">
        <v>2.1385816931818184E-2</v>
      </c>
      <c r="H15" s="10">
        <v>0.41477272727272729</v>
      </c>
      <c r="I15" s="6">
        <v>6.7075435185185179E-3</v>
      </c>
      <c r="J15" s="10">
        <v>0.31481481481481483</v>
      </c>
      <c r="K15" s="1" t="s">
        <v>53</v>
      </c>
      <c r="L15" s="6">
        <v>1.5161241534090913E-2</v>
      </c>
      <c r="M15" s="7">
        <v>0.50568181818181823</v>
      </c>
      <c r="N15" s="6">
        <v>2.2548315925925922E-2</v>
      </c>
      <c r="O15" s="7">
        <v>0.41358024691358025</v>
      </c>
      <c r="P15" s="1" t="s">
        <v>31</v>
      </c>
      <c r="Q15" s="6">
        <v>2.5180014999999997E-2</v>
      </c>
      <c r="R15" s="8">
        <v>0.48295454545454547</v>
      </c>
      <c r="S15" s="6">
        <v>3.6365018703703712E-2</v>
      </c>
      <c r="T15" s="8">
        <v>0.63580246913580252</v>
      </c>
      <c r="U15" s="1" t="s">
        <v>22</v>
      </c>
      <c r="V15" s="6">
        <v>2.1632511704545457E-2</v>
      </c>
      <c r="W15" s="7">
        <v>0.47727272727272729</v>
      </c>
      <c r="X15" s="6">
        <v>8.8155397530864221E-3</v>
      </c>
      <c r="Y15" s="7">
        <v>0.2839506172839506</v>
      </c>
      <c r="Z15" s="1" t="s">
        <v>56</v>
      </c>
      <c r="AA15" s="6">
        <v>2.0880193238636362E-2</v>
      </c>
      <c r="AB15" s="7">
        <v>0.17613636363636365</v>
      </c>
      <c r="AC15" s="6">
        <v>7.6422388888888904E-3</v>
      </c>
      <c r="AD15" s="7">
        <v>0.12345679012345678</v>
      </c>
      <c r="AE15" s="1" t="s">
        <v>43</v>
      </c>
      <c r="AF15" s="6">
        <v>2.0232896079545457E-2</v>
      </c>
      <c r="AG15" s="7">
        <v>0.71022727272727271</v>
      </c>
      <c r="AH15" s="6">
        <v>6.7978984753086405E-2</v>
      </c>
      <c r="AI15" s="7">
        <v>0.85185185185185186</v>
      </c>
      <c r="AJ15" s="1" t="s">
        <v>39</v>
      </c>
      <c r="AK15" s="6">
        <v>2.2027108238636371E-2</v>
      </c>
      <c r="AL15" s="7">
        <v>0.58522727272727271</v>
      </c>
      <c r="AM15" s="6">
        <v>2.7262508703703701E-2</v>
      </c>
      <c r="AN15" s="7">
        <v>0.66666666666666663</v>
      </c>
      <c r="AO15" s="1" t="s">
        <v>57</v>
      </c>
      <c r="AP15" s="6">
        <v>1.9495096193181818E-2</v>
      </c>
      <c r="AQ15" s="7">
        <v>0.46590909090909088</v>
      </c>
      <c r="AR15" s="6">
        <v>3.2175282098765433E-2</v>
      </c>
      <c r="AS15" s="7">
        <v>0.53086419753086422</v>
      </c>
    </row>
    <row r="16" spans="1:45" x14ac:dyDescent="0.35">
      <c r="F16" s="13" t="s">
        <v>28</v>
      </c>
      <c r="G16" s="6">
        <v>2.0037163409090911E-2</v>
      </c>
      <c r="H16" s="7">
        <v>0.85795454545454541</v>
      </c>
      <c r="I16" s="6">
        <v>1.2074667283950617E-2</v>
      </c>
      <c r="J16" s="7">
        <v>0.69135802469135799</v>
      </c>
      <c r="K16" s="1" t="s">
        <v>19</v>
      </c>
      <c r="L16" s="6">
        <v>1.340211931818182E-2</v>
      </c>
      <c r="M16" s="7">
        <v>0.28977272727272729</v>
      </c>
      <c r="N16" s="6">
        <v>7.2484074074074081E-4</v>
      </c>
      <c r="O16" s="7">
        <v>1.8518518518518517E-2</v>
      </c>
      <c r="P16" s="1" t="s">
        <v>42</v>
      </c>
      <c r="Q16" s="6">
        <v>2.5066009375000007E-2</v>
      </c>
      <c r="R16" s="8">
        <v>0.72727272727272729</v>
      </c>
      <c r="S16" s="6">
        <v>3.4147524320987638E-2</v>
      </c>
      <c r="T16" s="8">
        <v>0.75308641975308643</v>
      </c>
      <c r="U16" s="1" t="s">
        <v>59</v>
      </c>
      <c r="V16" s="6">
        <v>2.1268711306818181E-2</v>
      </c>
      <c r="W16" s="7">
        <v>0.59659090909090906</v>
      </c>
      <c r="X16" s="6">
        <v>2.1801882716049385E-2</v>
      </c>
      <c r="Y16" s="7">
        <v>0.5</v>
      </c>
      <c r="Z16" s="1" t="s">
        <v>60</v>
      </c>
      <c r="AA16" s="6">
        <v>1.9828952613636357E-2</v>
      </c>
      <c r="AB16" s="7">
        <v>0.30681818181818182</v>
      </c>
      <c r="AC16" s="6">
        <v>3.2361481604938264E-2</v>
      </c>
      <c r="AD16" s="7">
        <v>0.40740740740740738</v>
      </c>
      <c r="AE16" s="1" t="s">
        <v>61</v>
      </c>
      <c r="AF16" s="6">
        <v>1.9434939431818173E-2</v>
      </c>
      <c r="AG16" s="7">
        <v>0.71022727272727271</v>
      </c>
      <c r="AH16" s="6">
        <v>1.3006258580246914E-2</v>
      </c>
      <c r="AI16" s="7">
        <v>0.56172839506172845</v>
      </c>
      <c r="AJ16" s="1" t="s">
        <v>35</v>
      </c>
      <c r="AK16" s="6">
        <v>2.1574575170454548E-2</v>
      </c>
      <c r="AL16" s="7">
        <v>0.56818181818181823</v>
      </c>
      <c r="AM16" s="6">
        <v>7.1139725925925918E-3</v>
      </c>
      <c r="AN16" s="7">
        <v>0.35802469135802467</v>
      </c>
      <c r="AO16" s="1" t="s">
        <v>50</v>
      </c>
      <c r="AP16" s="6">
        <v>1.7844844431818187E-2</v>
      </c>
      <c r="AQ16" s="7">
        <v>0.36363636363636365</v>
      </c>
      <c r="AR16" s="6">
        <v>1.5566632098765432E-2</v>
      </c>
      <c r="AS16" s="7">
        <v>0.27160493827160492</v>
      </c>
    </row>
    <row r="17" spans="6:45" x14ac:dyDescent="0.35">
      <c r="F17" s="9" t="s">
        <v>38</v>
      </c>
      <c r="G17" s="6">
        <v>1.8723376306818171E-2</v>
      </c>
      <c r="H17" s="10">
        <v>0.66477272727272729</v>
      </c>
      <c r="I17" s="6">
        <v>6.3120693209876549E-3</v>
      </c>
      <c r="J17" s="10">
        <v>0.43827160493827161</v>
      </c>
      <c r="K17" s="1" t="s">
        <v>62</v>
      </c>
      <c r="L17" s="6">
        <v>1.1924448352272731E-2</v>
      </c>
      <c r="M17" s="7">
        <v>0.46590909090909088</v>
      </c>
      <c r="N17" s="6">
        <v>1.8980265432098766E-2</v>
      </c>
      <c r="O17" s="7">
        <v>0.35185185185185186</v>
      </c>
      <c r="P17" s="1" t="s">
        <v>39</v>
      </c>
      <c r="Q17" s="6">
        <v>2.4803746931818173E-2</v>
      </c>
      <c r="R17" s="8">
        <v>0.60227272727272729</v>
      </c>
      <c r="S17" s="6">
        <v>4.4211274629629628E-2</v>
      </c>
      <c r="T17" s="8">
        <v>0.72839506172839508</v>
      </c>
      <c r="U17" s="1" t="s">
        <v>51</v>
      </c>
      <c r="V17" s="6">
        <v>2.0545229829545455E-2</v>
      </c>
      <c r="W17" s="7">
        <v>0.375</v>
      </c>
      <c r="X17" s="6">
        <v>8.3306213580246948E-3</v>
      </c>
      <c r="Y17" s="7">
        <v>0.23456790123456789</v>
      </c>
      <c r="Z17" s="1" t="s">
        <v>64</v>
      </c>
      <c r="AA17" s="6">
        <v>1.6379257556818187E-2</v>
      </c>
      <c r="AB17" s="7">
        <v>0.48863636363636365</v>
      </c>
      <c r="AC17" s="6">
        <v>1.4644266790123456E-2</v>
      </c>
      <c r="AD17" s="7">
        <v>0.54938271604938271</v>
      </c>
      <c r="AE17" s="1" t="s">
        <v>50</v>
      </c>
      <c r="AF17" s="6">
        <v>1.7362116193181818E-2</v>
      </c>
      <c r="AG17" s="7">
        <v>0.71022727272727271</v>
      </c>
      <c r="AH17" s="6">
        <v>1.3386622098765431E-2</v>
      </c>
      <c r="AI17" s="7">
        <v>0.68518518518518523</v>
      </c>
      <c r="AJ17" s="1" t="s">
        <v>36</v>
      </c>
      <c r="AK17" s="6">
        <v>1.8516237499999998E-2</v>
      </c>
      <c r="AL17" s="7">
        <v>0.26704545454545453</v>
      </c>
      <c r="AM17" s="6">
        <v>4.5231293765432098E-2</v>
      </c>
      <c r="AN17" s="7">
        <v>0.35185185185185186</v>
      </c>
      <c r="AO17" s="1" t="s">
        <v>35</v>
      </c>
      <c r="AP17" s="6">
        <v>1.3869622443181821E-2</v>
      </c>
      <c r="AQ17" s="7">
        <v>0.35795454545454547</v>
      </c>
      <c r="AR17" s="6">
        <v>3.9360185185185184E-3</v>
      </c>
      <c r="AS17" s="7">
        <v>9.8765432098765427E-2</v>
      </c>
    </row>
    <row r="18" spans="6:45" x14ac:dyDescent="0.35">
      <c r="F18" s="9" t="s">
        <v>54</v>
      </c>
      <c r="G18" s="6">
        <v>1.8038342215909095E-2</v>
      </c>
      <c r="H18" s="10">
        <v>0.26136363636363635</v>
      </c>
      <c r="I18" s="6">
        <v>5.0182231728395053E-2</v>
      </c>
      <c r="J18" s="10">
        <v>0.43209876543209874</v>
      </c>
      <c r="K18" s="1" t="s">
        <v>65</v>
      </c>
      <c r="L18" s="6">
        <v>1.1492582670454547E-2</v>
      </c>
      <c r="M18" s="7">
        <v>0.46022727272727271</v>
      </c>
      <c r="N18" s="6">
        <v>1.2236781296296297E-2</v>
      </c>
      <c r="O18" s="7">
        <v>0.24691358024691357</v>
      </c>
      <c r="P18" s="1" t="s">
        <v>21</v>
      </c>
      <c r="Q18" s="6">
        <v>2.4606766590909091E-2</v>
      </c>
      <c r="R18" s="8">
        <v>0.72727272727272729</v>
      </c>
      <c r="S18" s="6">
        <v>1.5896485370370368E-2</v>
      </c>
      <c r="T18" s="8">
        <v>0.58024691358024694</v>
      </c>
      <c r="U18" s="1" t="s">
        <v>66</v>
      </c>
      <c r="V18" s="6">
        <v>1.9797144204545453E-2</v>
      </c>
      <c r="W18" s="7">
        <v>0.55113636363636365</v>
      </c>
      <c r="X18" s="6">
        <v>1.8905535679012337E-2</v>
      </c>
      <c r="Y18" s="7">
        <v>0.41975308641975306</v>
      </c>
      <c r="Z18" s="1" t="s">
        <v>67</v>
      </c>
      <c r="AA18" s="6">
        <v>1.5477729659090911E-2</v>
      </c>
      <c r="AB18" s="7">
        <v>0.33522727272727271</v>
      </c>
      <c r="AC18" s="6">
        <v>3.4798460061728397E-2</v>
      </c>
      <c r="AD18" s="7">
        <v>0.48148148148148145</v>
      </c>
      <c r="AE18" s="1" t="s">
        <v>68</v>
      </c>
      <c r="AF18" s="6">
        <v>1.7154943863636359E-2</v>
      </c>
      <c r="AG18" s="7">
        <v>0.69886363636363635</v>
      </c>
      <c r="AH18" s="6">
        <v>3.8523828148148143E-2</v>
      </c>
      <c r="AI18" s="7">
        <v>0.82098765432098764</v>
      </c>
      <c r="AJ18" s="1" t="s">
        <v>65</v>
      </c>
      <c r="AK18" s="6">
        <v>1.5847490738636366E-2</v>
      </c>
      <c r="AL18" s="7">
        <v>0.75</v>
      </c>
      <c r="AM18" s="6">
        <v>1.4366626419753082E-2</v>
      </c>
      <c r="AN18" s="7">
        <v>0.70370370370370372</v>
      </c>
      <c r="AO18" s="1" t="s">
        <v>21</v>
      </c>
      <c r="AP18" s="6">
        <v>1.2415447727272728E-2</v>
      </c>
      <c r="AQ18" s="7">
        <v>0.33522727272727271</v>
      </c>
      <c r="AR18" s="6">
        <v>5.1685465432098759E-3</v>
      </c>
      <c r="AS18" s="7">
        <v>0.12345679012345678</v>
      </c>
    </row>
    <row r="19" spans="6:45" x14ac:dyDescent="0.35">
      <c r="F19" s="9" t="s">
        <v>31</v>
      </c>
      <c r="G19" s="6">
        <v>1.8016212045454557E-2</v>
      </c>
      <c r="H19" s="10">
        <v>0.47159090909090912</v>
      </c>
      <c r="I19" s="6">
        <v>1.4041074876543207E-2</v>
      </c>
      <c r="J19" s="10">
        <v>0.46913580246913578</v>
      </c>
      <c r="K19" s="1" t="s">
        <v>69</v>
      </c>
      <c r="L19" s="6">
        <v>1.1463162443181817E-2</v>
      </c>
      <c r="M19" s="7">
        <v>0.39204545454545453</v>
      </c>
      <c r="N19" s="6">
        <v>2.3822814012345667E-2</v>
      </c>
      <c r="O19" s="7">
        <v>0.41358024691358025</v>
      </c>
      <c r="P19" s="1" t="s">
        <v>50</v>
      </c>
      <c r="Q19" s="6">
        <v>1.7064553295454542E-2</v>
      </c>
      <c r="R19" s="8">
        <v>0.60227272727272729</v>
      </c>
      <c r="S19" s="6">
        <v>1.7478108765432099E-2</v>
      </c>
      <c r="T19" s="8">
        <v>0.61728395061728392</v>
      </c>
      <c r="U19" s="1" t="s">
        <v>71</v>
      </c>
      <c r="V19" s="6">
        <v>1.9355726818181814E-2</v>
      </c>
      <c r="W19" s="7">
        <v>0.51136363636363635</v>
      </c>
      <c r="X19" s="6">
        <v>1.9469490740740746E-2</v>
      </c>
      <c r="Y19" s="7">
        <v>0.4567901234567901</v>
      </c>
      <c r="Z19" s="1" t="s">
        <v>30</v>
      </c>
      <c r="AA19" s="6">
        <v>1.4308281590909085E-2</v>
      </c>
      <c r="AB19" s="7">
        <v>0.5</v>
      </c>
      <c r="AC19" s="6">
        <v>9.8081072222222197E-3</v>
      </c>
      <c r="AD19" s="7">
        <v>0.43209876543209874</v>
      </c>
      <c r="AE19" s="1" t="s">
        <v>22</v>
      </c>
      <c r="AF19" s="6">
        <v>1.5301477386363642E-2</v>
      </c>
      <c r="AG19" s="7">
        <v>0.73295454545454541</v>
      </c>
      <c r="AH19" s="6">
        <v>6.5401735185185205E-3</v>
      </c>
      <c r="AI19" s="7">
        <v>0.51234567901234573</v>
      </c>
      <c r="AJ19" s="1" t="s">
        <v>49</v>
      </c>
      <c r="AK19" s="6">
        <v>1.4660470056818187E-2</v>
      </c>
      <c r="AL19" s="7">
        <v>0.42045454545454547</v>
      </c>
      <c r="AM19" s="6">
        <v>1.2183533888888889E-2</v>
      </c>
      <c r="AN19" s="7">
        <v>0.33950617283950618</v>
      </c>
      <c r="AO19" s="1" t="s">
        <v>72</v>
      </c>
      <c r="AP19" s="6">
        <v>1.2067519886363636E-2</v>
      </c>
      <c r="AQ19" s="7">
        <v>0.11931818181818182</v>
      </c>
      <c r="AR19" s="6">
        <v>3.1263487654320985E-3</v>
      </c>
      <c r="AS19" s="7">
        <v>2.4691358024691357E-2</v>
      </c>
    </row>
    <row r="20" spans="6:45" x14ac:dyDescent="0.35">
      <c r="F20" s="9" t="s">
        <v>35</v>
      </c>
      <c r="G20" s="6">
        <v>1.7416058068181819E-2</v>
      </c>
      <c r="H20" s="10">
        <v>0.74431818181818177</v>
      </c>
      <c r="I20" s="6">
        <v>5.4677192592592575E-3</v>
      </c>
      <c r="J20" s="10">
        <v>0.35185185185185186</v>
      </c>
      <c r="K20" s="1" t="s">
        <v>73</v>
      </c>
      <c r="L20" s="6">
        <v>1.106059244318182E-2</v>
      </c>
      <c r="M20" s="7">
        <v>0.38636363636363635</v>
      </c>
      <c r="N20" s="6">
        <v>1.3125254938271606E-2</v>
      </c>
      <c r="O20" s="7">
        <v>0.22839506172839505</v>
      </c>
      <c r="P20" s="1" t="s">
        <v>53</v>
      </c>
      <c r="Q20" s="6">
        <v>1.3005067556818184E-2</v>
      </c>
      <c r="R20" s="8">
        <v>0.61363636363636365</v>
      </c>
      <c r="S20" s="6">
        <v>1.4953201790123452E-2</v>
      </c>
      <c r="T20" s="8">
        <v>0.69753086419753085</v>
      </c>
      <c r="U20" s="1" t="s">
        <v>74</v>
      </c>
      <c r="V20" s="6">
        <v>1.8674438409090912E-2</v>
      </c>
      <c r="W20" s="7">
        <v>0.36363636363636365</v>
      </c>
      <c r="X20" s="6">
        <v>1.3253053333333336E-2</v>
      </c>
      <c r="Y20" s="7">
        <v>0.30246913580246915</v>
      </c>
      <c r="Z20" s="1" t="s">
        <v>22</v>
      </c>
      <c r="AA20" s="6">
        <v>1.3530931534090913E-2</v>
      </c>
      <c r="AB20" s="7">
        <v>0.57954545454545459</v>
      </c>
      <c r="AC20" s="6">
        <v>1.3730930308641968E-2</v>
      </c>
      <c r="AD20" s="7">
        <v>0.61111111111111116</v>
      </c>
      <c r="AE20" s="1" t="s">
        <v>34</v>
      </c>
      <c r="AF20" s="6">
        <v>1.4931389659090908E-2</v>
      </c>
      <c r="AG20" s="7">
        <v>0.68181818181818177</v>
      </c>
      <c r="AH20" s="6">
        <v>1.1436800679012345E-2</v>
      </c>
      <c r="AI20" s="7">
        <v>0.64814814814814814</v>
      </c>
      <c r="AJ20" s="1" t="s">
        <v>47</v>
      </c>
      <c r="AK20" s="6">
        <v>1.4639030056818179E-2</v>
      </c>
      <c r="AL20" s="7">
        <v>0.38636363636363635</v>
      </c>
      <c r="AM20" s="6">
        <v>1.6504573703703698E-2</v>
      </c>
      <c r="AN20" s="7">
        <v>0.33950617283950618</v>
      </c>
      <c r="AO20" s="1" t="s">
        <v>42</v>
      </c>
      <c r="AP20" s="6">
        <v>1.1971298125E-2</v>
      </c>
      <c r="AQ20" s="7">
        <v>0.26704545454545453</v>
      </c>
      <c r="AR20" s="6">
        <v>5.3405506172839508E-3</v>
      </c>
      <c r="AS20" s="7">
        <v>0.13580246913580246</v>
      </c>
    </row>
    <row r="21" spans="6:45" x14ac:dyDescent="0.35">
      <c r="F21" s="9" t="s">
        <v>39</v>
      </c>
      <c r="G21" s="6">
        <v>1.6323675852272731E-2</v>
      </c>
      <c r="H21" s="10">
        <v>0.63068181818181823</v>
      </c>
      <c r="I21" s="6">
        <v>1.7751742407407414E-2</v>
      </c>
      <c r="J21" s="10">
        <v>0.65432098765432101</v>
      </c>
      <c r="K21" s="1" t="s">
        <v>75</v>
      </c>
      <c r="L21" s="6">
        <v>1.1057710454545453E-2</v>
      </c>
      <c r="M21" s="7">
        <v>0.375</v>
      </c>
      <c r="N21" s="6">
        <v>2.481067641975308E-2</v>
      </c>
      <c r="O21" s="7">
        <v>0.39506172839506171</v>
      </c>
      <c r="P21" s="1" t="s">
        <v>76</v>
      </c>
      <c r="Q21" s="6">
        <v>1.2496547386363639E-2</v>
      </c>
      <c r="R21" s="8">
        <v>0.14204545454545456</v>
      </c>
      <c r="S21" s="6">
        <v>5.4377030864197528E-3</v>
      </c>
      <c r="T21" s="8">
        <v>1.8518518518518517E-2</v>
      </c>
      <c r="U21" s="1" t="s">
        <v>77</v>
      </c>
      <c r="V21" s="6">
        <v>1.7597171477272727E-2</v>
      </c>
      <c r="W21" s="7">
        <v>0.51136363636363635</v>
      </c>
      <c r="X21" s="6">
        <v>1.186973765432099E-2</v>
      </c>
      <c r="Y21" s="7">
        <v>0.33333333333333331</v>
      </c>
      <c r="Z21" s="1" t="s">
        <v>78</v>
      </c>
      <c r="AA21" s="6">
        <v>1.2153671477272728E-2</v>
      </c>
      <c r="AB21" s="7">
        <v>0.21590909090909091</v>
      </c>
      <c r="AC21" s="6">
        <v>1.2028665864197529E-2</v>
      </c>
      <c r="AD21" s="7">
        <v>0.20987654320987653</v>
      </c>
      <c r="AE21" s="1" t="s">
        <v>27</v>
      </c>
      <c r="AF21" s="6">
        <v>1.3281778750000006E-2</v>
      </c>
      <c r="AG21" s="7">
        <v>0.35795454545454547</v>
      </c>
      <c r="AH21" s="6">
        <v>6.0060798765432096E-3</v>
      </c>
      <c r="AI21" s="7">
        <v>0.30246913580246915</v>
      </c>
      <c r="AJ21" s="1" t="s">
        <v>30</v>
      </c>
      <c r="AK21" s="6">
        <v>1.168951329545455E-2</v>
      </c>
      <c r="AL21" s="7">
        <v>0.49431818181818182</v>
      </c>
      <c r="AM21" s="6">
        <v>1.0270546419753087E-2</v>
      </c>
      <c r="AN21" s="7">
        <v>0.44444444444444442</v>
      </c>
      <c r="AO21" s="1" t="s">
        <v>79</v>
      </c>
      <c r="AP21" s="6">
        <v>1.1875963863636362E-2</v>
      </c>
      <c r="AQ21" s="7">
        <v>0.20454545454545456</v>
      </c>
      <c r="AR21" s="6">
        <v>2.2648095679012343E-2</v>
      </c>
      <c r="AS21" s="7">
        <v>0.29629629629629628</v>
      </c>
    </row>
    <row r="22" spans="6:45" x14ac:dyDescent="0.35">
      <c r="F22" s="13" t="s">
        <v>50</v>
      </c>
      <c r="G22" s="6">
        <v>1.50722375E-2</v>
      </c>
      <c r="H22" s="7">
        <v>0.76136363636363635</v>
      </c>
      <c r="I22" s="6">
        <v>1.2235572037037038E-2</v>
      </c>
      <c r="J22" s="7">
        <v>0.69135802469135799</v>
      </c>
      <c r="K22" s="1" t="s">
        <v>26</v>
      </c>
      <c r="L22" s="6">
        <v>1.0915498125000003E-2</v>
      </c>
      <c r="M22" s="7">
        <v>0.27840909090909088</v>
      </c>
      <c r="N22" s="6">
        <v>1.6971122839506171E-2</v>
      </c>
      <c r="O22" s="7">
        <v>0.31481481481481483</v>
      </c>
      <c r="P22" s="1" t="s">
        <v>51</v>
      </c>
      <c r="Q22" s="6">
        <v>1.0633510113636365E-2</v>
      </c>
      <c r="R22" s="8">
        <v>0.39204545454545453</v>
      </c>
      <c r="S22" s="6">
        <v>5.7150599382716051E-3</v>
      </c>
      <c r="T22" s="8">
        <v>0.27160493827160492</v>
      </c>
      <c r="U22" s="1" t="s">
        <v>81</v>
      </c>
      <c r="V22" s="6">
        <v>1.6953246136363637E-2</v>
      </c>
      <c r="W22" s="7">
        <v>0.29545454545454547</v>
      </c>
      <c r="X22" s="6">
        <v>3.544661666666666E-2</v>
      </c>
      <c r="Y22" s="7">
        <v>0.41975308641975306</v>
      </c>
      <c r="Z22" s="1" t="s">
        <v>82</v>
      </c>
      <c r="AA22" s="6">
        <v>1.1798303068181819E-2</v>
      </c>
      <c r="AB22" s="7">
        <v>0.47727272727272729</v>
      </c>
      <c r="AC22" s="6">
        <v>9.2921395679012343E-3</v>
      </c>
      <c r="AD22" s="7">
        <v>0.46913580246913578</v>
      </c>
      <c r="AE22" s="1" t="s">
        <v>31</v>
      </c>
      <c r="AF22" s="6">
        <v>1.3022757159090908E-2</v>
      </c>
      <c r="AG22" s="7">
        <v>0.42045454545454547</v>
      </c>
      <c r="AH22" s="6">
        <v>1.2112487345679013E-2</v>
      </c>
      <c r="AI22" s="7">
        <v>0.42592592592592593</v>
      </c>
      <c r="AJ22" s="1" t="s">
        <v>51</v>
      </c>
      <c r="AK22" s="6">
        <v>1.1582502727272726E-2</v>
      </c>
      <c r="AL22" s="7">
        <v>0.34659090909090912</v>
      </c>
      <c r="AM22" s="6">
        <v>4.1265933333333336E-3</v>
      </c>
      <c r="AN22" s="7">
        <v>0.22839506172839505</v>
      </c>
      <c r="AO22" s="1" t="s">
        <v>39</v>
      </c>
      <c r="AP22" s="6">
        <v>1.1400525000000002E-2</v>
      </c>
      <c r="AQ22" s="7">
        <v>0.24431818181818182</v>
      </c>
      <c r="AR22" s="6">
        <v>1.1231047530864197E-2</v>
      </c>
      <c r="AS22" s="7">
        <v>0.19135802469135801</v>
      </c>
    </row>
    <row r="23" spans="6:45" x14ac:dyDescent="0.35">
      <c r="F23" s="9" t="s">
        <v>42</v>
      </c>
      <c r="G23" s="6">
        <v>1.4227060568181821E-2</v>
      </c>
      <c r="H23" s="10">
        <v>0.59659090909090906</v>
      </c>
      <c r="I23" s="6">
        <v>1.090213827160494E-2</v>
      </c>
      <c r="J23" s="10">
        <v>0.41975308641975306</v>
      </c>
      <c r="K23" s="1" t="s">
        <v>83</v>
      </c>
      <c r="L23" s="6">
        <v>1.0864767954545454E-2</v>
      </c>
      <c r="M23" s="7">
        <v>0.40340909090909088</v>
      </c>
      <c r="N23" s="6">
        <v>1.4788111666666669E-2</v>
      </c>
      <c r="O23" s="7">
        <v>0.23456790123456789</v>
      </c>
      <c r="P23" s="1" t="s">
        <v>81</v>
      </c>
      <c r="Q23" s="6">
        <v>8.7822782954545472E-3</v>
      </c>
      <c r="R23" s="8">
        <v>0.27272727272727271</v>
      </c>
      <c r="S23" s="6">
        <v>1.9109336296296298E-2</v>
      </c>
      <c r="T23" s="8">
        <v>0.48765432098765432</v>
      </c>
      <c r="U23" s="1" t="s">
        <v>16</v>
      </c>
      <c r="V23" s="6">
        <v>1.6686970681818184E-2</v>
      </c>
      <c r="W23" s="7">
        <v>0.3125</v>
      </c>
      <c r="X23" s="6">
        <v>7.1000648148148151E-3</v>
      </c>
      <c r="Y23" s="7">
        <v>0.20370370370370369</v>
      </c>
      <c r="Z23" s="1" t="s">
        <v>38</v>
      </c>
      <c r="AA23" s="6">
        <v>1.1694244375000003E-2</v>
      </c>
      <c r="AB23" s="7">
        <v>0.46590909090909088</v>
      </c>
      <c r="AC23" s="6">
        <v>6.3009423456790118E-3</v>
      </c>
      <c r="AD23" s="7">
        <v>0.3271604938271605</v>
      </c>
      <c r="AE23" s="1" t="s">
        <v>81</v>
      </c>
      <c r="AF23" s="6">
        <v>1.1510693124999999E-2</v>
      </c>
      <c r="AG23" s="7">
        <v>0.30681818181818182</v>
      </c>
      <c r="AH23" s="6">
        <v>1.2111509753086423E-2</v>
      </c>
      <c r="AI23" s="7">
        <v>0.40123456790123457</v>
      </c>
      <c r="AJ23" s="1" t="s">
        <v>27</v>
      </c>
      <c r="AK23" s="6">
        <v>1.1086557897727273E-2</v>
      </c>
      <c r="AL23" s="7">
        <v>0.22159090909090909</v>
      </c>
      <c r="AM23" s="6">
        <v>2.9259092592592594E-3</v>
      </c>
      <c r="AN23" s="7">
        <v>0.12962962962962962</v>
      </c>
      <c r="AO23" s="1" t="s">
        <v>85</v>
      </c>
      <c r="AP23" s="6">
        <v>1.1364844488636365E-2</v>
      </c>
      <c r="AQ23" s="7">
        <v>0.24431818181818182</v>
      </c>
      <c r="AR23" s="6">
        <v>4.1272512345679009E-3</v>
      </c>
      <c r="AS23" s="7">
        <v>0.15432098765432098</v>
      </c>
    </row>
    <row r="24" spans="6:45" x14ac:dyDescent="0.35">
      <c r="F24" s="13" t="s">
        <v>68</v>
      </c>
      <c r="G24" s="6">
        <v>1.3277226534090913E-2</v>
      </c>
      <c r="H24" s="7">
        <v>0.65909090909090906</v>
      </c>
      <c r="I24" s="6">
        <v>2.8174438333333333E-2</v>
      </c>
      <c r="J24" s="7">
        <v>0.71604938271604934</v>
      </c>
      <c r="K24" s="1" t="s">
        <v>27</v>
      </c>
      <c r="L24" s="6">
        <v>1.058659153409091E-2</v>
      </c>
      <c r="M24" s="7">
        <v>0.18181818181818182</v>
      </c>
      <c r="N24" s="6">
        <v>2.3165648148148147E-3</v>
      </c>
      <c r="O24" s="7">
        <v>5.5555555555555552E-2</v>
      </c>
      <c r="P24" s="1" t="s">
        <v>49</v>
      </c>
      <c r="Q24" s="6">
        <v>8.6588859659090921E-3</v>
      </c>
      <c r="R24" s="8">
        <v>0.30113636363636365</v>
      </c>
      <c r="S24" s="6">
        <v>1.7410555740740744E-2</v>
      </c>
      <c r="T24" s="8">
        <v>0.38271604938271603</v>
      </c>
      <c r="U24" s="1" t="s">
        <v>87</v>
      </c>
      <c r="V24" s="6">
        <v>1.6377344999999998E-2</v>
      </c>
      <c r="W24" s="7">
        <v>0.39204545454545453</v>
      </c>
      <c r="X24" s="6">
        <v>3.8111018518518515E-3</v>
      </c>
      <c r="Y24" s="7">
        <v>0.12962962962962962</v>
      </c>
      <c r="Z24" s="1" t="s">
        <v>88</v>
      </c>
      <c r="AA24" s="6">
        <v>1.1224712613636362E-2</v>
      </c>
      <c r="AB24" s="7">
        <v>0.21022727272727273</v>
      </c>
      <c r="AC24" s="6">
        <v>6.6023518518518523E-3</v>
      </c>
      <c r="AD24" s="7">
        <v>0.27777777777777779</v>
      </c>
      <c r="AE24" s="1" t="s">
        <v>89</v>
      </c>
      <c r="AF24" s="6">
        <v>1.0811050284090908E-2</v>
      </c>
      <c r="AG24" s="7">
        <v>0.36931818181818182</v>
      </c>
      <c r="AH24" s="6">
        <v>1.5583327098765433E-2</v>
      </c>
      <c r="AI24" s="7">
        <v>0.45061728395061729</v>
      </c>
      <c r="AJ24" s="1" t="s">
        <v>59</v>
      </c>
      <c r="AK24" s="6">
        <v>9.4495121022727287E-3</v>
      </c>
      <c r="AL24" s="7">
        <v>0.47159090909090912</v>
      </c>
      <c r="AM24" s="6">
        <v>1.0229735123456792E-2</v>
      </c>
      <c r="AN24" s="7">
        <v>0.48765432098765432</v>
      </c>
      <c r="AO24" s="1" t="s">
        <v>90</v>
      </c>
      <c r="AP24" s="6">
        <v>1.0380758749999998E-2</v>
      </c>
      <c r="AQ24" s="7">
        <v>0.26136363636363635</v>
      </c>
      <c r="AR24" s="6">
        <v>2.4327473456790122E-2</v>
      </c>
      <c r="AS24" s="7">
        <v>0.37654320987654322</v>
      </c>
    </row>
    <row r="25" spans="6:45" x14ac:dyDescent="0.35">
      <c r="F25" s="9" t="s">
        <v>91</v>
      </c>
      <c r="G25" s="6">
        <v>1.3057680681818184E-2</v>
      </c>
      <c r="H25" s="10">
        <v>0.25</v>
      </c>
      <c r="I25" s="6">
        <v>1.1001469999999999E-2</v>
      </c>
      <c r="J25" s="10">
        <v>0.16666666666666666</v>
      </c>
      <c r="K25" s="1" t="s">
        <v>33</v>
      </c>
      <c r="L25" s="6">
        <v>1.0204358465909093E-2</v>
      </c>
      <c r="M25" s="7">
        <v>0.375</v>
      </c>
      <c r="N25" s="6">
        <v>1.6297416543209875E-2</v>
      </c>
      <c r="O25" s="7">
        <v>0.29629629629629628</v>
      </c>
      <c r="P25" s="1" t="s">
        <v>93</v>
      </c>
      <c r="Q25" s="6">
        <v>8.1858459090909091E-3</v>
      </c>
      <c r="R25" s="8">
        <v>0.36931818181818182</v>
      </c>
      <c r="S25" s="6">
        <v>2.6399420864197533E-2</v>
      </c>
      <c r="T25" s="8">
        <v>0.62345679012345678</v>
      </c>
      <c r="U25" s="1" t="s">
        <v>94</v>
      </c>
      <c r="V25" s="6">
        <v>1.5018774886363636E-2</v>
      </c>
      <c r="W25" s="7">
        <v>0.47727272727272729</v>
      </c>
      <c r="X25" s="6">
        <v>1.2040214814814815E-2</v>
      </c>
      <c r="Y25" s="7">
        <v>0.31481481481481483</v>
      </c>
      <c r="Z25" s="1" t="s">
        <v>95</v>
      </c>
      <c r="AA25" s="6">
        <v>1.0769480681818183E-2</v>
      </c>
      <c r="AB25" s="7">
        <v>0.42045454545454547</v>
      </c>
      <c r="AC25" s="6">
        <v>9.7639396296296255E-3</v>
      </c>
      <c r="AD25" s="7">
        <v>0.43209876543209874</v>
      </c>
      <c r="AE25" s="1" t="s">
        <v>88</v>
      </c>
      <c r="AF25" s="6">
        <v>1.0776730056818182E-2</v>
      </c>
      <c r="AG25" s="7">
        <v>0.21590909090909091</v>
      </c>
      <c r="AH25" s="6">
        <v>3.9385838271604945E-3</v>
      </c>
      <c r="AI25" s="7">
        <v>0.22839506172839505</v>
      </c>
      <c r="AJ25" s="1" t="s">
        <v>18</v>
      </c>
      <c r="AK25" s="6">
        <v>9.4102357954545489E-3</v>
      </c>
      <c r="AL25" s="7">
        <v>0.48295454545454547</v>
      </c>
      <c r="AM25" s="6">
        <v>6.8883632098765413E-3</v>
      </c>
      <c r="AN25" s="7">
        <v>0.40740740740740738</v>
      </c>
      <c r="AO25" s="1" t="s">
        <v>96</v>
      </c>
      <c r="AP25" s="6">
        <v>1.0221568920454545E-2</v>
      </c>
      <c r="AQ25" s="7">
        <v>0.26704545454545453</v>
      </c>
      <c r="AR25" s="6">
        <v>2.7854689753086425E-2</v>
      </c>
      <c r="AS25" s="7">
        <v>0.44444444444444442</v>
      </c>
    </row>
    <row r="26" spans="6:45" x14ac:dyDescent="0.35">
      <c r="F26" s="9" t="s">
        <v>33</v>
      </c>
      <c r="G26" s="6">
        <v>1.2001239659090907E-2</v>
      </c>
      <c r="H26" s="10">
        <v>0.66477272727272729</v>
      </c>
      <c r="I26" s="6">
        <v>6.9288987037037023E-3</v>
      </c>
      <c r="J26" s="10">
        <v>0.47530864197530864</v>
      </c>
      <c r="K26" s="1" t="s">
        <v>49</v>
      </c>
      <c r="L26" s="6">
        <v>1.0153453806818181E-2</v>
      </c>
      <c r="M26" s="7">
        <v>0.29545454545454547</v>
      </c>
      <c r="N26" s="6">
        <v>1.6146003086419756E-2</v>
      </c>
      <c r="O26" s="7">
        <v>0.25925925925925924</v>
      </c>
      <c r="P26" s="1" t="s">
        <v>97</v>
      </c>
      <c r="Q26" s="6">
        <v>8.1300008522727299E-3</v>
      </c>
      <c r="R26" s="8">
        <v>0.40909090909090912</v>
      </c>
      <c r="S26" s="6">
        <v>1.122428864197531E-2</v>
      </c>
      <c r="T26" s="8">
        <v>0.54938271604938271</v>
      </c>
      <c r="U26" s="1" t="s">
        <v>98</v>
      </c>
      <c r="V26" s="6">
        <v>1.4099242670454547E-2</v>
      </c>
      <c r="W26" s="7">
        <v>0.5</v>
      </c>
      <c r="X26" s="6">
        <v>1.1342456543209875E-2</v>
      </c>
      <c r="Y26" s="7">
        <v>0.29629629629629628</v>
      </c>
      <c r="Z26" s="1" t="s">
        <v>50</v>
      </c>
      <c r="AA26" s="6">
        <v>9.5188887500000027E-3</v>
      </c>
      <c r="AB26" s="7">
        <v>0.50568181818181823</v>
      </c>
      <c r="AC26" s="6">
        <v>1.0885432716049382E-2</v>
      </c>
      <c r="AD26" s="7">
        <v>0.51234567901234573</v>
      </c>
      <c r="AE26" s="1" t="s">
        <v>91</v>
      </c>
      <c r="AF26" s="6">
        <v>1.0693450625E-2</v>
      </c>
      <c r="AG26" s="7">
        <v>0.22159090909090909</v>
      </c>
      <c r="AH26" s="6">
        <v>9.6364657407407416E-3</v>
      </c>
      <c r="AI26" s="7">
        <v>0.14814814814814814</v>
      </c>
      <c r="AJ26" s="1" t="s">
        <v>88</v>
      </c>
      <c r="AK26" s="6">
        <v>9.1257857386363647E-3</v>
      </c>
      <c r="AL26" s="7">
        <v>0.18181818181818182</v>
      </c>
      <c r="AM26" s="6">
        <v>5.7835564814814819E-3</v>
      </c>
      <c r="AN26" s="7">
        <v>0.22839506172839505</v>
      </c>
      <c r="AO26" s="1" t="s">
        <v>89</v>
      </c>
      <c r="AP26" s="6">
        <v>9.5778274999999986E-3</v>
      </c>
      <c r="AQ26" s="7">
        <v>0.22727272727272727</v>
      </c>
      <c r="AR26" s="6">
        <v>2.0199212345679011E-2</v>
      </c>
      <c r="AS26" s="7">
        <v>0.20370370370370369</v>
      </c>
    </row>
    <row r="27" spans="6:45" x14ac:dyDescent="0.35">
      <c r="F27" s="9" t="s">
        <v>90</v>
      </c>
      <c r="G27" s="6">
        <v>1.0175758749999998E-2</v>
      </c>
      <c r="H27" s="10">
        <v>0.375</v>
      </c>
      <c r="I27" s="6">
        <v>1.6826131851851858E-2</v>
      </c>
      <c r="J27" s="10">
        <v>0.66666666666666663</v>
      </c>
      <c r="K27" s="1" t="s">
        <v>66</v>
      </c>
      <c r="L27" s="6">
        <v>9.9554071590909083E-3</v>
      </c>
      <c r="M27" s="7">
        <v>0.28977272727272729</v>
      </c>
      <c r="N27" s="6">
        <v>1.2965267901234569E-2</v>
      </c>
      <c r="O27" s="7">
        <v>0.29012345679012347</v>
      </c>
      <c r="P27" s="1" t="s">
        <v>45</v>
      </c>
      <c r="Q27" s="6">
        <v>7.2172807954545455E-3</v>
      </c>
      <c r="R27" s="8">
        <v>0.39772727272727271</v>
      </c>
      <c r="S27" s="6">
        <v>1.3692068333333333E-2</v>
      </c>
      <c r="T27" s="8">
        <v>0.52469135802469136</v>
      </c>
      <c r="U27" s="1" t="s">
        <v>93</v>
      </c>
      <c r="V27" s="6">
        <v>1.2738739886363632E-2</v>
      </c>
      <c r="W27" s="7">
        <v>0.375</v>
      </c>
      <c r="X27" s="6">
        <v>2.9673277160493828E-2</v>
      </c>
      <c r="Y27" s="7">
        <v>0.44444444444444442</v>
      </c>
      <c r="Z27" s="1" t="s">
        <v>100</v>
      </c>
      <c r="AA27" s="6">
        <v>8.1540561931818176E-3</v>
      </c>
      <c r="AB27" s="7">
        <v>0.17613636363636365</v>
      </c>
      <c r="AC27" s="6">
        <v>1.0858256790123456E-2</v>
      </c>
      <c r="AD27" s="7">
        <v>0.15432098765432098</v>
      </c>
      <c r="AE27" s="1" t="s">
        <v>35</v>
      </c>
      <c r="AF27" s="6">
        <v>1.0541876704545457E-2</v>
      </c>
      <c r="AG27" s="7">
        <v>0.52272727272727271</v>
      </c>
      <c r="AH27" s="6">
        <v>3.9022204320987644E-3</v>
      </c>
      <c r="AI27" s="7">
        <v>0.23456790123456789</v>
      </c>
      <c r="AJ27" s="1" t="s">
        <v>76</v>
      </c>
      <c r="AK27" s="6">
        <v>8.9121432954545471E-3</v>
      </c>
      <c r="AL27" s="7">
        <v>0.14772727272727273</v>
      </c>
      <c r="AM27" s="6">
        <v>1.7095543827160495E-3</v>
      </c>
      <c r="AN27" s="7">
        <v>2.4691358024691357E-2</v>
      </c>
      <c r="AO27" s="1" t="s">
        <v>20</v>
      </c>
      <c r="AP27" s="6">
        <v>9.0157426136363641E-3</v>
      </c>
      <c r="AQ27" s="7">
        <v>0.10227272727272728</v>
      </c>
      <c r="AR27" s="6">
        <v>5.0959191358024699E-3</v>
      </c>
      <c r="AS27" s="7">
        <v>5.5555555555555552E-2</v>
      </c>
    </row>
    <row r="28" spans="6:45" x14ac:dyDescent="0.35">
      <c r="F28" s="9" t="s">
        <v>83</v>
      </c>
      <c r="G28" s="6">
        <v>8.7970053977272696E-3</v>
      </c>
      <c r="H28" s="10">
        <v>0.60227272727272729</v>
      </c>
      <c r="I28" s="6">
        <v>7.9451851851851801E-3</v>
      </c>
      <c r="J28" s="10">
        <v>0.54320987654320985</v>
      </c>
      <c r="K28" s="1" t="s">
        <v>50</v>
      </c>
      <c r="L28" s="6">
        <v>9.7671869886363644E-3</v>
      </c>
      <c r="M28" s="7">
        <v>0.34659090909090912</v>
      </c>
      <c r="N28" s="6">
        <v>1.2029143209876542E-2</v>
      </c>
      <c r="O28" s="7">
        <v>0.23456790123456789</v>
      </c>
      <c r="P28" s="1" t="s">
        <v>59</v>
      </c>
      <c r="Q28" s="6">
        <v>7.0633701704545448E-3</v>
      </c>
      <c r="R28" s="8">
        <v>0.52272727272727271</v>
      </c>
      <c r="S28" s="6">
        <v>1.2629683271604941E-2</v>
      </c>
      <c r="T28" s="8">
        <v>0.62345679012345678</v>
      </c>
      <c r="U28" s="1" t="s">
        <v>76</v>
      </c>
      <c r="V28" s="6">
        <v>1.2443393068181818E-2</v>
      </c>
      <c r="W28" s="7">
        <v>0.13636363636363635</v>
      </c>
      <c r="X28" s="6">
        <v>4.9819413580246908E-3</v>
      </c>
      <c r="Y28" s="7">
        <v>2.4691358024691357E-2</v>
      </c>
      <c r="Z28" s="1" t="s">
        <v>102</v>
      </c>
      <c r="AA28" s="6">
        <v>7.825288977272726E-3</v>
      </c>
      <c r="AB28" s="7">
        <v>0.20454545454545456</v>
      </c>
      <c r="AC28" s="6">
        <v>3.8062976358024692E-2</v>
      </c>
      <c r="AD28" s="7">
        <v>0.46296296296296297</v>
      </c>
      <c r="AE28" s="1" t="s">
        <v>39</v>
      </c>
      <c r="AF28" s="6">
        <v>1.0274548920454551E-2</v>
      </c>
      <c r="AG28" s="7">
        <v>0.47727272727272729</v>
      </c>
      <c r="AH28" s="6">
        <v>1.2467403518518523E-2</v>
      </c>
      <c r="AI28" s="7">
        <v>0.52469135802469136</v>
      </c>
      <c r="AJ28" s="1" t="s">
        <v>66</v>
      </c>
      <c r="AK28" s="6">
        <v>8.9017147159090957E-3</v>
      </c>
      <c r="AL28" s="7">
        <v>0.4375</v>
      </c>
      <c r="AM28" s="6">
        <v>9.9568845061728407E-3</v>
      </c>
      <c r="AN28" s="7">
        <v>0.53086419753086422</v>
      </c>
      <c r="AO28" s="1" t="s">
        <v>61</v>
      </c>
      <c r="AP28" s="6">
        <v>9.0021918181818171E-3</v>
      </c>
      <c r="AQ28" s="7">
        <v>0.34090909090909088</v>
      </c>
      <c r="AR28" s="6">
        <v>7.5827500000000001E-3</v>
      </c>
      <c r="AS28" s="7">
        <v>0.1419753086419753</v>
      </c>
    </row>
    <row r="29" spans="6:45" x14ac:dyDescent="0.35">
      <c r="F29" s="9" t="s">
        <v>89</v>
      </c>
      <c r="G29" s="6">
        <v>8.3340243750000004E-3</v>
      </c>
      <c r="H29" s="10">
        <v>0.31818181818181818</v>
      </c>
      <c r="I29" s="6">
        <v>1.4662433888888885E-2</v>
      </c>
      <c r="J29" s="10">
        <v>0.46913580246913578</v>
      </c>
      <c r="K29" s="1" t="s">
        <v>34</v>
      </c>
      <c r="L29" s="6">
        <v>9.6664504545454569E-3</v>
      </c>
      <c r="M29" s="7">
        <v>0.38068181818181818</v>
      </c>
      <c r="N29" s="6">
        <v>4.3756179012345679E-3</v>
      </c>
      <c r="O29" s="7">
        <v>0.1419753086419753</v>
      </c>
      <c r="P29" s="1" t="s">
        <v>88</v>
      </c>
      <c r="Q29" s="6">
        <v>6.8951169886363661E-3</v>
      </c>
      <c r="R29" s="8">
        <v>0.24431818181818182</v>
      </c>
      <c r="S29" s="6">
        <v>5.5353222839506187E-3</v>
      </c>
      <c r="T29" s="8">
        <v>0.2839506172839506</v>
      </c>
      <c r="U29" s="1" t="s">
        <v>104</v>
      </c>
      <c r="V29" s="6">
        <v>1.1857730738636362E-2</v>
      </c>
      <c r="W29" s="7">
        <v>0.14204545454545456</v>
      </c>
      <c r="X29" s="6">
        <v>4.4232438271604932E-3</v>
      </c>
      <c r="Y29" s="7">
        <v>7.407407407407407E-2</v>
      </c>
      <c r="Z29" s="1" t="s">
        <v>105</v>
      </c>
      <c r="AA29" s="6">
        <v>7.644999715909092E-3</v>
      </c>
      <c r="AB29" s="7">
        <v>0.21590909090909091</v>
      </c>
      <c r="AC29" s="6">
        <v>1.7440428888888887E-2</v>
      </c>
      <c r="AD29" s="7">
        <v>0.32098765432098764</v>
      </c>
      <c r="AE29" s="1" t="s">
        <v>69</v>
      </c>
      <c r="AF29" s="6">
        <v>9.1416094886363642E-3</v>
      </c>
      <c r="AG29" s="7">
        <v>0.53409090909090906</v>
      </c>
      <c r="AH29" s="6">
        <v>1.0805562592592593E-2</v>
      </c>
      <c r="AI29" s="7">
        <v>0.69135802469135799</v>
      </c>
      <c r="AJ29" s="1" t="s">
        <v>106</v>
      </c>
      <c r="AK29" s="6">
        <v>8.4265696022727266E-3</v>
      </c>
      <c r="AL29" s="7">
        <v>0.43181818181818182</v>
      </c>
      <c r="AM29" s="6">
        <v>5.6355232716049381E-3</v>
      </c>
      <c r="AN29" s="7">
        <v>0.37654320987654322</v>
      </c>
      <c r="AO29" s="1" t="s">
        <v>107</v>
      </c>
      <c r="AP29" s="6">
        <v>8.7771798863636383E-3</v>
      </c>
      <c r="AQ29" s="7">
        <v>0.19886363636363635</v>
      </c>
      <c r="AR29" s="6">
        <v>8.7910870370370379E-3</v>
      </c>
      <c r="AS29" s="7">
        <v>0.19135802469135801</v>
      </c>
    </row>
    <row r="30" spans="6:45" x14ac:dyDescent="0.35">
      <c r="F30" s="9" t="s">
        <v>49</v>
      </c>
      <c r="G30" s="6">
        <v>8.233516590909094E-3</v>
      </c>
      <c r="H30" s="10">
        <v>0.42613636363636365</v>
      </c>
      <c r="I30" s="6">
        <v>6.9896759259259252E-3</v>
      </c>
      <c r="J30" s="10">
        <v>0.33333333333333331</v>
      </c>
      <c r="K30" s="1" t="s">
        <v>108</v>
      </c>
      <c r="L30" s="6">
        <v>9.2295750568181806E-3</v>
      </c>
      <c r="M30" s="7">
        <v>0.39204545454545453</v>
      </c>
      <c r="N30" s="6">
        <v>2.4146585123456795E-2</v>
      </c>
      <c r="O30" s="7">
        <v>0.37654320987654322</v>
      </c>
      <c r="P30" s="1" t="s">
        <v>64</v>
      </c>
      <c r="Q30" s="6">
        <v>6.8660611931818192E-3</v>
      </c>
      <c r="R30" s="8">
        <v>0.39772727272727271</v>
      </c>
      <c r="S30" s="6">
        <v>1.2528463827160495E-2</v>
      </c>
      <c r="T30" s="8">
        <v>0.59259259259259256</v>
      </c>
      <c r="U30" s="1" t="s">
        <v>23</v>
      </c>
      <c r="V30" s="6">
        <v>1.1576955738636364E-2</v>
      </c>
      <c r="W30" s="7">
        <v>0.21022727272727273</v>
      </c>
      <c r="X30" s="6">
        <v>4.7445009876543202E-2</v>
      </c>
      <c r="Y30" s="7">
        <v>0.30246913580246915</v>
      </c>
      <c r="Z30" s="1" t="s">
        <v>110</v>
      </c>
      <c r="AA30" s="6">
        <v>7.1974222727272715E-3</v>
      </c>
      <c r="AB30" s="7">
        <v>0.36363636363636365</v>
      </c>
      <c r="AC30" s="6">
        <v>3.1129551851851855E-3</v>
      </c>
      <c r="AD30" s="7">
        <v>0.18518518518518517</v>
      </c>
      <c r="AE30" s="1" t="s">
        <v>51</v>
      </c>
      <c r="AF30" s="6">
        <v>9.0704941477272732E-3</v>
      </c>
      <c r="AG30" s="7">
        <v>0.39204545454545453</v>
      </c>
      <c r="AH30" s="6">
        <v>2.8951011111111101E-3</v>
      </c>
      <c r="AI30" s="7">
        <v>0.19753086419753085</v>
      </c>
      <c r="AJ30" s="1" t="s">
        <v>87</v>
      </c>
      <c r="AK30" s="6">
        <v>8.2753088636363624E-3</v>
      </c>
      <c r="AL30" s="7">
        <v>0.48295454545454547</v>
      </c>
      <c r="AM30" s="6">
        <v>4.2934444444444435E-3</v>
      </c>
      <c r="AN30" s="7">
        <v>0.34567901234567899</v>
      </c>
      <c r="AO30" s="1" t="s">
        <v>93</v>
      </c>
      <c r="AP30" s="6">
        <v>8.7406939772727271E-3</v>
      </c>
      <c r="AQ30" s="7">
        <v>0.24431818181818182</v>
      </c>
      <c r="AR30" s="6">
        <v>1.6043970617283951E-2</v>
      </c>
      <c r="AS30" s="7">
        <v>0.29629629629629628</v>
      </c>
    </row>
    <row r="31" spans="6:45" x14ac:dyDescent="0.35">
      <c r="F31" s="9" t="s">
        <v>30</v>
      </c>
      <c r="G31" s="6">
        <v>7.8159548295454549E-3</v>
      </c>
      <c r="H31" s="10">
        <v>0.4375</v>
      </c>
      <c r="I31" s="6">
        <v>2.9621479629629625E-3</v>
      </c>
      <c r="J31" s="10">
        <v>0.22222222222222221</v>
      </c>
      <c r="K31" s="1" t="s">
        <v>111</v>
      </c>
      <c r="L31" s="6">
        <v>8.6135175000000008E-3</v>
      </c>
      <c r="M31" s="7">
        <v>0.375</v>
      </c>
      <c r="N31" s="6">
        <v>1.6076590740740741E-2</v>
      </c>
      <c r="O31" s="7">
        <v>0.3271604938271605</v>
      </c>
      <c r="P31" s="1" t="s">
        <v>112</v>
      </c>
      <c r="Q31" s="6">
        <v>6.4960681818181827E-3</v>
      </c>
      <c r="R31" s="8">
        <v>0.34659090909090912</v>
      </c>
      <c r="S31" s="6">
        <v>1.2649337530864198E-2</v>
      </c>
      <c r="T31" s="8">
        <v>0.49382716049382713</v>
      </c>
      <c r="U31" s="1" t="s">
        <v>29</v>
      </c>
      <c r="V31" s="6">
        <v>1.1422668750000002E-2</v>
      </c>
      <c r="W31" s="7">
        <v>0.24431818181818182</v>
      </c>
      <c r="X31" s="6">
        <v>1.0754442839506174E-2</v>
      </c>
      <c r="Y31" s="7">
        <v>0.22222222222222221</v>
      </c>
      <c r="Z31" s="1" t="s">
        <v>106</v>
      </c>
      <c r="AA31" s="6">
        <v>7.1935425568181825E-3</v>
      </c>
      <c r="AB31" s="7">
        <v>0.35795454545454547</v>
      </c>
      <c r="AC31" s="6">
        <v>6.5163475925925918E-3</v>
      </c>
      <c r="AD31" s="7">
        <v>0.38271604938271603</v>
      </c>
      <c r="AE31" s="1" t="s">
        <v>90</v>
      </c>
      <c r="AF31" s="6">
        <v>8.8384226704545429E-3</v>
      </c>
      <c r="AG31" s="7">
        <v>0.33522727272727271</v>
      </c>
      <c r="AH31" s="6">
        <v>1.2817910802469136E-2</v>
      </c>
      <c r="AI31" s="7">
        <v>0.61728395061728392</v>
      </c>
      <c r="AJ31" s="1" t="s">
        <v>81</v>
      </c>
      <c r="AK31" s="6">
        <v>7.9597843749999991E-3</v>
      </c>
      <c r="AL31" s="7">
        <v>0.25568181818181818</v>
      </c>
      <c r="AM31" s="6">
        <v>1.0549264197530861E-2</v>
      </c>
      <c r="AN31" s="7">
        <v>0.35185185185185186</v>
      </c>
      <c r="AO31" s="1" t="s">
        <v>82</v>
      </c>
      <c r="AP31" s="6">
        <v>8.5880469886363674E-3</v>
      </c>
      <c r="AQ31" s="7">
        <v>0.26704545454545453</v>
      </c>
      <c r="AR31" s="6">
        <v>8.0370058024691379E-3</v>
      </c>
      <c r="AS31" s="7">
        <v>0.17901234567901234</v>
      </c>
    </row>
    <row r="32" spans="6:45" x14ac:dyDescent="0.35">
      <c r="F32" s="9" t="s">
        <v>113</v>
      </c>
      <c r="G32" s="6">
        <v>7.762312784090908E-3</v>
      </c>
      <c r="H32" s="10">
        <v>0.1875</v>
      </c>
      <c r="I32" s="6">
        <v>1.1448468148148146E-2</v>
      </c>
      <c r="J32" s="10">
        <v>0.14814814814814814</v>
      </c>
      <c r="K32" s="1" t="s">
        <v>114</v>
      </c>
      <c r="L32" s="6">
        <v>8.3323990340909114E-3</v>
      </c>
      <c r="M32" s="7">
        <v>0.34659090909090912</v>
      </c>
      <c r="N32" s="6">
        <v>2.036061913580247E-2</v>
      </c>
      <c r="O32" s="7">
        <v>0.38271604938271603</v>
      </c>
      <c r="P32" s="1" t="s">
        <v>74</v>
      </c>
      <c r="Q32" s="6">
        <v>5.7531660795454541E-3</v>
      </c>
      <c r="R32" s="8">
        <v>0.28409090909090912</v>
      </c>
      <c r="S32" s="6">
        <v>6.9934704320987664E-3</v>
      </c>
      <c r="T32" s="8">
        <v>0.34567901234567899</v>
      </c>
      <c r="U32" s="1" t="s">
        <v>115</v>
      </c>
      <c r="V32" s="6">
        <v>1.1298669829545456E-2</v>
      </c>
      <c r="W32" s="7">
        <v>0.22159090909090909</v>
      </c>
      <c r="X32" s="6">
        <v>4.1004777777777762E-3</v>
      </c>
      <c r="Y32" s="7">
        <v>0.11728395061728394</v>
      </c>
      <c r="Z32" s="1" t="s">
        <v>74</v>
      </c>
      <c r="AA32" s="6">
        <v>7.0977411931818172E-3</v>
      </c>
      <c r="AB32" s="7">
        <v>0.21022727272727273</v>
      </c>
      <c r="AC32" s="6">
        <v>3.3547479012345678E-3</v>
      </c>
      <c r="AD32" s="7">
        <v>0.17901234567901234</v>
      </c>
      <c r="AE32" s="1" t="s">
        <v>45</v>
      </c>
      <c r="AF32" s="6">
        <v>8.5326765909090902E-3</v>
      </c>
      <c r="AG32" s="7">
        <v>0.39204545454545453</v>
      </c>
      <c r="AH32" s="6">
        <v>6.0953231481481514E-3</v>
      </c>
      <c r="AI32" s="7">
        <v>0.3271604938271605</v>
      </c>
      <c r="AJ32" s="1" t="s">
        <v>116</v>
      </c>
      <c r="AK32" s="6">
        <v>7.5514409659090901E-3</v>
      </c>
      <c r="AL32" s="7">
        <v>0.16477272727272727</v>
      </c>
      <c r="AM32" s="6">
        <v>7.5108083333333331E-3</v>
      </c>
      <c r="AN32" s="7">
        <v>0.22222222222222221</v>
      </c>
      <c r="AO32" s="1" t="s">
        <v>117</v>
      </c>
      <c r="AP32" s="6">
        <v>8.3421172159090905E-3</v>
      </c>
      <c r="AQ32" s="7">
        <v>0.25</v>
      </c>
      <c r="AR32" s="6">
        <v>2.5294267283950612E-2</v>
      </c>
      <c r="AS32" s="7">
        <v>0.36419753086419754</v>
      </c>
    </row>
    <row r="33" spans="6:45" x14ac:dyDescent="0.35">
      <c r="F33" s="9" t="s">
        <v>69</v>
      </c>
      <c r="G33" s="6">
        <v>7.6282144886363652E-3</v>
      </c>
      <c r="H33" s="10">
        <v>0.44886363636363635</v>
      </c>
      <c r="I33" s="6">
        <v>6.8262455555555546E-3</v>
      </c>
      <c r="J33" s="10">
        <v>0.53086419753086422</v>
      </c>
      <c r="K33" s="1" t="s">
        <v>81</v>
      </c>
      <c r="L33" s="6">
        <v>7.8294478977272743E-3</v>
      </c>
      <c r="M33" s="7">
        <v>0.23295454545454544</v>
      </c>
      <c r="N33" s="6">
        <v>9.8440271604938248E-3</v>
      </c>
      <c r="O33" s="7">
        <v>0.16049382716049382</v>
      </c>
      <c r="P33" s="1" t="s">
        <v>73</v>
      </c>
      <c r="Q33" s="6">
        <v>5.7525726136363623E-3</v>
      </c>
      <c r="R33" s="8">
        <v>0.38068181818181818</v>
      </c>
      <c r="S33" s="6">
        <v>6.2871342592592605E-3</v>
      </c>
      <c r="T33" s="8">
        <v>0.35185185185185186</v>
      </c>
      <c r="U33" s="1" t="s">
        <v>118</v>
      </c>
      <c r="V33" s="6">
        <v>1.0744537500000002E-2</v>
      </c>
      <c r="W33" s="7">
        <v>7.3863636363636367E-2</v>
      </c>
      <c r="X33" s="6">
        <v>1.0430826543209877E-2</v>
      </c>
      <c r="Y33" s="7">
        <v>0.17901234567901234</v>
      </c>
      <c r="Z33" s="1" t="s">
        <v>112</v>
      </c>
      <c r="AA33" s="6">
        <v>6.8992129545454531E-3</v>
      </c>
      <c r="AB33" s="7">
        <v>0.20454545454545456</v>
      </c>
      <c r="AC33" s="6">
        <v>7.9284714814814809E-3</v>
      </c>
      <c r="AD33" s="7">
        <v>0.20987654320987653</v>
      </c>
      <c r="AE33" s="1" t="s">
        <v>30</v>
      </c>
      <c r="AF33" s="6">
        <v>8.3742521590909093E-3</v>
      </c>
      <c r="AG33" s="7">
        <v>0.39204545454545453</v>
      </c>
      <c r="AH33" s="6">
        <v>3.5404053086419752E-3</v>
      </c>
      <c r="AI33" s="7">
        <v>0.27777777777777779</v>
      </c>
      <c r="AJ33" s="1" t="s">
        <v>77</v>
      </c>
      <c r="AK33" s="6">
        <v>6.3010990340909073E-3</v>
      </c>
      <c r="AL33" s="7">
        <v>0.36931818181818182</v>
      </c>
      <c r="AM33" s="6">
        <v>4.1485120370370384E-3</v>
      </c>
      <c r="AN33" s="7">
        <v>0.29629629629629628</v>
      </c>
      <c r="AO33" s="1" t="s">
        <v>119</v>
      </c>
      <c r="AP33" s="6">
        <v>7.9546191477272727E-3</v>
      </c>
      <c r="AQ33" s="7">
        <v>0.22727272727272727</v>
      </c>
      <c r="AR33" s="6">
        <v>1.8449932716049382E-2</v>
      </c>
      <c r="AS33" s="7">
        <v>0.31481481481481483</v>
      </c>
    </row>
    <row r="34" spans="6:45" x14ac:dyDescent="0.35">
      <c r="F34" s="9" t="s">
        <v>72</v>
      </c>
      <c r="G34" s="6">
        <v>6.977239602272727E-3</v>
      </c>
      <c r="H34" s="10">
        <v>0.15340909090909091</v>
      </c>
      <c r="I34" s="6">
        <v>2.6578124691358025E-3</v>
      </c>
      <c r="J34" s="10">
        <v>5.5555555555555552E-2</v>
      </c>
      <c r="K34" s="1" t="s">
        <v>39</v>
      </c>
      <c r="L34" s="6">
        <v>7.815263920454547E-3</v>
      </c>
      <c r="M34" s="7">
        <v>0.30681818181818182</v>
      </c>
      <c r="N34" s="6">
        <v>1.0949374629629629E-2</v>
      </c>
      <c r="O34" s="7">
        <v>0.20987654320987653</v>
      </c>
      <c r="P34" s="1" t="s">
        <v>77</v>
      </c>
      <c r="Q34" s="6">
        <v>5.0863170454545446E-3</v>
      </c>
      <c r="R34" s="8">
        <v>0.21022727272727273</v>
      </c>
      <c r="S34" s="6">
        <v>5.2713619753086433E-3</v>
      </c>
      <c r="T34" s="8">
        <v>0.22222222222222221</v>
      </c>
      <c r="U34" s="1" t="s">
        <v>88</v>
      </c>
      <c r="V34" s="6">
        <v>1.0170027386363635E-2</v>
      </c>
      <c r="W34" s="7">
        <v>0.14772727272727273</v>
      </c>
      <c r="X34" s="6">
        <v>5.6216456790123461E-3</v>
      </c>
      <c r="Y34" s="7">
        <v>0.12962962962962962</v>
      </c>
      <c r="Z34" s="1" t="s">
        <v>23</v>
      </c>
      <c r="AA34" s="6">
        <v>6.271350795454547E-3</v>
      </c>
      <c r="AB34" s="7">
        <v>0.17613636363636365</v>
      </c>
      <c r="AC34" s="6">
        <v>4.4016934567901239E-3</v>
      </c>
      <c r="AD34" s="7">
        <v>0.14814814814814814</v>
      </c>
      <c r="AE34" s="1" t="s">
        <v>121</v>
      </c>
      <c r="AF34" s="6">
        <v>7.8224628409090929E-3</v>
      </c>
      <c r="AG34" s="7">
        <v>0.47159090909090912</v>
      </c>
      <c r="AH34" s="6">
        <v>8.0734255555555568E-3</v>
      </c>
      <c r="AI34" s="7">
        <v>0.54938271604938271</v>
      </c>
      <c r="AJ34" s="1" t="s">
        <v>45</v>
      </c>
      <c r="AK34" s="6">
        <v>6.0441282954545464E-3</v>
      </c>
      <c r="AL34" s="7">
        <v>0.34659090909090912</v>
      </c>
      <c r="AM34" s="6">
        <v>7.7750687037037042E-3</v>
      </c>
      <c r="AN34" s="7">
        <v>0.36419753086419754</v>
      </c>
      <c r="AO34" s="1" t="s">
        <v>51</v>
      </c>
      <c r="AP34" s="6">
        <v>7.7506851136363636E-3</v>
      </c>
      <c r="AQ34" s="7">
        <v>0.20454545454545456</v>
      </c>
      <c r="AR34" s="6">
        <v>2.7783255555555559E-3</v>
      </c>
      <c r="AS34" s="7">
        <v>7.407407407407407E-2</v>
      </c>
    </row>
    <row r="35" spans="6:45" x14ac:dyDescent="0.35">
      <c r="F35" s="9" t="s">
        <v>81</v>
      </c>
      <c r="G35" s="6">
        <v>6.9459373863636348E-3</v>
      </c>
      <c r="H35" s="10">
        <v>0.22727272727272727</v>
      </c>
      <c r="I35" s="6">
        <v>6.026022160493829E-3</v>
      </c>
      <c r="J35" s="10">
        <v>0.27777777777777779</v>
      </c>
      <c r="K35" s="1" t="s">
        <v>42</v>
      </c>
      <c r="L35" s="6">
        <v>7.4627118181818186E-3</v>
      </c>
      <c r="M35" s="7">
        <v>0.3125</v>
      </c>
      <c r="N35" s="6">
        <v>7.885267901234571E-3</v>
      </c>
      <c r="O35" s="7">
        <v>0.19135802469135801</v>
      </c>
      <c r="P35" s="1" t="s">
        <v>122</v>
      </c>
      <c r="Q35" s="6">
        <v>4.3510255113636343E-3</v>
      </c>
      <c r="R35" s="8">
        <v>0.35227272727272729</v>
      </c>
      <c r="S35" s="6">
        <v>6.963425370370372E-3</v>
      </c>
      <c r="T35" s="8">
        <v>0.37037037037037035</v>
      </c>
      <c r="U35" s="1" t="s">
        <v>123</v>
      </c>
      <c r="V35" s="6">
        <v>1.0069693977272727E-2</v>
      </c>
      <c r="W35" s="7">
        <v>0.32386363636363635</v>
      </c>
      <c r="X35" s="6">
        <v>1.1583235802469132E-2</v>
      </c>
      <c r="Y35" s="7">
        <v>0.27160493827160492</v>
      </c>
      <c r="Z35" s="1" t="s">
        <v>124</v>
      </c>
      <c r="AA35" s="6">
        <v>6.1661522727272733E-3</v>
      </c>
      <c r="AB35" s="7">
        <v>6.25E-2</v>
      </c>
      <c r="AC35" s="6">
        <v>1.7791700000000001E-2</v>
      </c>
      <c r="AD35" s="7">
        <v>0.14814814814814814</v>
      </c>
      <c r="AE35" s="1" t="s">
        <v>53</v>
      </c>
      <c r="AF35" s="6">
        <v>6.7783200000000017E-3</v>
      </c>
      <c r="AG35" s="7">
        <v>0.48295454545454547</v>
      </c>
      <c r="AH35" s="6">
        <v>4.4422072839506166E-3</v>
      </c>
      <c r="AI35" s="7">
        <v>0.39506172839506171</v>
      </c>
      <c r="AJ35" s="1" t="s">
        <v>60</v>
      </c>
      <c r="AK35" s="6">
        <v>6.0414179545454551E-3</v>
      </c>
      <c r="AL35" s="7">
        <v>0.15909090909090909</v>
      </c>
      <c r="AM35" s="6">
        <v>1.0377728765432097E-2</v>
      </c>
      <c r="AN35" s="7">
        <v>0.27160493827160492</v>
      </c>
      <c r="AO35" s="1" t="s">
        <v>125</v>
      </c>
      <c r="AP35" s="6">
        <v>7.6497926136363638E-3</v>
      </c>
      <c r="AQ35" s="7">
        <v>5.6818181818181816E-2</v>
      </c>
      <c r="AR35" s="6">
        <v>5.0751950617283952E-3</v>
      </c>
      <c r="AS35" s="7">
        <v>4.9382716049382713E-2</v>
      </c>
    </row>
    <row r="36" spans="6:45" x14ac:dyDescent="0.35">
      <c r="F36" s="9" t="s">
        <v>121</v>
      </c>
      <c r="G36" s="6">
        <v>6.108002897727274E-3</v>
      </c>
      <c r="H36" s="10">
        <v>0.33522727272727271</v>
      </c>
      <c r="I36" s="6">
        <v>5.7919827777777782E-3</v>
      </c>
      <c r="J36" s="10">
        <v>0.46296296296296297</v>
      </c>
      <c r="K36" s="1" t="s">
        <v>45</v>
      </c>
      <c r="L36" s="6">
        <v>7.3726101704545445E-3</v>
      </c>
      <c r="M36" s="7">
        <v>0.29545454545454547</v>
      </c>
      <c r="N36" s="6">
        <v>7.3973968518518526E-3</v>
      </c>
      <c r="O36" s="7">
        <v>0.14814814814814814</v>
      </c>
      <c r="P36" s="1" t="s">
        <v>127</v>
      </c>
      <c r="Q36" s="6">
        <v>3.8038928409090912E-3</v>
      </c>
      <c r="R36" s="8">
        <v>0.21022727272727273</v>
      </c>
      <c r="S36" s="6">
        <v>3.0780672222222223E-3</v>
      </c>
      <c r="T36" s="8">
        <v>0.25925925925925924</v>
      </c>
      <c r="U36" s="1" t="s">
        <v>128</v>
      </c>
      <c r="V36" s="6">
        <v>9.576653863636363E-3</v>
      </c>
      <c r="W36" s="7">
        <v>0.15340909090909091</v>
      </c>
      <c r="X36" s="6">
        <v>3.981722839506173E-3</v>
      </c>
      <c r="Y36" s="7">
        <v>5.5555555555555552E-2</v>
      </c>
      <c r="Z36" s="1" t="s">
        <v>53</v>
      </c>
      <c r="AA36" s="6">
        <v>6.1311204545454528E-3</v>
      </c>
      <c r="AB36" s="7">
        <v>0.34090909090909088</v>
      </c>
      <c r="AC36" s="6">
        <v>4.6100179629629629E-3</v>
      </c>
      <c r="AD36" s="7">
        <v>0.3271604938271605</v>
      </c>
      <c r="AE36" s="1" t="s">
        <v>72</v>
      </c>
      <c r="AF36" s="6">
        <v>6.0293711931818181E-3</v>
      </c>
      <c r="AG36" s="7">
        <v>0.125</v>
      </c>
      <c r="AH36" s="6">
        <v>2.1244554938271605E-3</v>
      </c>
      <c r="AI36" s="7">
        <v>4.9382716049382713E-2</v>
      </c>
      <c r="AJ36" s="1" t="s">
        <v>73</v>
      </c>
      <c r="AK36" s="6">
        <v>5.7063905113636376E-3</v>
      </c>
      <c r="AL36" s="7">
        <v>0.34090909090909088</v>
      </c>
      <c r="AM36" s="6">
        <v>5.8901988888888888E-3</v>
      </c>
      <c r="AN36" s="7">
        <v>0.3888888888888889</v>
      </c>
      <c r="AO36" s="1" t="s">
        <v>88</v>
      </c>
      <c r="AP36" s="6">
        <v>6.4676028409090917E-3</v>
      </c>
      <c r="AQ36" s="7">
        <v>0.10795454545454546</v>
      </c>
      <c r="AR36" s="6">
        <v>1.4872728395061729E-3</v>
      </c>
      <c r="AS36" s="7">
        <v>4.9382716049382713E-2</v>
      </c>
    </row>
    <row r="37" spans="6:45" x14ac:dyDescent="0.35">
      <c r="F37" s="9" t="s">
        <v>129</v>
      </c>
      <c r="G37" s="6">
        <v>5.8820481249999999E-3</v>
      </c>
      <c r="H37" s="10">
        <v>0.4375</v>
      </c>
      <c r="I37" s="6">
        <v>1.4362804691358026E-2</v>
      </c>
      <c r="J37" s="10">
        <v>0.61111111111111116</v>
      </c>
      <c r="K37" s="1" t="s">
        <v>130</v>
      </c>
      <c r="L37" s="6">
        <v>6.7400407954545435E-3</v>
      </c>
      <c r="M37" s="7">
        <v>0.29545454545454547</v>
      </c>
      <c r="N37" s="6">
        <v>7.4848858024691356E-3</v>
      </c>
      <c r="O37" s="7">
        <v>0.15432098765432098</v>
      </c>
      <c r="P37" s="1" t="s">
        <v>132</v>
      </c>
      <c r="Q37" s="6">
        <v>3.4389117613636364E-3</v>
      </c>
      <c r="R37" s="8">
        <v>0.23295454545454544</v>
      </c>
      <c r="S37" s="6">
        <v>2.4593164197530865E-3</v>
      </c>
      <c r="T37" s="8">
        <v>0.19753086419753085</v>
      </c>
      <c r="U37" s="1" t="s">
        <v>27</v>
      </c>
      <c r="V37" s="6">
        <v>8.2741271022727294E-3</v>
      </c>
      <c r="W37" s="7">
        <v>0.21590909090909091</v>
      </c>
      <c r="X37" s="6">
        <v>2.8910043209876548E-3</v>
      </c>
      <c r="Y37" s="7">
        <v>0.11728395061728394</v>
      </c>
      <c r="Z37" s="1" t="s">
        <v>97</v>
      </c>
      <c r="AA37" s="6">
        <v>6.0214549999999976E-3</v>
      </c>
      <c r="AB37" s="7">
        <v>0.32954545454545453</v>
      </c>
      <c r="AC37" s="6">
        <v>5.3043531481481486E-3</v>
      </c>
      <c r="AD37" s="7">
        <v>0.3271604938271605</v>
      </c>
      <c r="AE37" s="1" t="s">
        <v>113</v>
      </c>
      <c r="AF37" s="6">
        <v>5.8330141477272723E-3</v>
      </c>
      <c r="AG37" s="7">
        <v>0.17045454545454544</v>
      </c>
      <c r="AH37" s="6">
        <v>9.9240566049382719E-3</v>
      </c>
      <c r="AI37" s="7">
        <v>0.15432098765432098</v>
      </c>
      <c r="AJ37" s="1" t="s">
        <v>67</v>
      </c>
      <c r="AK37" s="6">
        <v>5.5966463636363643E-3</v>
      </c>
      <c r="AL37" s="7">
        <v>0.26136363636363635</v>
      </c>
      <c r="AM37" s="6">
        <v>1.2038262962962964E-2</v>
      </c>
      <c r="AN37" s="7">
        <v>0.33333333333333331</v>
      </c>
      <c r="AO37" s="1" t="s">
        <v>133</v>
      </c>
      <c r="AP37" s="6">
        <v>6.1039510795454551E-3</v>
      </c>
      <c r="AQ37" s="7">
        <v>0.14772727272727273</v>
      </c>
      <c r="AR37" s="6">
        <v>1.7223910493827162E-2</v>
      </c>
      <c r="AS37" s="7">
        <v>0.19753086419753085</v>
      </c>
    </row>
    <row r="38" spans="6:45" x14ac:dyDescent="0.35">
      <c r="F38" s="9" t="s">
        <v>76</v>
      </c>
      <c r="G38" s="6">
        <v>5.6598022727272724E-3</v>
      </c>
      <c r="H38" s="10">
        <v>0.11931818181818182</v>
      </c>
      <c r="I38" s="6">
        <v>2.7503102469135805E-3</v>
      </c>
      <c r="J38" s="10">
        <v>1.8518518518518517E-2</v>
      </c>
      <c r="K38" s="1" t="s">
        <v>64</v>
      </c>
      <c r="L38" s="6">
        <v>6.6706174431818178E-3</v>
      </c>
      <c r="M38" s="7">
        <v>0.28409090909090912</v>
      </c>
      <c r="N38" s="6">
        <v>4.6456956790123464E-3</v>
      </c>
      <c r="O38" s="7">
        <v>0.12962962962962962</v>
      </c>
      <c r="P38" s="1" t="s">
        <v>135</v>
      </c>
      <c r="Q38" s="6">
        <v>3.3343864204545453E-3</v>
      </c>
      <c r="R38" s="8">
        <v>0.10227272727272728</v>
      </c>
      <c r="S38" s="6">
        <v>1.8942999382716051E-3</v>
      </c>
      <c r="T38" s="8">
        <v>4.3209876543209874E-2</v>
      </c>
      <c r="U38" s="1" t="s">
        <v>136</v>
      </c>
      <c r="V38" s="6">
        <v>8.1810093181818189E-3</v>
      </c>
      <c r="W38" s="7">
        <v>0.27840909090909088</v>
      </c>
      <c r="X38" s="6">
        <v>3.1124283950617285E-3</v>
      </c>
      <c r="Y38" s="7">
        <v>0.12345679012345678</v>
      </c>
      <c r="Z38" s="1" t="s">
        <v>125</v>
      </c>
      <c r="AA38" s="6">
        <v>5.5754040340909089E-3</v>
      </c>
      <c r="AB38" s="7">
        <v>7.9545454545454544E-2</v>
      </c>
      <c r="AC38" s="6">
        <v>2.853751234567901E-3</v>
      </c>
      <c r="AD38" s="7">
        <v>6.1728395061728392E-2</v>
      </c>
      <c r="AE38" s="1" t="s">
        <v>47</v>
      </c>
      <c r="AF38" s="6">
        <v>5.7085407386363637E-3</v>
      </c>
      <c r="AG38" s="7">
        <v>0.25</v>
      </c>
      <c r="AH38" s="6">
        <v>6.470942098765432E-3</v>
      </c>
      <c r="AI38" s="7">
        <v>0.24074074074074073</v>
      </c>
      <c r="AJ38" s="1" t="s">
        <v>64</v>
      </c>
      <c r="AK38" s="6">
        <v>5.5407405681818173E-3</v>
      </c>
      <c r="AL38" s="7">
        <v>0.33522727272727271</v>
      </c>
      <c r="AM38" s="6">
        <v>6.0682861728395057E-3</v>
      </c>
      <c r="AN38" s="7">
        <v>0.34567901234567899</v>
      </c>
      <c r="AO38" s="1" t="s">
        <v>137</v>
      </c>
      <c r="AP38" s="6">
        <v>5.7622886363636362E-3</v>
      </c>
      <c r="AQ38" s="7">
        <v>0.18181818181818182</v>
      </c>
      <c r="AR38" s="6">
        <v>6.8854493827160508E-3</v>
      </c>
      <c r="AS38" s="7">
        <v>0.14814814814814814</v>
      </c>
    </row>
    <row r="39" spans="6:45" x14ac:dyDescent="0.35">
      <c r="F39" s="9" t="s">
        <v>51</v>
      </c>
      <c r="G39" s="6">
        <v>5.6205002272727272E-3</v>
      </c>
      <c r="H39" s="10">
        <v>0.3125</v>
      </c>
      <c r="I39" s="6">
        <v>9.6832493827160495E-4</v>
      </c>
      <c r="J39" s="10">
        <v>8.6419753086419748E-2</v>
      </c>
      <c r="K39" s="1" t="s">
        <v>76</v>
      </c>
      <c r="L39" s="6">
        <v>6.6304619318181823E-3</v>
      </c>
      <c r="M39" s="7">
        <v>6.8181818181818177E-2</v>
      </c>
      <c r="N39" s="6">
        <v>2.2415925925925923E-3</v>
      </c>
      <c r="O39" s="7">
        <v>1.8518518518518517E-2</v>
      </c>
      <c r="P39" s="1" t="s">
        <v>139</v>
      </c>
      <c r="Q39" s="6">
        <v>3.2152542045454546E-3</v>
      </c>
      <c r="R39" s="8">
        <v>0.15909090909090909</v>
      </c>
      <c r="S39" s="6">
        <v>5.0923766666666663E-3</v>
      </c>
      <c r="T39" s="8">
        <v>0.30246913580246915</v>
      </c>
      <c r="U39" s="1" t="s">
        <v>65</v>
      </c>
      <c r="V39" s="6">
        <v>8.1163782954545467E-3</v>
      </c>
      <c r="W39" s="7">
        <v>0.33522727272727271</v>
      </c>
      <c r="X39" s="6">
        <v>1.927756172839506E-3</v>
      </c>
      <c r="Y39" s="7">
        <v>8.6419753086419748E-2</v>
      </c>
      <c r="Z39" s="1" t="s">
        <v>135</v>
      </c>
      <c r="AA39" s="6">
        <v>5.4817093181818181E-3</v>
      </c>
      <c r="AB39" s="7">
        <v>9.0909090909090912E-2</v>
      </c>
      <c r="AC39" s="6">
        <v>1.302006790123457E-3</v>
      </c>
      <c r="AD39" s="7">
        <v>3.0864197530864196E-2</v>
      </c>
      <c r="AE39" s="1" t="s">
        <v>83</v>
      </c>
      <c r="AF39" s="6">
        <v>5.268540625E-3</v>
      </c>
      <c r="AG39" s="7">
        <v>0.38068181818181818</v>
      </c>
      <c r="AH39" s="6">
        <v>4.2014157407407405E-3</v>
      </c>
      <c r="AI39" s="7">
        <v>0.30246913580246915</v>
      </c>
      <c r="AJ39" s="1" t="s">
        <v>93</v>
      </c>
      <c r="AK39" s="6">
        <v>5.1764497727272733E-3</v>
      </c>
      <c r="AL39" s="7">
        <v>0.26704545454545453</v>
      </c>
      <c r="AM39" s="6">
        <v>1.2526554444444442E-2</v>
      </c>
      <c r="AN39" s="7">
        <v>0.43827160493827161</v>
      </c>
      <c r="AO39" s="1" t="s">
        <v>140</v>
      </c>
      <c r="AP39" s="6">
        <v>5.5918466477272721E-3</v>
      </c>
      <c r="AQ39" s="7">
        <v>0.14772727272727273</v>
      </c>
      <c r="AR39" s="6">
        <v>6.1367827160493833E-3</v>
      </c>
      <c r="AS39" s="7">
        <v>0.13580246913580246</v>
      </c>
    </row>
    <row r="40" spans="6:45" x14ac:dyDescent="0.35">
      <c r="F40" s="9" t="s">
        <v>56</v>
      </c>
      <c r="G40" s="6">
        <v>5.5950424431818182E-3</v>
      </c>
      <c r="H40" s="10">
        <v>0.10795454545454546</v>
      </c>
      <c r="I40" s="6">
        <v>1.6891721604938273E-3</v>
      </c>
      <c r="J40" s="10">
        <v>8.0246913580246909E-2</v>
      </c>
      <c r="K40" s="1" t="s">
        <v>141</v>
      </c>
      <c r="L40" s="6">
        <v>6.501039318181817E-3</v>
      </c>
      <c r="M40" s="7">
        <v>0.26136363636363635</v>
      </c>
      <c r="N40" s="6">
        <v>3.4216986419753079E-3</v>
      </c>
      <c r="O40" s="7">
        <v>0.1111111111111111</v>
      </c>
      <c r="P40" s="1" t="s">
        <v>124</v>
      </c>
      <c r="Q40" s="6">
        <v>3.1309073863636364E-3</v>
      </c>
      <c r="R40" s="8">
        <v>6.25E-2</v>
      </c>
      <c r="S40" s="6">
        <v>1.4141953703703705E-2</v>
      </c>
      <c r="T40" s="8">
        <v>0.1419753086419753</v>
      </c>
      <c r="U40" s="1" t="s">
        <v>143</v>
      </c>
      <c r="V40" s="6">
        <v>7.4410598863636377E-3</v>
      </c>
      <c r="W40" s="7">
        <v>0.20454545454545456</v>
      </c>
      <c r="X40" s="6">
        <v>1.6293038765432099E-2</v>
      </c>
      <c r="Y40" s="7">
        <v>0.23456790123456789</v>
      </c>
      <c r="Z40" s="1" t="s">
        <v>144</v>
      </c>
      <c r="AA40" s="6">
        <v>5.4565351136363635E-3</v>
      </c>
      <c r="AB40" s="7">
        <v>0.15909090909090909</v>
      </c>
      <c r="AC40" s="6">
        <v>6.3647956172839517E-3</v>
      </c>
      <c r="AD40" s="7">
        <v>0.22839506172839505</v>
      </c>
      <c r="AE40" s="1" t="s">
        <v>15</v>
      </c>
      <c r="AF40" s="6">
        <v>5.192484488636363E-3</v>
      </c>
      <c r="AG40" s="7">
        <v>0.38636363636363635</v>
      </c>
      <c r="AH40" s="6">
        <v>2.3523716666666666E-3</v>
      </c>
      <c r="AI40" s="7">
        <v>0.25308641975308643</v>
      </c>
      <c r="AJ40" s="1" t="s">
        <v>56</v>
      </c>
      <c r="AK40" s="6">
        <v>5.0658542045454551E-3</v>
      </c>
      <c r="AL40" s="7">
        <v>0.10227272727272728</v>
      </c>
      <c r="AM40" s="6">
        <v>2.1310897530864201E-3</v>
      </c>
      <c r="AN40" s="7">
        <v>6.7901234567901231E-2</v>
      </c>
      <c r="AO40" s="1" t="s">
        <v>130</v>
      </c>
      <c r="AP40" s="6">
        <v>5.2007505681818172E-3</v>
      </c>
      <c r="AQ40" s="7">
        <v>0.25</v>
      </c>
      <c r="AR40" s="6">
        <v>4.8133222222222225E-3</v>
      </c>
      <c r="AS40" s="7">
        <v>0.13580246913580246</v>
      </c>
    </row>
    <row r="41" spans="6:45" x14ac:dyDescent="0.35">
      <c r="F41" s="9" t="s">
        <v>108</v>
      </c>
      <c r="G41" s="6">
        <v>5.5481084659090912E-3</v>
      </c>
      <c r="H41" s="10">
        <v>0.39204545454545453</v>
      </c>
      <c r="I41" s="6">
        <v>4.0617353086419743E-3</v>
      </c>
      <c r="J41" s="10">
        <v>0.33950617283950618</v>
      </c>
      <c r="K41" s="1" t="s">
        <v>93</v>
      </c>
      <c r="L41" s="6">
        <v>6.3738593181818185E-3</v>
      </c>
      <c r="M41" s="7">
        <v>0.30113636363636365</v>
      </c>
      <c r="N41" s="6">
        <v>1.5211844444444442E-2</v>
      </c>
      <c r="O41" s="7">
        <v>0.26543209876543211</v>
      </c>
      <c r="P41" s="1" t="s">
        <v>61</v>
      </c>
      <c r="Q41" s="6">
        <v>2.8354574431818189E-3</v>
      </c>
      <c r="R41" s="8">
        <v>0.23863636363636365</v>
      </c>
      <c r="S41" s="6">
        <v>5.0153130864197528E-3</v>
      </c>
      <c r="T41" s="8">
        <v>0.33333333333333331</v>
      </c>
      <c r="U41" s="1" t="s">
        <v>146</v>
      </c>
      <c r="V41" s="6">
        <v>7.4048844886363645E-3</v>
      </c>
      <c r="W41" s="7">
        <v>7.3863636363636367E-2</v>
      </c>
      <c r="X41" s="6">
        <v>3.0259802469135805E-3</v>
      </c>
      <c r="Y41" s="7">
        <v>6.7901234567901231E-2</v>
      </c>
      <c r="Z41" s="1" t="s">
        <v>20</v>
      </c>
      <c r="AA41" s="6">
        <v>5.0077651704545445E-3</v>
      </c>
      <c r="AB41" s="7">
        <v>0.14204545454545456</v>
      </c>
      <c r="AC41" s="6">
        <v>3.771736790123457E-3</v>
      </c>
      <c r="AD41" s="7">
        <v>0.12345679012345678</v>
      </c>
      <c r="AE41" s="1" t="s">
        <v>26</v>
      </c>
      <c r="AF41" s="6">
        <v>4.9507050000000006E-3</v>
      </c>
      <c r="AG41" s="7">
        <v>0.27840909090909088</v>
      </c>
      <c r="AH41" s="6">
        <v>3.7797216666666661E-3</v>
      </c>
      <c r="AI41" s="7">
        <v>0.24691358024691357</v>
      </c>
      <c r="AJ41" s="1" t="s">
        <v>82</v>
      </c>
      <c r="AK41" s="6">
        <v>5.0311828977272731E-3</v>
      </c>
      <c r="AL41" s="7">
        <v>0.32386363636363635</v>
      </c>
      <c r="AM41" s="6">
        <v>4.6932690740740749E-3</v>
      </c>
      <c r="AN41" s="7">
        <v>0.29629629629629628</v>
      </c>
      <c r="AO41" s="1" t="s">
        <v>110</v>
      </c>
      <c r="AP41" s="6">
        <v>5.0095475568181815E-3</v>
      </c>
      <c r="AQ41" s="7">
        <v>0.125</v>
      </c>
      <c r="AR41" s="6">
        <v>1.4425580246913579E-3</v>
      </c>
      <c r="AS41" s="7">
        <v>3.7037037037037035E-2</v>
      </c>
    </row>
    <row r="42" spans="6:45" x14ac:dyDescent="0.35">
      <c r="F42" s="9" t="s">
        <v>117</v>
      </c>
      <c r="G42" s="6">
        <v>5.0427351704545459E-3</v>
      </c>
      <c r="H42" s="10">
        <v>0.32954545454545453</v>
      </c>
      <c r="I42" s="6">
        <v>1.4634903148148151E-2</v>
      </c>
      <c r="J42" s="10">
        <v>0.56172839506172845</v>
      </c>
      <c r="K42" s="1" t="s">
        <v>18</v>
      </c>
      <c r="L42" s="6">
        <v>6.2876464204545453E-3</v>
      </c>
      <c r="M42" s="7">
        <v>0.30113636363636365</v>
      </c>
      <c r="N42" s="6">
        <v>5.4088147530864192E-3</v>
      </c>
      <c r="O42" s="7">
        <v>0.13580246913580246</v>
      </c>
      <c r="P42" s="1" t="s">
        <v>148</v>
      </c>
      <c r="Q42" s="6">
        <v>2.7728230113636359E-3</v>
      </c>
      <c r="R42" s="8">
        <v>0.1875</v>
      </c>
      <c r="S42" s="6">
        <v>1.2852395061728394E-3</v>
      </c>
      <c r="T42" s="8">
        <v>9.2592592592592587E-2</v>
      </c>
      <c r="U42" s="1" t="s">
        <v>149</v>
      </c>
      <c r="V42" s="6">
        <v>7.2939976704545443E-3</v>
      </c>
      <c r="W42" s="7">
        <v>0.26704545454545453</v>
      </c>
      <c r="X42" s="6">
        <v>3.511702469135802E-3</v>
      </c>
      <c r="Y42" s="7">
        <v>0.10493827160493827</v>
      </c>
      <c r="Z42" s="1" t="s">
        <v>14</v>
      </c>
      <c r="AA42" s="6">
        <v>4.9693099431818181E-3</v>
      </c>
      <c r="AB42" s="7">
        <v>0.26704545454545453</v>
      </c>
      <c r="AC42" s="6">
        <v>1.0645123456790122E-3</v>
      </c>
      <c r="AD42" s="7">
        <v>6.7901234567901231E-2</v>
      </c>
      <c r="AE42" s="1" t="s">
        <v>108</v>
      </c>
      <c r="AF42" s="6">
        <v>4.6711909659090901E-3</v>
      </c>
      <c r="AG42" s="7">
        <v>0.34659090909090912</v>
      </c>
      <c r="AH42" s="6">
        <v>3.8321541358024686E-3</v>
      </c>
      <c r="AI42" s="7">
        <v>0.33950617283950618</v>
      </c>
      <c r="AJ42" s="1" t="s">
        <v>74</v>
      </c>
      <c r="AK42" s="6">
        <v>4.8953086931818185E-3</v>
      </c>
      <c r="AL42" s="7">
        <v>0.27840909090909088</v>
      </c>
      <c r="AM42" s="6">
        <v>3.5115330246913582E-3</v>
      </c>
      <c r="AN42" s="7">
        <v>0.20987654320987653</v>
      </c>
      <c r="AO42" s="1" t="s">
        <v>81</v>
      </c>
      <c r="AP42" s="6">
        <v>4.8459392045454549E-3</v>
      </c>
      <c r="AQ42" s="7">
        <v>0.17045454545454544</v>
      </c>
      <c r="AR42" s="6">
        <v>5.857122839506174E-3</v>
      </c>
      <c r="AS42" s="7">
        <v>0.13580246913580246</v>
      </c>
    </row>
    <row r="43" spans="6:45" x14ac:dyDescent="0.35">
      <c r="F43" s="9" t="s">
        <v>53</v>
      </c>
      <c r="G43" s="6">
        <v>4.9116919886363639E-3</v>
      </c>
      <c r="H43" s="10">
        <v>0.41477272727272729</v>
      </c>
      <c r="I43" s="6">
        <v>2.1423938888888885E-3</v>
      </c>
      <c r="J43" s="10">
        <v>0.20987654320987653</v>
      </c>
      <c r="K43" s="1" t="s">
        <v>122</v>
      </c>
      <c r="L43" s="6">
        <v>6.2549430681818194E-3</v>
      </c>
      <c r="M43" s="7">
        <v>0.24431818181818182</v>
      </c>
      <c r="N43" s="6">
        <v>5.2956771604938269E-3</v>
      </c>
      <c r="O43" s="7">
        <v>0.12345679012345678</v>
      </c>
      <c r="P43" s="1" t="s">
        <v>151</v>
      </c>
      <c r="Q43" s="6">
        <v>2.7081467613636369E-3</v>
      </c>
      <c r="R43" s="8">
        <v>0.19886363636363635</v>
      </c>
      <c r="S43" s="6">
        <v>3.5550782098765442E-3</v>
      </c>
      <c r="T43" s="8">
        <v>0.25925925925925924</v>
      </c>
      <c r="U43" s="1" t="s">
        <v>129</v>
      </c>
      <c r="V43" s="6">
        <v>7.23520090909091E-3</v>
      </c>
      <c r="W43" s="7">
        <v>0.27840909090909088</v>
      </c>
      <c r="X43" s="6">
        <v>2.2364869753086422E-2</v>
      </c>
      <c r="Y43" s="7">
        <v>0.41975308641975306</v>
      </c>
      <c r="Z43" s="1" t="s">
        <v>152</v>
      </c>
      <c r="AA43" s="6">
        <v>4.7836382954545452E-3</v>
      </c>
      <c r="AB43" s="7">
        <v>0.24431818181818182</v>
      </c>
      <c r="AC43" s="6">
        <v>5.1890654320987661E-3</v>
      </c>
      <c r="AD43" s="7">
        <v>0.21604938271604937</v>
      </c>
      <c r="AE43" s="1" t="s">
        <v>153</v>
      </c>
      <c r="AF43" s="6">
        <v>4.4121714772727269E-3</v>
      </c>
      <c r="AG43" s="7">
        <v>0.39204545454545453</v>
      </c>
      <c r="AH43" s="6">
        <v>2.7603870370370375E-3</v>
      </c>
      <c r="AI43" s="7">
        <v>0.30246913580246915</v>
      </c>
      <c r="AJ43" s="1" t="s">
        <v>85</v>
      </c>
      <c r="AK43" s="6">
        <v>4.7439805681818185E-3</v>
      </c>
      <c r="AL43" s="7">
        <v>0.31818181818181818</v>
      </c>
      <c r="AM43" s="6">
        <v>6.0016419753086405E-3</v>
      </c>
      <c r="AN43" s="7">
        <v>0.44444444444444442</v>
      </c>
      <c r="AO43" s="1" t="s">
        <v>53</v>
      </c>
      <c r="AP43" s="6">
        <v>4.7508516477272732E-3</v>
      </c>
      <c r="AQ43" s="7">
        <v>0.19318181818181818</v>
      </c>
      <c r="AR43" s="6">
        <v>2.8295512345679007E-3</v>
      </c>
      <c r="AS43" s="7">
        <v>8.0246913580246909E-2</v>
      </c>
    </row>
    <row r="44" spans="6:45" x14ac:dyDescent="0.35">
      <c r="F44" s="9" t="s">
        <v>45</v>
      </c>
      <c r="G44" s="6">
        <v>4.8021220454545445E-3</v>
      </c>
      <c r="H44" s="10">
        <v>0.30113636363636365</v>
      </c>
      <c r="I44" s="6">
        <v>3.007766604938272E-3</v>
      </c>
      <c r="J44" s="10">
        <v>0.23456790123456789</v>
      </c>
      <c r="K44" s="1" t="s">
        <v>88</v>
      </c>
      <c r="L44" s="6">
        <v>6.1716897727272712E-3</v>
      </c>
      <c r="M44" s="7">
        <v>0.13636363636363635</v>
      </c>
      <c r="N44" s="6">
        <v>4.7356419753086425E-3</v>
      </c>
      <c r="O44" s="7">
        <v>8.6419753086419748E-2</v>
      </c>
      <c r="P44" s="1" t="s">
        <v>121</v>
      </c>
      <c r="Q44" s="6">
        <v>2.339706875E-3</v>
      </c>
      <c r="R44" s="8">
        <v>0.17613636363636365</v>
      </c>
      <c r="S44" s="6">
        <v>2.8496425308641984E-3</v>
      </c>
      <c r="T44" s="8">
        <v>0.24691358024691357</v>
      </c>
      <c r="U44" s="1" t="s">
        <v>25</v>
      </c>
      <c r="V44" s="6">
        <v>7.051636249999999E-3</v>
      </c>
      <c r="W44" s="7">
        <v>0.21590909090909091</v>
      </c>
      <c r="X44" s="6">
        <v>4.3788206172839508E-3</v>
      </c>
      <c r="Y44" s="7">
        <v>0.1419753086419753</v>
      </c>
      <c r="Z44" s="1" t="s">
        <v>83</v>
      </c>
      <c r="AA44" s="6">
        <v>4.5561943181818172E-3</v>
      </c>
      <c r="AB44" s="7">
        <v>0.27272727272727271</v>
      </c>
      <c r="AC44" s="6">
        <v>8.9269522222222269E-3</v>
      </c>
      <c r="AD44" s="7">
        <v>0.43209876543209874</v>
      </c>
      <c r="AE44" s="1" t="s">
        <v>117</v>
      </c>
      <c r="AF44" s="6">
        <v>4.2026243181818197E-3</v>
      </c>
      <c r="AG44" s="7">
        <v>0.28409090909090912</v>
      </c>
      <c r="AH44" s="6">
        <v>1.2944781358024689E-2</v>
      </c>
      <c r="AI44" s="7">
        <v>0.54320987654320985</v>
      </c>
      <c r="AJ44" s="1" t="s">
        <v>71</v>
      </c>
      <c r="AK44" s="6">
        <v>4.5108787499999999E-3</v>
      </c>
      <c r="AL44" s="7">
        <v>0.28409090909090912</v>
      </c>
      <c r="AM44" s="6">
        <v>3.8967917283950614E-3</v>
      </c>
      <c r="AN44" s="7">
        <v>0.27777777777777779</v>
      </c>
      <c r="AO44" s="1" t="s">
        <v>155</v>
      </c>
      <c r="AP44" s="6">
        <v>4.6408989772727281E-3</v>
      </c>
      <c r="AQ44" s="7">
        <v>0.13636363636363635</v>
      </c>
      <c r="AR44" s="6">
        <v>1.5628346913580244E-2</v>
      </c>
      <c r="AS44" s="7">
        <v>0.16049382716049382</v>
      </c>
    </row>
    <row r="45" spans="6:45" x14ac:dyDescent="0.35">
      <c r="F45" s="9" t="s">
        <v>88</v>
      </c>
      <c r="G45" s="6">
        <v>4.4717014772727272E-3</v>
      </c>
      <c r="H45" s="10">
        <v>0.14772727272727273</v>
      </c>
      <c r="I45" s="6">
        <v>1.5228613580246914E-3</v>
      </c>
      <c r="J45" s="10">
        <v>0.12345679012345678</v>
      </c>
      <c r="K45" s="1" t="s">
        <v>156</v>
      </c>
      <c r="L45" s="6">
        <v>5.9597024431818184E-3</v>
      </c>
      <c r="M45" s="7">
        <v>0.19886363636363635</v>
      </c>
      <c r="N45" s="6">
        <v>1.6773314814814812E-3</v>
      </c>
      <c r="O45" s="7">
        <v>5.5555555555555552E-2</v>
      </c>
      <c r="P45" s="1" t="s">
        <v>158</v>
      </c>
      <c r="Q45" s="6">
        <v>2.1893789204545451E-3</v>
      </c>
      <c r="R45" s="8">
        <v>0.1875</v>
      </c>
      <c r="S45" s="6">
        <v>3.5017514197530865E-3</v>
      </c>
      <c r="T45" s="8">
        <v>0.23456790123456789</v>
      </c>
      <c r="U45" s="1" t="s">
        <v>159</v>
      </c>
      <c r="V45" s="6">
        <v>6.77039096590909E-3</v>
      </c>
      <c r="W45" s="7">
        <v>0.27840909090909088</v>
      </c>
      <c r="X45" s="6">
        <v>2.417584814814815E-3</v>
      </c>
      <c r="Y45" s="7">
        <v>8.6419753086419748E-2</v>
      </c>
      <c r="Z45" s="1" t="s">
        <v>143</v>
      </c>
      <c r="AA45" s="6">
        <v>4.4018028409090904E-3</v>
      </c>
      <c r="AB45" s="7">
        <v>0.17045454545454544</v>
      </c>
      <c r="AC45" s="6">
        <v>1.0784776666666666E-2</v>
      </c>
      <c r="AD45" s="7">
        <v>0.24691358024691357</v>
      </c>
      <c r="AE45" s="1" t="s">
        <v>38</v>
      </c>
      <c r="AF45" s="6">
        <v>4.1585918749999992E-3</v>
      </c>
      <c r="AG45" s="7">
        <v>0.25568181818181818</v>
      </c>
      <c r="AH45" s="6">
        <v>7.827437654320987E-4</v>
      </c>
      <c r="AI45" s="7">
        <v>8.6419753086419748E-2</v>
      </c>
      <c r="AJ45" s="1" t="s">
        <v>26</v>
      </c>
      <c r="AK45" s="6">
        <v>4.3019079545454563E-3</v>
      </c>
      <c r="AL45" s="7">
        <v>0.23295454545454544</v>
      </c>
      <c r="AM45" s="6">
        <v>5.7846286419753097E-3</v>
      </c>
      <c r="AN45" s="7">
        <v>0.35802469135802467</v>
      </c>
      <c r="AO45" s="1" t="s">
        <v>49</v>
      </c>
      <c r="AP45" s="6">
        <v>4.5015421590909096E-3</v>
      </c>
      <c r="AQ45" s="7">
        <v>0.13068181818181818</v>
      </c>
      <c r="AR45" s="6">
        <v>3.202633950617284E-3</v>
      </c>
      <c r="AS45" s="7">
        <v>9.8765432098765427E-2</v>
      </c>
    </row>
    <row r="46" spans="6:45" x14ac:dyDescent="0.35">
      <c r="F46" s="9" t="s">
        <v>64</v>
      </c>
      <c r="G46" s="6">
        <v>4.2192717045454551E-3</v>
      </c>
      <c r="H46" s="10">
        <v>0.27840909090909088</v>
      </c>
      <c r="I46" s="6">
        <v>2.4286166049382724E-3</v>
      </c>
      <c r="J46" s="10">
        <v>0.20987654320987653</v>
      </c>
      <c r="K46" s="1" t="s">
        <v>160</v>
      </c>
      <c r="L46" s="6">
        <v>5.7456590909090912E-3</v>
      </c>
      <c r="M46" s="7">
        <v>1.1363636363636364E-2</v>
      </c>
      <c r="N46" s="6">
        <v>0</v>
      </c>
      <c r="O46" s="7">
        <v>0</v>
      </c>
      <c r="P46" s="1" t="s">
        <v>162</v>
      </c>
      <c r="Q46" s="6">
        <v>2.1447981250000002E-3</v>
      </c>
      <c r="R46" s="8">
        <v>0.19318181818181818</v>
      </c>
      <c r="S46" s="6">
        <v>3.0753287037037038E-3</v>
      </c>
      <c r="T46" s="8">
        <v>0.27160493827160492</v>
      </c>
      <c r="U46" s="1" t="s">
        <v>163</v>
      </c>
      <c r="V46" s="6">
        <v>6.4796821590909085E-3</v>
      </c>
      <c r="W46" s="7">
        <v>0.19318181818181818</v>
      </c>
      <c r="X46" s="6">
        <v>1.7266985185185187E-3</v>
      </c>
      <c r="Y46" s="7">
        <v>6.1728395061728392E-2</v>
      </c>
      <c r="Z46" s="1" t="s">
        <v>96</v>
      </c>
      <c r="AA46" s="6">
        <v>3.9692872159090902E-3</v>
      </c>
      <c r="AB46" s="7">
        <v>0.21022727272727273</v>
      </c>
      <c r="AC46" s="6">
        <v>1.5475399012345679E-2</v>
      </c>
      <c r="AD46" s="7">
        <v>0.53086419753086422</v>
      </c>
      <c r="AE46" s="1" t="s">
        <v>164</v>
      </c>
      <c r="AF46" s="6">
        <v>4.0748830681818192E-3</v>
      </c>
      <c r="AG46" s="7">
        <v>0.27840909090909088</v>
      </c>
      <c r="AH46" s="6">
        <v>3.0371712962962956E-3</v>
      </c>
      <c r="AI46" s="7">
        <v>0.29012345679012347</v>
      </c>
      <c r="AJ46" s="1" t="s">
        <v>123</v>
      </c>
      <c r="AK46" s="6">
        <v>4.2313266477272734E-3</v>
      </c>
      <c r="AL46" s="7">
        <v>0.28409090909090912</v>
      </c>
      <c r="AM46" s="6">
        <v>6.4744590740740751E-3</v>
      </c>
      <c r="AN46" s="7">
        <v>0.35802469135802467</v>
      </c>
      <c r="AO46" s="1" t="s">
        <v>165</v>
      </c>
      <c r="AP46" s="6">
        <v>4.402918806818183E-3</v>
      </c>
      <c r="AQ46" s="7">
        <v>0.17613636363636365</v>
      </c>
      <c r="AR46" s="6">
        <v>3.5668999999999996E-3</v>
      </c>
      <c r="AS46" s="7">
        <v>8.6419753086419748E-2</v>
      </c>
    </row>
    <row r="47" spans="6:45" x14ac:dyDescent="0.35">
      <c r="F47" s="9" t="s">
        <v>66</v>
      </c>
      <c r="G47" s="6">
        <v>4.0081476704545453E-3</v>
      </c>
      <c r="H47" s="10">
        <v>0.28977272727272729</v>
      </c>
      <c r="I47" s="6">
        <v>3.170548703703703E-3</v>
      </c>
      <c r="J47" s="10">
        <v>0.30246913580246915</v>
      </c>
      <c r="K47" s="1" t="s">
        <v>71</v>
      </c>
      <c r="L47" s="6">
        <v>5.6765698863636381E-3</v>
      </c>
      <c r="M47" s="7">
        <v>0.32386363636363635</v>
      </c>
      <c r="N47" s="6">
        <v>1.0356731975308642E-2</v>
      </c>
      <c r="O47" s="7">
        <v>0.25308641975308643</v>
      </c>
      <c r="P47" s="1" t="s">
        <v>166</v>
      </c>
      <c r="Q47" s="6">
        <v>2.0114253409090903E-3</v>
      </c>
      <c r="R47" s="8">
        <v>0.11931818181818182</v>
      </c>
      <c r="S47" s="6">
        <v>2.3990982098765433E-3</v>
      </c>
      <c r="T47" s="8">
        <v>0.1728395061728395</v>
      </c>
      <c r="U47" s="1" t="s">
        <v>14</v>
      </c>
      <c r="V47" s="6">
        <v>6.4454358522727292E-3</v>
      </c>
      <c r="W47" s="7">
        <v>0.26704545454545453</v>
      </c>
      <c r="X47" s="6">
        <v>1.5441259876543208E-2</v>
      </c>
      <c r="Y47" s="7">
        <v>0.39506172839506171</v>
      </c>
      <c r="Z47" s="1" t="s">
        <v>133</v>
      </c>
      <c r="AA47" s="6">
        <v>3.9514479545454543E-3</v>
      </c>
      <c r="AB47" s="7">
        <v>0.15909090909090909</v>
      </c>
      <c r="AC47" s="6">
        <v>5.6032253086419747E-3</v>
      </c>
      <c r="AD47" s="7">
        <v>0.20987654320987653</v>
      </c>
      <c r="AE47" s="1" t="s">
        <v>135</v>
      </c>
      <c r="AF47" s="6">
        <v>3.8402218181818183E-3</v>
      </c>
      <c r="AG47" s="7">
        <v>0.10227272727272728</v>
      </c>
      <c r="AH47" s="6">
        <v>1.1962386419753085E-3</v>
      </c>
      <c r="AI47" s="7">
        <v>3.7037037037037035E-2</v>
      </c>
      <c r="AJ47" s="1" t="s">
        <v>122</v>
      </c>
      <c r="AK47" s="6">
        <v>3.7851741477272732E-3</v>
      </c>
      <c r="AL47" s="7">
        <v>0.24431818181818182</v>
      </c>
      <c r="AM47" s="6">
        <v>4.1009978395061741E-3</v>
      </c>
      <c r="AN47" s="7">
        <v>0.29012345679012347</v>
      </c>
      <c r="AO47" s="1" t="s">
        <v>167</v>
      </c>
      <c r="AP47" s="6">
        <v>4.297391193181818E-3</v>
      </c>
      <c r="AQ47" s="7">
        <v>0.19318181818181818</v>
      </c>
      <c r="AR47" s="6">
        <v>5.2420327160493845E-3</v>
      </c>
      <c r="AS47" s="7">
        <v>0.12962962962962962</v>
      </c>
    </row>
    <row r="48" spans="6:45" x14ac:dyDescent="0.35">
      <c r="F48" s="9" t="s">
        <v>93</v>
      </c>
      <c r="G48" s="6">
        <v>3.9645486363636346E-3</v>
      </c>
      <c r="H48" s="10">
        <v>0.26704545454545453</v>
      </c>
      <c r="I48" s="6">
        <v>8.8490838271604918E-3</v>
      </c>
      <c r="J48" s="10">
        <v>0.39506172839506171</v>
      </c>
      <c r="K48" s="1" t="s">
        <v>85</v>
      </c>
      <c r="L48" s="6">
        <v>5.5885582386363637E-3</v>
      </c>
      <c r="M48" s="7">
        <v>0.28409090909090912</v>
      </c>
      <c r="N48" s="6">
        <v>7.5995351851851842E-3</v>
      </c>
      <c r="O48" s="7">
        <v>0.21604938271604937</v>
      </c>
      <c r="P48" s="1" t="s">
        <v>168</v>
      </c>
      <c r="Q48" s="6">
        <v>1.9150901704545454E-3</v>
      </c>
      <c r="R48" s="8">
        <v>7.9545454545454544E-2</v>
      </c>
      <c r="S48" s="6">
        <v>3.4904674074074074E-3</v>
      </c>
      <c r="T48" s="8">
        <v>0.15432098765432098</v>
      </c>
      <c r="U48" s="1" t="s">
        <v>39</v>
      </c>
      <c r="V48" s="6">
        <v>6.431178863636363E-3</v>
      </c>
      <c r="W48" s="7">
        <v>0.23295454545454544</v>
      </c>
      <c r="X48" s="6">
        <v>2.9980635802469135E-3</v>
      </c>
      <c r="Y48" s="7">
        <v>0.1111111111111111</v>
      </c>
      <c r="Z48" s="1" t="s">
        <v>169</v>
      </c>
      <c r="AA48" s="6">
        <v>3.3257010227272735E-3</v>
      </c>
      <c r="AB48" s="7">
        <v>0.21590909090909091</v>
      </c>
      <c r="AC48" s="6">
        <v>6.6779386419753084E-3</v>
      </c>
      <c r="AD48" s="7">
        <v>0.3888888888888889</v>
      </c>
      <c r="AE48" s="1" t="s">
        <v>93</v>
      </c>
      <c r="AF48" s="6">
        <v>3.8314193749999989E-3</v>
      </c>
      <c r="AG48" s="7">
        <v>0.24431818181818182</v>
      </c>
      <c r="AH48" s="6">
        <v>7.4575622839506157E-3</v>
      </c>
      <c r="AI48" s="7">
        <v>0.36419753086419754</v>
      </c>
      <c r="AJ48" s="1" t="s">
        <v>170</v>
      </c>
      <c r="AK48" s="6">
        <v>3.4278621590909091E-3</v>
      </c>
      <c r="AL48" s="7">
        <v>0.18181818181818182</v>
      </c>
      <c r="AM48" s="6">
        <v>5.3788839506172846E-3</v>
      </c>
      <c r="AN48" s="7">
        <v>0.22222222222222221</v>
      </c>
      <c r="AO48" s="1" t="s">
        <v>100</v>
      </c>
      <c r="AP48" s="6">
        <v>4.2442039204545453E-3</v>
      </c>
      <c r="AQ48" s="7">
        <v>5.6818181818181816E-2</v>
      </c>
      <c r="AR48" s="6">
        <v>1.4380070987654321E-2</v>
      </c>
      <c r="AS48" s="7">
        <v>9.2592592592592587E-2</v>
      </c>
    </row>
    <row r="49" spans="6:45" x14ac:dyDescent="0.35">
      <c r="F49" s="9" t="s">
        <v>82</v>
      </c>
      <c r="G49" s="6">
        <v>3.8805156250000003E-3</v>
      </c>
      <c r="H49" s="10">
        <v>0.28409090909090912</v>
      </c>
      <c r="I49" s="6">
        <v>1.8075075308641977E-3</v>
      </c>
      <c r="J49" s="10">
        <v>0.1728395061728395</v>
      </c>
      <c r="K49" s="1" t="s">
        <v>171</v>
      </c>
      <c r="L49" s="6">
        <v>5.4341834659090912E-3</v>
      </c>
      <c r="M49" s="7">
        <v>0.11931818181818182</v>
      </c>
      <c r="N49" s="6">
        <v>4.70674074074074E-4</v>
      </c>
      <c r="O49" s="7">
        <v>1.8518518518518517E-2</v>
      </c>
      <c r="P49" s="1" t="s">
        <v>143</v>
      </c>
      <c r="Q49" s="6">
        <v>1.8469793749999999E-3</v>
      </c>
      <c r="R49" s="8">
        <v>0.10795454545454546</v>
      </c>
      <c r="S49" s="6">
        <v>5.0374131481481493E-3</v>
      </c>
      <c r="T49" s="8">
        <v>0.12962962962962962</v>
      </c>
      <c r="U49" s="1" t="s">
        <v>172</v>
      </c>
      <c r="V49" s="6">
        <v>5.681818181818182E-3</v>
      </c>
      <c r="W49" s="7">
        <v>5.681818181818182E-3</v>
      </c>
      <c r="X49" s="6">
        <v>0</v>
      </c>
      <c r="Y49" s="7">
        <v>0</v>
      </c>
      <c r="Z49" s="1" t="s">
        <v>34</v>
      </c>
      <c r="AA49" s="6">
        <v>3.1850623863636366E-3</v>
      </c>
      <c r="AB49" s="7">
        <v>0.21590909090909091</v>
      </c>
      <c r="AC49" s="6">
        <v>1.8343827160493831E-3</v>
      </c>
      <c r="AD49" s="7">
        <v>0.16049382716049382</v>
      </c>
      <c r="AE49" s="1" t="s">
        <v>173</v>
      </c>
      <c r="AF49" s="6">
        <v>3.6260830113636357E-3</v>
      </c>
      <c r="AG49" s="7">
        <v>0.28977272727272729</v>
      </c>
      <c r="AH49" s="6">
        <v>3.1289055555555551E-3</v>
      </c>
      <c r="AI49" s="7">
        <v>0.23456790123456789</v>
      </c>
      <c r="AJ49" s="1" t="s">
        <v>174</v>
      </c>
      <c r="AK49" s="6">
        <v>3.3549408522727266E-3</v>
      </c>
      <c r="AL49" s="7">
        <v>0.3125</v>
      </c>
      <c r="AM49" s="6">
        <v>4.3502054320987658E-3</v>
      </c>
      <c r="AN49" s="7">
        <v>0.30864197530864196</v>
      </c>
      <c r="AO49" s="1" t="s">
        <v>175</v>
      </c>
      <c r="AP49" s="6">
        <v>4.187446704545455E-3</v>
      </c>
      <c r="AQ49" s="7">
        <v>0.17613636363636365</v>
      </c>
      <c r="AR49" s="6">
        <v>1.0989588888888888E-3</v>
      </c>
      <c r="AS49" s="7">
        <v>4.3209876543209874E-2</v>
      </c>
    </row>
    <row r="50" spans="6:45" x14ac:dyDescent="0.35">
      <c r="F50" s="9" t="s">
        <v>155</v>
      </c>
      <c r="G50" s="6">
        <v>3.8743464772727277E-3</v>
      </c>
      <c r="H50" s="10">
        <v>0.25568181818181818</v>
      </c>
      <c r="I50" s="6">
        <v>1.2642193827160498E-2</v>
      </c>
      <c r="J50" s="10">
        <v>0.40123456790123457</v>
      </c>
      <c r="K50" s="1" t="s">
        <v>74</v>
      </c>
      <c r="L50" s="6">
        <v>5.0724088068181813E-3</v>
      </c>
      <c r="M50" s="7">
        <v>0.21022727272727273</v>
      </c>
      <c r="N50" s="6">
        <v>1.2436517283950616E-3</v>
      </c>
      <c r="O50" s="7">
        <v>3.7037037037037035E-2</v>
      </c>
      <c r="P50" s="1" t="s">
        <v>177</v>
      </c>
      <c r="Q50" s="6">
        <v>1.8330044886363634E-3</v>
      </c>
      <c r="R50" s="8">
        <v>0.15340909090909091</v>
      </c>
      <c r="S50" s="6">
        <v>3.0377885802469139E-3</v>
      </c>
      <c r="T50" s="8">
        <v>0.22839506172839505</v>
      </c>
      <c r="U50" s="1" t="s">
        <v>130</v>
      </c>
      <c r="V50" s="6">
        <v>5.5200070454545468E-3</v>
      </c>
      <c r="W50" s="7">
        <v>0.26136363636363635</v>
      </c>
      <c r="X50" s="6">
        <v>6.1432508641975315E-3</v>
      </c>
      <c r="Y50" s="7">
        <v>0.22222222222222221</v>
      </c>
      <c r="Z50" s="1" t="s">
        <v>75</v>
      </c>
      <c r="AA50" s="6">
        <v>3.0947476136363641E-3</v>
      </c>
      <c r="AB50" s="7">
        <v>9.0909090909090912E-2</v>
      </c>
      <c r="AC50" s="6">
        <v>1.2621751234567903E-3</v>
      </c>
      <c r="AD50" s="7">
        <v>0.1111111111111111</v>
      </c>
      <c r="AE50" s="1" t="s">
        <v>71</v>
      </c>
      <c r="AF50" s="6">
        <v>3.4854648295454542E-3</v>
      </c>
      <c r="AG50" s="7">
        <v>0.30681818181818182</v>
      </c>
      <c r="AH50" s="6">
        <v>2.8525534567901238E-3</v>
      </c>
      <c r="AI50" s="7">
        <v>0.24691358024691357</v>
      </c>
      <c r="AJ50" s="1" t="s">
        <v>135</v>
      </c>
      <c r="AK50" s="6">
        <v>3.302276193181818E-3</v>
      </c>
      <c r="AL50" s="7">
        <v>7.9545454545454544E-2</v>
      </c>
      <c r="AM50" s="6">
        <v>7.5575555555555554E-4</v>
      </c>
      <c r="AN50" s="7">
        <v>2.4691358024691357E-2</v>
      </c>
      <c r="AO50" s="1" t="s">
        <v>73</v>
      </c>
      <c r="AP50" s="6">
        <v>4.1095462500000002E-3</v>
      </c>
      <c r="AQ50" s="7">
        <v>0.19318181818181818</v>
      </c>
      <c r="AR50" s="6">
        <v>7.3149993827160489E-3</v>
      </c>
      <c r="AS50" s="7">
        <v>0.16049382716049382</v>
      </c>
    </row>
    <row r="51" spans="6:45" x14ac:dyDescent="0.35">
      <c r="F51" s="9" t="s">
        <v>79</v>
      </c>
      <c r="G51" s="6">
        <v>3.7325931818181822E-3</v>
      </c>
      <c r="H51" s="10">
        <v>0.19318181818181818</v>
      </c>
      <c r="I51" s="6">
        <v>7.4735658641975275E-3</v>
      </c>
      <c r="J51" s="10">
        <v>0.30864197530864196</v>
      </c>
      <c r="K51" s="1" t="s">
        <v>174</v>
      </c>
      <c r="L51" s="6">
        <v>4.9944976704545457E-3</v>
      </c>
      <c r="M51" s="7">
        <v>0.32386363636363635</v>
      </c>
      <c r="N51" s="6">
        <v>4.1208413580246907E-3</v>
      </c>
      <c r="O51" s="7">
        <v>0.12345679012345678</v>
      </c>
      <c r="P51" s="1" t="s">
        <v>179</v>
      </c>
      <c r="Q51" s="6">
        <v>1.6970951136363634E-3</v>
      </c>
      <c r="R51" s="8">
        <v>0.14204545454545456</v>
      </c>
      <c r="S51" s="6">
        <v>3.1548170370370369E-3</v>
      </c>
      <c r="T51" s="8">
        <v>0.20370370370370369</v>
      </c>
      <c r="U51" s="1" t="s">
        <v>144</v>
      </c>
      <c r="V51" s="6">
        <v>5.2917317613636362E-3</v>
      </c>
      <c r="W51" s="7">
        <v>0.15909090909090909</v>
      </c>
      <c r="X51" s="6">
        <v>7.0994456790123448E-3</v>
      </c>
      <c r="Y51" s="7">
        <v>0.16049382716049382</v>
      </c>
      <c r="Z51" s="1" t="s">
        <v>180</v>
      </c>
      <c r="AA51" s="6">
        <v>3.0111109090909093E-3</v>
      </c>
      <c r="AB51" s="7">
        <v>6.8181818181818177E-2</v>
      </c>
      <c r="AC51" s="6">
        <v>5.9401629629629617E-3</v>
      </c>
      <c r="AD51" s="7">
        <v>0.11728395061728394</v>
      </c>
      <c r="AE51" s="1" t="s">
        <v>181</v>
      </c>
      <c r="AF51" s="6">
        <v>3.4473789772727259E-3</v>
      </c>
      <c r="AG51" s="7">
        <v>0.26704545454545453</v>
      </c>
      <c r="AH51" s="6">
        <v>1.8301422839506168E-3</v>
      </c>
      <c r="AI51" s="7">
        <v>0.19135802469135801</v>
      </c>
      <c r="AJ51" s="1" t="s">
        <v>16</v>
      </c>
      <c r="AK51" s="6">
        <v>3.2164601136363633E-3</v>
      </c>
      <c r="AL51" s="7">
        <v>0.17045454545454544</v>
      </c>
      <c r="AM51" s="6">
        <v>1.1958108641975309E-3</v>
      </c>
      <c r="AN51" s="7">
        <v>9.8765432098765427E-2</v>
      </c>
      <c r="AO51" s="1" t="s">
        <v>74</v>
      </c>
      <c r="AP51" s="6">
        <v>4.0602140340909093E-3</v>
      </c>
      <c r="AQ51" s="7">
        <v>0.18181818181818182</v>
      </c>
      <c r="AR51" s="6">
        <v>1.2783290123456791E-3</v>
      </c>
      <c r="AS51" s="7">
        <v>4.3209876543209874E-2</v>
      </c>
    </row>
    <row r="52" spans="6:45" x14ac:dyDescent="0.35">
      <c r="F52" s="9" t="s">
        <v>74</v>
      </c>
      <c r="G52" s="6">
        <v>3.7107085795454547E-3</v>
      </c>
      <c r="H52" s="10">
        <v>0.28409090909090912</v>
      </c>
      <c r="I52" s="6">
        <v>1.123872037037037E-3</v>
      </c>
      <c r="J52" s="10">
        <v>0.10493827160493827</v>
      </c>
      <c r="K52" s="1" t="s">
        <v>182</v>
      </c>
      <c r="L52" s="6">
        <v>4.8354578977272723E-3</v>
      </c>
      <c r="M52" s="7">
        <v>0.125</v>
      </c>
      <c r="N52" s="6">
        <v>5.011229012345679E-3</v>
      </c>
      <c r="O52" s="7">
        <v>9.8765432098765427E-2</v>
      </c>
      <c r="P52" s="1" t="s">
        <v>183</v>
      </c>
      <c r="Q52" s="6">
        <v>1.5915675000000003E-3</v>
      </c>
      <c r="R52" s="8">
        <v>0.11931818181818182</v>
      </c>
      <c r="S52" s="6">
        <v>1.3015506790123458E-3</v>
      </c>
      <c r="T52" s="8">
        <v>9.2592592592592587E-2</v>
      </c>
      <c r="U52" s="1" t="s">
        <v>141</v>
      </c>
      <c r="V52" s="6">
        <v>4.9665854545454559E-3</v>
      </c>
      <c r="W52" s="7">
        <v>0.27272727272727271</v>
      </c>
      <c r="X52" s="6">
        <v>7.2081104938271599E-3</v>
      </c>
      <c r="Y52" s="7">
        <v>0.23456790123456789</v>
      </c>
      <c r="Z52" s="1" t="s">
        <v>57</v>
      </c>
      <c r="AA52" s="6">
        <v>2.903887045454545E-3</v>
      </c>
      <c r="AB52" s="7">
        <v>0.13068181818181818</v>
      </c>
      <c r="AC52" s="6">
        <v>3.4411967901234572E-3</v>
      </c>
      <c r="AD52" s="7">
        <v>0.18518518518518517</v>
      </c>
      <c r="AE52" s="1" t="s">
        <v>184</v>
      </c>
      <c r="AF52" s="6">
        <v>3.390969545454545E-3</v>
      </c>
      <c r="AG52" s="7">
        <v>0.18181818181818182</v>
      </c>
      <c r="AH52" s="6">
        <v>5.6075529629629646E-3</v>
      </c>
      <c r="AI52" s="7">
        <v>0.30246913580246915</v>
      </c>
      <c r="AJ52" s="1" t="s">
        <v>124</v>
      </c>
      <c r="AK52" s="6">
        <v>3.1114318181818183E-3</v>
      </c>
      <c r="AL52" s="7">
        <v>6.25E-2</v>
      </c>
      <c r="AM52" s="6">
        <v>6.9398320987654341E-3</v>
      </c>
      <c r="AN52" s="7">
        <v>0.1111111111111111</v>
      </c>
      <c r="AO52" s="1" t="s">
        <v>71</v>
      </c>
      <c r="AP52" s="6">
        <v>3.9666652840909091E-3</v>
      </c>
      <c r="AQ52" s="7">
        <v>0.17045454545454544</v>
      </c>
      <c r="AR52" s="6">
        <v>3.8127520987654316E-3</v>
      </c>
      <c r="AS52" s="7">
        <v>8.6419753086419748E-2</v>
      </c>
    </row>
    <row r="53" spans="6:45" x14ac:dyDescent="0.35">
      <c r="F53" s="9" t="s">
        <v>185</v>
      </c>
      <c r="G53" s="6">
        <v>3.6492357954545458E-3</v>
      </c>
      <c r="H53" s="10">
        <v>0.13068181818181818</v>
      </c>
      <c r="I53" s="6">
        <v>4.405846419753087E-3</v>
      </c>
      <c r="J53" s="10">
        <v>0.25308641975308643</v>
      </c>
      <c r="K53" s="1" t="s">
        <v>164</v>
      </c>
      <c r="L53" s="6">
        <v>4.813120965909092E-3</v>
      </c>
      <c r="M53" s="7">
        <v>0.26136363636363635</v>
      </c>
      <c r="N53" s="6">
        <v>8.0389443209876524E-3</v>
      </c>
      <c r="O53" s="7">
        <v>0.21604938271604937</v>
      </c>
      <c r="P53" s="1" t="s">
        <v>125</v>
      </c>
      <c r="Q53" s="6">
        <v>1.5905731249999998E-3</v>
      </c>
      <c r="R53" s="8">
        <v>5.113636363636364E-2</v>
      </c>
      <c r="S53" s="6">
        <v>1.4843393209876543E-3</v>
      </c>
      <c r="T53" s="8">
        <v>4.3209876543209874E-2</v>
      </c>
      <c r="U53" s="1" t="s">
        <v>187</v>
      </c>
      <c r="V53" s="6">
        <v>4.868363750000001E-3</v>
      </c>
      <c r="W53" s="7">
        <v>0.21590909090909091</v>
      </c>
      <c r="X53" s="6">
        <v>2.2723290123456792E-3</v>
      </c>
      <c r="Y53" s="7">
        <v>9.8765432098765427E-2</v>
      </c>
      <c r="Z53" s="1" t="s">
        <v>179</v>
      </c>
      <c r="AA53" s="6">
        <v>2.862930909090909E-3</v>
      </c>
      <c r="AB53" s="7">
        <v>9.0909090909090912E-2</v>
      </c>
      <c r="AC53" s="6">
        <v>2.5843975308641972E-3</v>
      </c>
      <c r="AD53" s="7">
        <v>0.13580246913580246</v>
      </c>
      <c r="AE53" s="1" t="s">
        <v>188</v>
      </c>
      <c r="AF53" s="6">
        <v>3.2772378409090903E-3</v>
      </c>
      <c r="AG53" s="7">
        <v>0.22727272727272727</v>
      </c>
      <c r="AH53" s="6">
        <v>3.1949044135802455E-2</v>
      </c>
      <c r="AI53" s="7">
        <v>0.40740740740740738</v>
      </c>
      <c r="AJ53" s="1" t="s">
        <v>102</v>
      </c>
      <c r="AK53" s="6">
        <v>3.0474429545454544E-3</v>
      </c>
      <c r="AL53" s="7">
        <v>0.13068181818181818</v>
      </c>
      <c r="AM53" s="6">
        <v>1.3055003271604936E-2</v>
      </c>
      <c r="AN53" s="7">
        <v>0.33333333333333331</v>
      </c>
      <c r="AO53" s="1" t="s">
        <v>189</v>
      </c>
      <c r="AP53" s="6">
        <v>3.7444179545454547E-3</v>
      </c>
      <c r="AQ53" s="7">
        <v>3.9772727272727272E-2</v>
      </c>
      <c r="AR53" s="6">
        <v>1.2011697530864198E-3</v>
      </c>
      <c r="AS53" s="7">
        <v>3.7037037037037035E-2</v>
      </c>
    </row>
    <row r="54" spans="6:45" x14ac:dyDescent="0.35">
      <c r="F54" s="9" t="s">
        <v>65</v>
      </c>
      <c r="G54" s="6">
        <v>3.6287284659090899E-3</v>
      </c>
      <c r="H54" s="10">
        <v>0.38068181818181818</v>
      </c>
      <c r="I54" s="6">
        <v>1.9069805555555546E-3</v>
      </c>
      <c r="J54" s="10">
        <v>0.22222222222222221</v>
      </c>
      <c r="K54" s="1" t="s">
        <v>97</v>
      </c>
      <c r="L54" s="6">
        <v>4.4964818181818184E-3</v>
      </c>
      <c r="M54" s="7">
        <v>0.21590909090909091</v>
      </c>
      <c r="N54" s="6">
        <v>2.4192893209876542E-3</v>
      </c>
      <c r="O54" s="7">
        <v>8.0246913580246909E-2</v>
      </c>
      <c r="P54" s="1" t="s">
        <v>71</v>
      </c>
      <c r="Q54" s="6">
        <v>1.5696138068181818E-3</v>
      </c>
      <c r="R54" s="8">
        <v>2.8409090909090908E-2</v>
      </c>
      <c r="S54" s="6">
        <v>4.6240648148148148E-4</v>
      </c>
      <c r="T54" s="8">
        <v>4.9382716049382713E-2</v>
      </c>
      <c r="U54" s="1" t="s">
        <v>190</v>
      </c>
      <c r="V54" s="6">
        <v>4.6700880681818189E-3</v>
      </c>
      <c r="W54" s="7">
        <v>0.18181818181818182</v>
      </c>
      <c r="X54" s="6">
        <v>2.5128450617283951E-3</v>
      </c>
      <c r="Y54" s="7">
        <v>8.6419753086419748E-2</v>
      </c>
      <c r="Z54" s="1" t="s">
        <v>17</v>
      </c>
      <c r="AA54" s="6">
        <v>2.8599143181818189E-3</v>
      </c>
      <c r="AB54" s="7">
        <v>0.22159090909090909</v>
      </c>
      <c r="AC54" s="6">
        <v>1.4992962962962964E-4</v>
      </c>
      <c r="AD54" s="7">
        <v>1.2345679012345678E-2</v>
      </c>
      <c r="AE54" s="1" t="s">
        <v>191</v>
      </c>
      <c r="AF54" s="6">
        <v>3.031137159090909E-3</v>
      </c>
      <c r="AG54" s="7">
        <v>0.17045454545454544</v>
      </c>
      <c r="AH54" s="6">
        <v>1.2025779074074072E-2</v>
      </c>
      <c r="AI54" s="7">
        <v>0.43827160493827161</v>
      </c>
      <c r="AJ54" s="1" t="s">
        <v>128</v>
      </c>
      <c r="AK54" s="6">
        <v>3.0197947159090908E-3</v>
      </c>
      <c r="AL54" s="7">
        <v>5.113636363636364E-2</v>
      </c>
      <c r="AM54" s="6">
        <v>2.331648148148148E-4</v>
      </c>
      <c r="AN54" s="7">
        <v>1.2345679012345678E-2</v>
      </c>
      <c r="AO54" s="1" t="s">
        <v>192</v>
      </c>
      <c r="AP54" s="6">
        <v>3.7418260795454546E-3</v>
      </c>
      <c r="AQ54" s="7">
        <v>6.25E-2</v>
      </c>
      <c r="AR54" s="6">
        <v>1.4202543209876543E-3</v>
      </c>
      <c r="AS54" s="7">
        <v>4.3209876543209874E-2</v>
      </c>
    </row>
    <row r="55" spans="6:45" x14ac:dyDescent="0.35">
      <c r="F55" s="9" t="s">
        <v>47</v>
      </c>
      <c r="G55" s="6">
        <v>3.6166229545454539E-3</v>
      </c>
      <c r="H55" s="10">
        <v>0.20454545454545456</v>
      </c>
      <c r="I55" s="6">
        <v>4.1579614814814814E-3</v>
      </c>
      <c r="J55" s="10">
        <v>0.19753086419753085</v>
      </c>
      <c r="K55" s="1" t="s">
        <v>153</v>
      </c>
      <c r="L55" s="6">
        <v>4.4930938636363639E-3</v>
      </c>
      <c r="M55" s="7">
        <v>0.1875</v>
      </c>
      <c r="N55" s="6">
        <v>2.6802227777777778E-3</v>
      </c>
      <c r="O55" s="7">
        <v>6.7901234567901231E-2</v>
      </c>
      <c r="P55" s="1" t="s">
        <v>193</v>
      </c>
      <c r="Q55" s="6">
        <v>1.523809318181818E-3</v>
      </c>
      <c r="R55" s="8">
        <v>2.8409090909090908E-2</v>
      </c>
      <c r="S55" s="6">
        <v>3.481541728395062E-3</v>
      </c>
      <c r="T55" s="8">
        <v>8.6419753086419748E-2</v>
      </c>
      <c r="U55" s="1" t="s">
        <v>194</v>
      </c>
      <c r="V55" s="6">
        <v>4.3447596590909096E-3</v>
      </c>
      <c r="W55" s="7">
        <v>0.21022727272727273</v>
      </c>
      <c r="X55" s="6">
        <v>4.5138820987654328E-3</v>
      </c>
      <c r="Y55" s="7">
        <v>0.16049382716049382</v>
      </c>
      <c r="Z55" s="1" t="s">
        <v>195</v>
      </c>
      <c r="AA55" s="6">
        <v>2.7559305113636361E-3</v>
      </c>
      <c r="AB55" s="7">
        <v>0.13636363636363635</v>
      </c>
      <c r="AC55" s="6">
        <v>3.8699108641975307E-3</v>
      </c>
      <c r="AD55" s="7">
        <v>0.21604938271604937</v>
      </c>
      <c r="AE55" s="1" t="s">
        <v>196</v>
      </c>
      <c r="AF55" s="6">
        <v>2.9790872159090906E-3</v>
      </c>
      <c r="AG55" s="7">
        <v>2.2727272727272728E-2</v>
      </c>
      <c r="AH55" s="6">
        <v>0</v>
      </c>
      <c r="AI55" s="7">
        <v>0</v>
      </c>
      <c r="AJ55" s="1" t="s">
        <v>146</v>
      </c>
      <c r="AK55" s="6">
        <v>2.867274488636364E-3</v>
      </c>
      <c r="AL55" s="7">
        <v>8.5227272727272721E-2</v>
      </c>
      <c r="AM55" s="6">
        <v>3.3447542592592592E-3</v>
      </c>
      <c r="AN55" s="7">
        <v>8.6419753086419748E-2</v>
      </c>
      <c r="AO55" s="1" t="s">
        <v>106</v>
      </c>
      <c r="AP55" s="6">
        <v>3.5912918750000008E-3</v>
      </c>
      <c r="AQ55" s="7">
        <v>0.11363636363636363</v>
      </c>
      <c r="AR55" s="6">
        <v>3.3094172839506181E-3</v>
      </c>
      <c r="AS55" s="7">
        <v>4.9382716049382713E-2</v>
      </c>
    </row>
    <row r="56" spans="6:45" x14ac:dyDescent="0.35">
      <c r="F56" s="9" t="s">
        <v>184</v>
      </c>
      <c r="G56" s="6">
        <v>3.6077249431818196E-3</v>
      </c>
      <c r="H56" s="10">
        <v>0.21022727272727273</v>
      </c>
      <c r="I56" s="6">
        <v>5.6751759876543205E-3</v>
      </c>
      <c r="J56" s="10">
        <v>0.30246913580246915</v>
      </c>
      <c r="K56" s="1" t="s">
        <v>87</v>
      </c>
      <c r="L56" s="6">
        <v>4.1815380113636369E-3</v>
      </c>
      <c r="M56" s="7">
        <v>0.22159090909090909</v>
      </c>
      <c r="N56" s="6">
        <v>2.3589456790123449E-3</v>
      </c>
      <c r="O56" s="7">
        <v>8.0246913580246909E-2</v>
      </c>
      <c r="P56" s="1" t="s">
        <v>198</v>
      </c>
      <c r="Q56" s="6">
        <v>1.5100085795454548E-3</v>
      </c>
      <c r="R56" s="8">
        <v>0.11931818181818182</v>
      </c>
      <c r="S56" s="6">
        <v>6.2223635802469135E-4</v>
      </c>
      <c r="T56" s="8">
        <v>4.9382716049382713E-2</v>
      </c>
      <c r="U56" s="1" t="s">
        <v>199</v>
      </c>
      <c r="V56" s="6">
        <v>3.956978238636364E-3</v>
      </c>
      <c r="W56" s="7">
        <v>0.13068181818181818</v>
      </c>
      <c r="X56" s="6">
        <v>1.7800117283950621E-3</v>
      </c>
      <c r="Y56" s="7">
        <v>7.407407407407407E-2</v>
      </c>
      <c r="Z56" s="1" t="s">
        <v>200</v>
      </c>
      <c r="AA56" s="6">
        <v>2.5881816477272726E-3</v>
      </c>
      <c r="AB56" s="7">
        <v>0.14204545454545456</v>
      </c>
      <c r="AC56" s="6">
        <v>2.3934791358024687E-3</v>
      </c>
      <c r="AD56" s="7">
        <v>0.14814814814814814</v>
      </c>
      <c r="AE56" s="1" t="s">
        <v>201</v>
      </c>
      <c r="AF56" s="6">
        <v>2.9225230681818189E-3</v>
      </c>
      <c r="AG56" s="7">
        <v>0.22727272727272727</v>
      </c>
      <c r="AH56" s="6">
        <v>1.013331913580247E-2</v>
      </c>
      <c r="AI56" s="7">
        <v>0.47530864197530864</v>
      </c>
      <c r="AJ56" s="1" t="s">
        <v>202</v>
      </c>
      <c r="AK56" s="6">
        <v>2.8542215340909092E-3</v>
      </c>
      <c r="AL56" s="7">
        <v>0.14204545454545456</v>
      </c>
      <c r="AM56" s="6">
        <v>5.2383913580246926E-3</v>
      </c>
      <c r="AN56" s="7">
        <v>0.27160493827160492</v>
      </c>
      <c r="AO56" s="1" t="s">
        <v>108</v>
      </c>
      <c r="AP56" s="6">
        <v>3.318378238636364E-3</v>
      </c>
      <c r="AQ56" s="7">
        <v>0.18181818181818182</v>
      </c>
      <c r="AR56" s="6">
        <v>6.6381845679012357E-3</v>
      </c>
      <c r="AS56" s="7">
        <v>0.12345679012345678</v>
      </c>
    </row>
    <row r="57" spans="6:45" x14ac:dyDescent="0.35">
      <c r="F57" s="9" t="s">
        <v>111</v>
      </c>
      <c r="G57" s="6">
        <v>3.5117878409090916E-3</v>
      </c>
      <c r="H57" s="10">
        <v>0.27272727272727271</v>
      </c>
      <c r="I57" s="6">
        <v>2.4898290123456786E-3</v>
      </c>
      <c r="J57" s="10">
        <v>0.25925925925925924</v>
      </c>
      <c r="K57" s="1" t="s">
        <v>118</v>
      </c>
      <c r="L57" s="6">
        <v>3.9829946590909096E-3</v>
      </c>
      <c r="M57" s="7">
        <v>5.113636363636364E-2</v>
      </c>
      <c r="N57" s="6">
        <v>3.7557753086419751E-3</v>
      </c>
      <c r="O57" s="7">
        <v>6.7901234567901231E-2</v>
      </c>
      <c r="P57" s="1" t="s">
        <v>32</v>
      </c>
      <c r="Q57" s="6">
        <v>1.2677448863636363E-3</v>
      </c>
      <c r="R57" s="8">
        <v>0.11931818181818182</v>
      </c>
      <c r="S57" s="6">
        <v>1.6840688888888889E-3</v>
      </c>
      <c r="T57" s="8">
        <v>0.15432098765432098</v>
      </c>
      <c r="U57" s="1" t="s">
        <v>50</v>
      </c>
      <c r="V57" s="6">
        <v>3.9523647159090914E-3</v>
      </c>
      <c r="W57" s="7">
        <v>0.23295454545454544</v>
      </c>
      <c r="X57" s="6">
        <v>5.3688888888888883E-3</v>
      </c>
      <c r="Y57" s="7">
        <v>0.17901234567901234</v>
      </c>
      <c r="Z57" s="1" t="s">
        <v>139</v>
      </c>
      <c r="AA57" s="6">
        <v>2.5679727272727277E-3</v>
      </c>
      <c r="AB57" s="7">
        <v>0.21590909090909091</v>
      </c>
      <c r="AC57" s="6">
        <v>3.0691216049382715E-3</v>
      </c>
      <c r="AD57" s="7">
        <v>0.22222222222222221</v>
      </c>
      <c r="AE57" s="1" t="s">
        <v>98</v>
      </c>
      <c r="AF57" s="6">
        <v>2.8725489772727275E-3</v>
      </c>
      <c r="AG57" s="7">
        <v>7.9545454545454544E-2</v>
      </c>
      <c r="AH57" s="6">
        <v>3.1009895061728397E-4</v>
      </c>
      <c r="AI57" s="7">
        <v>3.0864197530864196E-2</v>
      </c>
      <c r="AJ57" s="1" t="s">
        <v>173</v>
      </c>
      <c r="AK57" s="6">
        <v>2.847152102272728E-3</v>
      </c>
      <c r="AL57" s="7">
        <v>0.26136363636363635</v>
      </c>
      <c r="AM57" s="6">
        <v>4.4256793209876558E-3</v>
      </c>
      <c r="AN57" s="7">
        <v>0.27777777777777779</v>
      </c>
      <c r="AO57" s="1" t="s">
        <v>45</v>
      </c>
      <c r="AP57" s="6">
        <v>3.2524938068181825E-3</v>
      </c>
      <c r="AQ57" s="7">
        <v>0.15909090909090909</v>
      </c>
      <c r="AR57" s="6">
        <v>2.0911006172839508E-3</v>
      </c>
      <c r="AS57" s="7">
        <v>6.1728395061728392E-2</v>
      </c>
    </row>
    <row r="58" spans="6:45" x14ac:dyDescent="0.35">
      <c r="F58" s="9" t="s">
        <v>191</v>
      </c>
      <c r="G58" s="6">
        <v>3.44608875E-3</v>
      </c>
      <c r="H58" s="10">
        <v>0.22727272727272727</v>
      </c>
      <c r="I58" s="6">
        <v>1.1341049320987654E-2</v>
      </c>
      <c r="J58" s="10">
        <v>0.42592592592592593</v>
      </c>
      <c r="K58" s="1" t="s">
        <v>30</v>
      </c>
      <c r="L58" s="6">
        <v>3.7860413068181819E-3</v>
      </c>
      <c r="M58" s="7">
        <v>0.15909090909090909</v>
      </c>
      <c r="N58" s="6">
        <v>3.3052300617283951E-3</v>
      </c>
      <c r="O58" s="7">
        <v>0.12345679012345678</v>
      </c>
      <c r="P58" s="1" t="s">
        <v>205</v>
      </c>
      <c r="Q58" s="6">
        <v>1.2544372159090907E-3</v>
      </c>
      <c r="R58" s="8">
        <v>9.6590909090909088E-2</v>
      </c>
      <c r="S58" s="6">
        <v>4.219718518518518E-4</v>
      </c>
      <c r="T58" s="8">
        <v>3.7037037037037035E-2</v>
      </c>
      <c r="U58" s="1" t="s">
        <v>206</v>
      </c>
      <c r="V58" s="6">
        <v>3.8147948863636368E-3</v>
      </c>
      <c r="W58" s="7">
        <v>0.14204545454545456</v>
      </c>
      <c r="X58" s="6">
        <v>1.0166296296296297E-3</v>
      </c>
      <c r="Y58" s="7">
        <v>4.3209876543209874E-2</v>
      </c>
      <c r="Z58" s="1" t="s">
        <v>114</v>
      </c>
      <c r="AA58" s="6">
        <v>2.5253256818181819E-3</v>
      </c>
      <c r="AB58" s="7">
        <v>0.17045454545454544</v>
      </c>
      <c r="AC58" s="6">
        <v>4.5975883333333337E-3</v>
      </c>
      <c r="AD58" s="7">
        <v>0.27777777777777779</v>
      </c>
      <c r="AE58" s="1" t="s">
        <v>123</v>
      </c>
      <c r="AF58" s="6">
        <v>2.8428081818181812E-3</v>
      </c>
      <c r="AG58" s="7">
        <v>0.25</v>
      </c>
      <c r="AH58" s="6">
        <v>2.198121790123457E-3</v>
      </c>
      <c r="AI58" s="7">
        <v>0.20370370370370369</v>
      </c>
      <c r="AJ58" s="1" t="s">
        <v>207</v>
      </c>
      <c r="AK58" s="6">
        <v>2.6922557386363636E-3</v>
      </c>
      <c r="AL58" s="7">
        <v>0.11931818181818182</v>
      </c>
      <c r="AM58" s="6">
        <v>1.3736152469135802E-3</v>
      </c>
      <c r="AN58" s="7">
        <v>0.10493827160493827</v>
      </c>
      <c r="AO58" s="1" t="s">
        <v>208</v>
      </c>
      <c r="AP58" s="6">
        <v>3.0892732954545458E-3</v>
      </c>
      <c r="AQ58" s="7">
        <v>5.6818181818181816E-2</v>
      </c>
      <c r="AR58" s="6">
        <v>8.8165987654320989E-4</v>
      </c>
      <c r="AS58" s="7">
        <v>2.4691358024691357E-2</v>
      </c>
    </row>
    <row r="59" spans="6:45" x14ac:dyDescent="0.35">
      <c r="F59" s="9" t="s">
        <v>60</v>
      </c>
      <c r="G59" s="6">
        <v>3.3957636363636367E-3</v>
      </c>
      <c r="H59" s="10">
        <v>0.125</v>
      </c>
      <c r="I59" s="6">
        <v>6.0870709259259262E-3</v>
      </c>
      <c r="J59" s="10">
        <v>0.24074074074074073</v>
      </c>
      <c r="K59" s="1" t="s">
        <v>121</v>
      </c>
      <c r="L59" s="6">
        <v>3.6920280113636374E-3</v>
      </c>
      <c r="M59" s="7">
        <v>0.18181818181818182</v>
      </c>
      <c r="N59" s="6">
        <v>1.1906441358024692E-2</v>
      </c>
      <c r="O59" s="7">
        <v>0.26543209876543211</v>
      </c>
      <c r="P59" s="1" t="s">
        <v>173</v>
      </c>
      <c r="Q59" s="6">
        <v>1.1021751704545454E-3</v>
      </c>
      <c r="R59" s="8">
        <v>9.0909090909090912E-2</v>
      </c>
      <c r="S59" s="6">
        <v>7.7241061728395058E-4</v>
      </c>
      <c r="T59" s="8">
        <v>8.6419753086419748E-2</v>
      </c>
      <c r="U59" s="1" t="s">
        <v>64</v>
      </c>
      <c r="V59" s="6">
        <v>3.4391571022727272E-3</v>
      </c>
      <c r="W59" s="7">
        <v>9.6590909090909088E-2</v>
      </c>
      <c r="X59" s="6">
        <v>1.303270987654321E-3</v>
      </c>
      <c r="Y59" s="7">
        <v>4.9382716049382713E-2</v>
      </c>
      <c r="Z59" s="1" t="s">
        <v>174</v>
      </c>
      <c r="AA59" s="6">
        <v>2.4347093181818183E-3</v>
      </c>
      <c r="AB59" s="7">
        <v>0.21022727272727273</v>
      </c>
      <c r="AC59" s="6">
        <v>2.6670735802469137E-3</v>
      </c>
      <c r="AD59" s="7">
        <v>0.20370370370370369</v>
      </c>
      <c r="AE59" s="1" t="s">
        <v>155</v>
      </c>
      <c r="AF59" s="6">
        <v>2.6309048295454543E-3</v>
      </c>
      <c r="AG59" s="7">
        <v>0.16477272727272727</v>
      </c>
      <c r="AH59" s="6">
        <v>8.9645851851851855E-3</v>
      </c>
      <c r="AI59" s="7">
        <v>0.27160493827160492</v>
      </c>
      <c r="AJ59" s="1" t="s">
        <v>108</v>
      </c>
      <c r="AK59" s="6">
        <v>2.6870031249999998E-3</v>
      </c>
      <c r="AL59" s="7">
        <v>0.20454545454545456</v>
      </c>
      <c r="AM59" s="6">
        <v>4.7121327160493821E-3</v>
      </c>
      <c r="AN59" s="7">
        <v>0.2839506172839506</v>
      </c>
      <c r="AO59" s="1" t="s">
        <v>207</v>
      </c>
      <c r="AP59" s="6">
        <v>3.037350454545455E-3</v>
      </c>
      <c r="AQ59" s="7">
        <v>7.3863636363636367E-2</v>
      </c>
      <c r="AR59" s="6">
        <v>2.1220074074074073E-3</v>
      </c>
      <c r="AS59" s="7">
        <v>6.1728395061728392E-2</v>
      </c>
    </row>
    <row r="60" spans="6:45" x14ac:dyDescent="0.35">
      <c r="F60" s="9" t="s">
        <v>201</v>
      </c>
      <c r="G60" s="6">
        <v>3.2850938068181828E-3</v>
      </c>
      <c r="H60" s="10">
        <v>0.21590909090909091</v>
      </c>
      <c r="I60" s="6">
        <v>1.1974305740740741E-2</v>
      </c>
      <c r="J60" s="10">
        <v>0.47530864197530864</v>
      </c>
      <c r="K60" s="1" t="s">
        <v>48</v>
      </c>
      <c r="L60" s="6">
        <v>3.6619175000000004E-3</v>
      </c>
      <c r="M60" s="7">
        <v>0.18181818181818182</v>
      </c>
      <c r="N60" s="6">
        <v>7.9774956790123457E-3</v>
      </c>
      <c r="O60" s="7">
        <v>0.16666666666666666</v>
      </c>
      <c r="P60" s="1" t="s">
        <v>100</v>
      </c>
      <c r="Q60" s="6">
        <v>1.0448314772727274E-3</v>
      </c>
      <c r="R60" s="8">
        <v>3.4090909090909088E-2</v>
      </c>
      <c r="S60" s="6">
        <v>7.4098664197530858E-3</v>
      </c>
      <c r="T60" s="8">
        <v>9.8765432098765427E-2</v>
      </c>
      <c r="U60" s="1" t="s">
        <v>202</v>
      </c>
      <c r="V60" s="6">
        <v>3.2464820454545453E-3</v>
      </c>
      <c r="W60" s="7">
        <v>0.13636363636363635</v>
      </c>
      <c r="X60" s="6">
        <v>4.7775259259259248E-3</v>
      </c>
      <c r="Y60" s="7">
        <v>0.12345679012345678</v>
      </c>
      <c r="Z60" s="1" t="s">
        <v>111</v>
      </c>
      <c r="AA60" s="6">
        <v>2.3698021590909087E-3</v>
      </c>
      <c r="AB60" s="7">
        <v>0.13636363636363635</v>
      </c>
      <c r="AC60" s="6">
        <v>2.1212753086419754E-3</v>
      </c>
      <c r="AD60" s="7">
        <v>0.15432098765432098</v>
      </c>
      <c r="AE60" s="1" t="s">
        <v>206</v>
      </c>
      <c r="AF60" s="6">
        <v>2.5639463068181816E-3</v>
      </c>
      <c r="AG60" s="7">
        <v>5.6818181818181816E-2</v>
      </c>
      <c r="AH60" s="6">
        <v>2.8874444444444448E-4</v>
      </c>
      <c r="AI60" s="7">
        <v>3.7037037037037035E-2</v>
      </c>
      <c r="AJ60" s="1" t="s">
        <v>83</v>
      </c>
      <c r="AK60" s="6">
        <v>2.6692017045454545E-3</v>
      </c>
      <c r="AL60" s="7">
        <v>0.21590909090909091</v>
      </c>
      <c r="AM60" s="6">
        <v>6.2859869753086432E-3</v>
      </c>
      <c r="AN60" s="7">
        <v>0.39506172839506171</v>
      </c>
      <c r="AO60" s="1" t="s">
        <v>174</v>
      </c>
      <c r="AP60" s="6">
        <v>3.0263162499999992E-3</v>
      </c>
      <c r="AQ60" s="7">
        <v>0.11363636363636363</v>
      </c>
      <c r="AR60" s="6">
        <v>6.0744777777777779E-3</v>
      </c>
      <c r="AS60" s="7">
        <v>0.13580246913580246</v>
      </c>
    </row>
    <row r="61" spans="6:45" x14ac:dyDescent="0.35">
      <c r="F61" s="9" t="s">
        <v>75</v>
      </c>
      <c r="G61" s="6">
        <v>2.9371551136363637E-3</v>
      </c>
      <c r="H61" s="10">
        <v>0.27840909090909088</v>
      </c>
      <c r="I61" s="6">
        <v>1.9246243827160494E-3</v>
      </c>
      <c r="J61" s="10">
        <v>0.19135802469135801</v>
      </c>
      <c r="K61" s="1" t="s">
        <v>77</v>
      </c>
      <c r="L61" s="6">
        <v>3.5345139772727271E-3</v>
      </c>
      <c r="M61" s="7">
        <v>0.14204545454545456</v>
      </c>
      <c r="N61" s="6">
        <v>1.8527413580246915E-3</v>
      </c>
      <c r="O61" s="7">
        <v>4.3209876543209874E-2</v>
      </c>
      <c r="P61" s="1" t="s">
        <v>181</v>
      </c>
      <c r="Q61" s="6">
        <v>1.006109034090909E-3</v>
      </c>
      <c r="R61" s="8">
        <v>6.8181818181818177E-2</v>
      </c>
      <c r="S61" s="6">
        <v>5.7861487654320984E-4</v>
      </c>
      <c r="T61" s="8">
        <v>6.1728395061728392E-2</v>
      </c>
      <c r="U61" s="1" t="s">
        <v>177</v>
      </c>
      <c r="V61" s="6">
        <v>3.2322981250000006E-3</v>
      </c>
      <c r="W61" s="7">
        <v>0.17045454545454544</v>
      </c>
      <c r="X61" s="6">
        <v>4.5281111111111121E-3</v>
      </c>
      <c r="Y61" s="7">
        <v>0.16049382716049382</v>
      </c>
      <c r="Z61" s="1" t="s">
        <v>211</v>
      </c>
      <c r="AA61" s="6">
        <v>2.2481052272727274E-3</v>
      </c>
      <c r="AB61" s="7">
        <v>0.15909090909090909</v>
      </c>
      <c r="AC61" s="6">
        <v>1.6330246296296297E-3</v>
      </c>
      <c r="AD61" s="7">
        <v>0.1419753086419753</v>
      </c>
      <c r="AE61" s="1" t="s">
        <v>212</v>
      </c>
      <c r="AF61" s="6">
        <v>2.5015835795454545E-3</v>
      </c>
      <c r="AG61" s="7">
        <v>0.19318181818181818</v>
      </c>
      <c r="AH61" s="6">
        <v>2.772560987654321E-3</v>
      </c>
      <c r="AI61" s="7">
        <v>0.16666666666666666</v>
      </c>
      <c r="AJ61" s="1" t="s">
        <v>110</v>
      </c>
      <c r="AK61" s="6">
        <v>2.6577118750000001E-3</v>
      </c>
      <c r="AL61" s="7">
        <v>0.19318181818181818</v>
      </c>
      <c r="AM61" s="6">
        <v>2.2814328395061728E-3</v>
      </c>
      <c r="AN61" s="7">
        <v>0.14814814814814814</v>
      </c>
      <c r="AO61" s="1" t="s">
        <v>213</v>
      </c>
      <c r="AP61" s="6">
        <v>2.8992391477272728E-3</v>
      </c>
      <c r="AQ61" s="7">
        <v>0.10227272727272728</v>
      </c>
      <c r="AR61" s="6">
        <v>5.9990475308641976E-3</v>
      </c>
      <c r="AS61" s="7">
        <v>7.407407407407407E-2</v>
      </c>
    </row>
    <row r="62" spans="6:45" x14ac:dyDescent="0.35">
      <c r="F62" s="9" t="s">
        <v>18</v>
      </c>
      <c r="G62" s="6">
        <v>2.8732676704545453E-3</v>
      </c>
      <c r="H62" s="10">
        <v>0.24431818181818182</v>
      </c>
      <c r="I62" s="6">
        <v>5.0394796296296298E-4</v>
      </c>
      <c r="J62" s="10">
        <v>4.9382716049382713E-2</v>
      </c>
      <c r="K62" s="1" t="s">
        <v>28</v>
      </c>
      <c r="L62" s="6">
        <v>3.406288011363637E-3</v>
      </c>
      <c r="M62" s="7">
        <v>0.21022727272727273</v>
      </c>
      <c r="N62" s="6">
        <v>3.6087055555555558E-3</v>
      </c>
      <c r="O62" s="7">
        <v>8.6419753086419748E-2</v>
      </c>
      <c r="P62" s="1" t="s">
        <v>66</v>
      </c>
      <c r="Q62" s="6">
        <v>9.4687056818181826E-4</v>
      </c>
      <c r="R62" s="8">
        <v>4.5454545454545456E-2</v>
      </c>
      <c r="S62" s="6">
        <v>2.236021604938272E-4</v>
      </c>
      <c r="T62" s="8">
        <v>3.0864197530864196E-2</v>
      </c>
      <c r="U62" s="1" t="s">
        <v>85</v>
      </c>
      <c r="V62" s="6">
        <v>3.0263542613636367E-3</v>
      </c>
      <c r="W62" s="7">
        <v>0.14772727272727273</v>
      </c>
      <c r="X62" s="6">
        <v>1.427037037037037E-3</v>
      </c>
      <c r="Y62" s="7">
        <v>4.9382716049382713E-2</v>
      </c>
      <c r="Z62" s="1" t="s">
        <v>123</v>
      </c>
      <c r="AA62" s="6">
        <v>2.231206931818182E-3</v>
      </c>
      <c r="AB62" s="7">
        <v>0.17613636363636365</v>
      </c>
      <c r="AC62" s="6">
        <v>3.3066318518518521E-3</v>
      </c>
      <c r="AD62" s="7">
        <v>0.25925925925925924</v>
      </c>
      <c r="AE62" s="1" t="s">
        <v>74</v>
      </c>
      <c r="AF62" s="6">
        <v>2.4980074431818181E-3</v>
      </c>
      <c r="AG62" s="7">
        <v>0.21022727272727273</v>
      </c>
      <c r="AH62" s="6">
        <v>7.8875950617283952E-4</v>
      </c>
      <c r="AI62" s="7">
        <v>8.0246913580246909E-2</v>
      </c>
      <c r="AJ62" s="1" t="s">
        <v>112</v>
      </c>
      <c r="AK62" s="6">
        <v>2.6128393181818182E-3</v>
      </c>
      <c r="AL62" s="7">
        <v>0.11363636363636363</v>
      </c>
      <c r="AM62" s="6">
        <v>2.7546564814814821E-3</v>
      </c>
      <c r="AN62" s="7">
        <v>0.12345679012345678</v>
      </c>
      <c r="AO62" s="1" t="s">
        <v>124</v>
      </c>
      <c r="AP62" s="6">
        <v>2.8650369318181821E-3</v>
      </c>
      <c r="AQ62" s="7">
        <v>5.113636363636364E-2</v>
      </c>
      <c r="AR62" s="6">
        <v>5.2803148148148149E-3</v>
      </c>
      <c r="AS62" s="7">
        <v>8.6419753086419748E-2</v>
      </c>
    </row>
    <row r="63" spans="6:45" x14ac:dyDescent="0.35">
      <c r="F63" s="9" t="s">
        <v>26</v>
      </c>
      <c r="G63" s="6">
        <v>2.8391990340909086E-3</v>
      </c>
      <c r="H63" s="10">
        <v>0.15909090909090909</v>
      </c>
      <c r="I63" s="6">
        <v>1.3367814197530864E-3</v>
      </c>
      <c r="J63" s="10">
        <v>0.10493827160493827</v>
      </c>
      <c r="K63" s="1" t="s">
        <v>215</v>
      </c>
      <c r="L63" s="6">
        <v>3.2577102840909093E-3</v>
      </c>
      <c r="M63" s="7">
        <v>0.16477272727272727</v>
      </c>
      <c r="N63" s="6">
        <v>5.1239246913580257E-3</v>
      </c>
      <c r="O63" s="7">
        <v>0.12345679012345678</v>
      </c>
      <c r="P63" s="1" t="s">
        <v>216</v>
      </c>
      <c r="Q63" s="6">
        <v>9.2199761363636343E-4</v>
      </c>
      <c r="R63" s="8">
        <v>5.113636363636364E-2</v>
      </c>
      <c r="S63" s="6">
        <v>6.381703703703703E-4</v>
      </c>
      <c r="T63" s="8">
        <v>1.8518518518518517E-2</v>
      </c>
      <c r="U63" s="1" t="s">
        <v>217</v>
      </c>
      <c r="V63" s="6">
        <v>2.8658053409090904E-3</v>
      </c>
      <c r="W63" s="7">
        <v>0.11931818181818182</v>
      </c>
      <c r="X63" s="6">
        <v>5.3216259259259253E-3</v>
      </c>
      <c r="Y63" s="7">
        <v>0.12962962962962962</v>
      </c>
      <c r="Z63" s="1" t="s">
        <v>54</v>
      </c>
      <c r="AA63" s="6">
        <v>2.2084068749999995E-3</v>
      </c>
      <c r="AB63" s="7">
        <v>5.113636363636364E-2</v>
      </c>
      <c r="AC63" s="6">
        <v>1.0178044506172837E-2</v>
      </c>
      <c r="AD63" s="7">
        <v>8.6419753086419748E-2</v>
      </c>
      <c r="AE63" s="1" t="s">
        <v>218</v>
      </c>
      <c r="AF63" s="6">
        <v>2.1283170454545449E-3</v>
      </c>
      <c r="AG63" s="7">
        <v>0.14204545454545456</v>
      </c>
      <c r="AH63" s="6">
        <v>3.4924581481481486E-3</v>
      </c>
      <c r="AI63" s="7">
        <v>0.21604938271604937</v>
      </c>
      <c r="AJ63" s="1" t="s">
        <v>118</v>
      </c>
      <c r="AK63" s="6">
        <v>2.4911267613636364E-3</v>
      </c>
      <c r="AL63" s="7">
        <v>5.6818181818181816E-2</v>
      </c>
      <c r="AM63" s="6">
        <v>8.6432080246913576E-4</v>
      </c>
      <c r="AN63" s="7">
        <v>7.407407407407407E-2</v>
      </c>
      <c r="AO63" s="1" t="s">
        <v>122</v>
      </c>
      <c r="AP63" s="6">
        <v>2.7793680681818182E-3</v>
      </c>
      <c r="AQ63" s="7">
        <v>0.14204545454545456</v>
      </c>
      <c r="AR63" s="6">
        <v>2.3464987654320986E-3</v>
      </c>
      <c r="AS63" s="7">
        <v>6.7901234567901231E-2</v>
      </c>
    </row>
    <row r="64" spans="6:45" x14ac:dyDescent="0.35">
      <c r="F64" s="9" t="s">
        <v>218</v>
      </c>
      <c r="G64" s="6">
        <v>2.4327496022727275E-3</v>
      </c>
      <c r="H64" s="10">
        <v>0.17045454545454544</v>
      </c>
      <c r="I64" s="6">
        <v>4.1599780864197524E-3</v>
      </c>
      <c r="J64" s="10">
        <v>0.24691358024691357</v>
      </c>
      <c r="K64" s="1" t="s">
        <v>59</v>
      </c>
      <c r="L64" s="6">
        <v>3.1655486363636365E-3</v>
      </c>
      <c r="M64" s="7">
        <v>0.19318181818181818</v>
      </c>
      <c r="N64" s="6">
        <v>4.3451338888888889E-3</v>
      </c>
      <c r="O64" s="7">
        <v>9.8765432098765427E-2</v>
      </c>
      <c r="P64" s="1" t="s">
        <v>75</v>
      </c>
      <c r="Q64" s="6">
        <v>9.1789988636363637E-4</v>
      </c>
      <c r="R64" s="8">
        <v>7.9545454545454544E-2</v>
      </c>
      <c r="S64" s="6">
        <v>2.6019802469135806E-3</v>
      </c>
      <c r="T64" s="8">
        <v>0.16049382716049382</v>
      </c>
      <c r="U64" s="1" t="s">
        <v>171</v>
      </c>
      <c r="V64" s="6">
        <v>2.75476125E-3</v>
      </c>
      <c r="W64" s="7">
        <v>0.17045454545454544</v>
      </c>
      <c r="X64" s="6">
        <v>2.7395862962962961E-3</v>
      </c>
      <c r="Y64" s="7">
        <v>0.11728395061728394</v>
      </c>
      <c r="Z64" s="1" t="s">
        <v>158</v>
      </c>
      <c r="AA64" s="6">
        <v>2.1884450568181819E-3</v>
      </c>
      <c r="AB64" s="7">
        <v>7.3863636363636367E-2</v>
      </c>
      <c r="AC64" s="6">
        <v>1.668426358024691E-3</v>
      </c>
      <c r="AD64" s="7">
        <v>9.8765432098765427E-2</v>
      </c>
      <c r="AE64" s="1" t="s">
        <v>116</v>
      </c>
      <c r="AF64" s="6">
        <v>2.0235783522727269E-3</v>
      </c>
      <c r="AG64" s="7">
        <v>9.6590909090909088E-2</v>
      </c>
      <c r="AH64" s="6">
        <v>1.1994525925925926E-3</v>
      </c>
      <c r="AI64" s="7">
        <v>9.8765432098765427E-2</v>
      </c>
      <c r="AJ64" s="1" t="s">
        <v>219</v>
      </c>
      <c r="AK64" s="6">
        <v>2.4181251136363639E-3</v>
      </c>
      <c r="AL64" s="7">
        <v>0.16477272727272727</v>
      </c>
      <c r="AM64" s="6">
        <v>4.2205270987654324E-3</v>
      </c>
      <c r="AN64" s="7">
        <v>0.23456790123456789</v>
      </c>
      <c r="AO64" s="1" t="s">
        <v>64</v>
      </c>
      <c r="AP64" s="6">
        <v>2.6525037500000005E-3</v>
      </c>
      <c r="AQ64" s="7">
        <v>0.125</v>
      </c>
      <c r="AR64" s="6">
        <v>1.7204771604938272E-3</v>
      </c>
      <c r="AS64" s="7">
        <v>6.1728395061728392E-2</v>
      </c>
    </row>
    <row r="65" spans="6:45" x14ac:dyDescent="0.35">
      <c r="F65" s="9" t="s">
        <v>135</v>
      </c>
      <c r="G65" s="6">
        <v>2.3512780681818183E-3</v>
      </c>
      <c r="H65" s="10">
        <v>8.5227272727272721E-2</v>
      </c>
      <c r="I65" s="6">
        <v>8.0454975308641983E-4</v>
      </c>
      <c r="J65" s="10">
        <v>3.0864197530864196E-2</v>
      </c>
      <c r="K65" s="1" t="s">
        <v>220</v>
      </c>
      <c r="L65" s="6">
        <v>2.9636967613636362E-3</v>
      </c>
      <c r="M65" s="7">
        <v>0.1875</v>
      </c>
      <c r="N65" s="6">
        <v>2.9288388888888887E-3</v>
      </c>
      <c r="O65" s="7">
        <v>8.0246913580246909E-2</v>
      </c>
      <c r="P65" s="1" t="s">
        <v>130</v>
      </c>
      <c r="Q65" s="6">
        <v>9.1096880681818166E-4</v>
      </c>
      <c r="R65" s="8">
        <v>7.3863636363636367E-2</v>
      </c>
      <c r="S65" s="6">
        <v>2.9193716049382719E-4</v>
      </c>
      <c r="T65" s="8">
        <v>3.0864197530864196E-2</v>
      </c>
      <c r="U65" s="1" t="s">
        <v>15</v>
      </c>
      <c r="V65" s="6">
        <v>2.4763440909090911E-3</v>
      </c>
      <c r="W65" s="7">
        <v>0.14772727272727273</v>
      </c>
      <c r="X65" s="6">
        <v>1.0885969135802469E-3</v>
      </c>
      <c r="Y65" s="7">
        <v>4.9382716049382713E-2</v>
      </c>
      <c r="Z65" s="1" t="s">
        <v>173</v>
      </c>
      <c r="AA65" s="6">
        <v>1.9642338636363635E-3</v>
      </c>
      <c r="AB65" s="7">
        <v>0.14204545454545456</v>
      </c>
      <c r="AC65" s="6">
        <v>1.4897748148148149E-3</v>
      </c>
      <c r="AD65" s="7">
        <v>0.10493827160493827</v>
      </c>
      <c r="AE65" s="1" t="s">
        <v>221</v>
      </c>
      <c r="AF65" s="6">
        <v>1.9472085795454543E-3</v>
      </c>
      <c r="AG65" s="7">
        <v>0.14772727272727273</v>
      </c>
      <c r="AH65" s="6">
        <v>7.226253641975309E-3</v>
      </c>
      <c r="AI65" s="7">
        <v>0.33950617283950618</v>
      </c>
      <c r="AJ65" s="1" t="s">
        <v>222</v>
      </c>
      <c r="AK65" s="6">
        <v>2.3725827840909088E-3</v>
      </c>
      <c r="AL65" s="7">
        <v>0.15340909090909091</v>
      </c>
      <c r="AM65" s="6">
        <v>3.3730204938271606E-3</v>
      </c>
      <c r="AN65" s="7">
        <v>0.19753086419753085</v>
      </c>
      <c r="AO65" s="1" t="s">
        <v>223</v>
      </c>
      <c r="AP65" s="6">
        <v>2.6501613636363635E-3</v>
      </c>
      <c r="AQ65" s="7">
        <v>4.5454545454545456E-2</v>
      </c>
      <c r="AR65" s="6">
        <v>1.8166096296296296E-2</v>
      </c>
      <c r="AS65" s="7">
        <v>0.1419753086419753</v>
      </c>
    </row>
    <row r="66" spans="6:45" x14ac:dyDescent="0.35">
      <c r="F66" s="9" t="s">
        <v>77</v>
      </c>
      <c r="G66" s="6">
        <v>2.3104125568181822E-3</v>
      </c>
      <c r="H66" s="10">
        <v>0.125</v>
      </c>
      <c r="I66" s="6">
        <v>6.3887932098765439E-4</v>
      </c>
      <c r="J66" s="10">
        <v>6.1728395061728392E-2</v>
      </c>
      <c r="K66" s="1" t="s">
        <v>139</v>
      </c>
      <c r="L66" s="6">
        <v>2.8249596590909092E-3</v>
      </c>
      <c r="M66" s="7">
        <v>0.125</v>
      </c>
      <c r="N66" s="6">
        <v>6.1107876543209866E-3</v>
      </c>
      <c r="O66" s="7">
        <v>0.14814814814814814</v>
      </c>
      <c r="P66" s="1" t="s">
        <v>225</v>
      </c>
      <c r="Q66" s="6">
        <v>8.8774778409090899E-4</v>
      </c>
      <c r="R66" s="8">
        <v>3.9772727272727272E-2</v>
      </c>
      <c r="S66" s="6">
        <v>1.417441975308642E-3</v>
      </c>
      <c r="T66" s="8">
        <v>3.0864197530864196E-2</v>
      </c>
      <c r="U66" s="1" t="s">
        <v>32</v>
      </c>
      <c r="V66" s="6">
        <v>2.3356005113636361E-3</v>
      </c>
      <c r="W66" s="7">
        <v>0.15340909090909091</v>
      </c>
      <c r="X66" s="6">
        <v>3.2277117283950616E-3</v>
      </c>
      <c r="Y66" s="7">
        <v>9.8765432098765427E-2</v>
      </c>
      <c r="Z66" s="1" t="s">
        <v>207</v>
      </c>
      <c r="AA66" s="6">
        <v>1.8250086931818183E-3</v>
      </c>
      <c r="AB66" s="7">
        <v>7.3863636363636367E-2</v>
      </c>
      <c r="AC66" s="6">
        <v>1.4197660493827161E-3</v>
      </c>
      <c r="AD66" s="7">
        <v>8.0246913580246909E-2</v>
      </c>
      <c r="AE66" s="1" t="s">
        <v>226</v>
      </c>
      <c r="AF66" s="6">
        <v>1.8754563068181821E-3</v>
      </c>
      <c r="AG66" s="7">
        <v>0.17045454545454544</v>
      </c>
      <c r="AH66" s="6">
        <v>1.104699012345679E-3</v>
      </c>
      <c r="AI66" s="7">
        <v>0.1111111111111111</v>
      </c>
      <c r="AJ66" s="1" t="s">
        <v>227</v>
      </c>
      <c r="AK66" s="6">
        <v>2.2078042613636367E-3</v>
      </c>
      <c r="AL66" s="7">
        <v>7.9545454545454544E-2</v>
      </c>
      <c r="AM66" s="6">
        <v>2.2924009259259262E-3</v>
      </c>
      <c r="AN66" s="7">
        <v>9.8765432098765427E-2</v>
      </c>
      <c r="AO66" s="1" t="s">
        <v>220</v>
      </c>
      <c r="AP66" s="6">
        <v>2.6489557954545457E-3</v>
      </c>
      <c r="AQ66" s="7">
        <v>0.14772727272727273</v>
      </c>
      <c r="AR66" s="6">
        <v>2.2442759259259262E-3</v>
      </c>
      <c r="AS66" s="7">
        <v>6.7901234567901231E-2</v>
      </c>
    </row>
    <row r="67" spans="6:45" x14ac:dyDescent="0.35">
      <c r="F67" s="9" t="s">
        <v>221</v>
      </c>
      <c r="G67" s="6">
        <v>2.1053678409090914E-3</v>
      </c>
      <c r="H67" s="10">
        <v>0.15909090909090909</v>
      </c>
      <c r="I67" s="6">
        <v>7.1067548765432077E-3</v>
      </c>
      <c r="J67" s="10">
        <v>0.30864197530864196</v>
      </c>
      <c r="K67" s="1" t="s">
        <v>228</v>
      </c>
      <c r="L67" s="6">
        <v>2.7788424999999999E-3</v>
      </c>
      <c r="M67" s="7">
        <v>8.5227272727272721E-2</v>
      </c>
      <c r="N67" s="6">
        <v>2.1477962962962965E-3</v>
      </c>
      <c r="O67" s="7">
        <v>4.9382716049382713E-2</v>
      </c>
      <c r="P67" s="1" t="s">
        <v>230</v>
      </c>
      <c r="Q67" s="6">
        <v>8.5281494318181815E-4</v>
      </c>
      <c r="R67" s="8">
        <v>5.6818181818181816E-2</v>
      </c>
      <c r="S67" s="6">
        <v>1.4407506790123457E-3</v>
      </c>
      <c r="T67" s="8">
        <v>0.1111111111111111</v>
      </c>
      <c r="U67" s="1" t="s">
        <v>231</v>
      </c>
      <c r="V67" s="6">
        <v>2.3048565909090908E-3</v>
      </c>
      <c r="W67" s="7">
        <v>0.10795454545454546</v>
      </c>
      <c r="X67" s="6">
        <v>2.4713707407407405E-3</v>
      </c>
      <c r="Y67" s="7">
        <v>9.2592592592592587E-2</v>
      </c>
      <c r="Z67" s="1" t="s">
        <v>141</v>
      </c>
      <c r="AA67" s="6">
        <v>1.7945134659090908E-3</v>
      </c>
      <c r="AB67" s="7">
        <v>0.14204545454545456</v>
      </c>
      <c r="AC67" s="6">
        <v>4.7974086419753084E-3</v>
      </c>
      <c r="AD67" s="7">
        <v>0.32098765432098764</v>
      </c>
      <c r="AE67" s="1" t="s">
        <v>213</v>
      </c>
      <c r="AF67" s="6">
        <v>1.7894256250000004E-3</v>
      </c>
      <c r="AG67" s="7">
        <v>0.13068181818181818</v>
      </c>
      <c r="AH67" s="6">
        <v>3.5010343209876545E-3</v>
      </c>
      <c r="AI67" s="7">
        <v>0.16666666666666666</v>
      </c>
      <c r="AJ67" s="1" t="s">
        <v>232</v>
      </c>
      <c r="AK67" s="6">
        <v>2.1870423863636365E-3</v>
      </c>
      <c r="AL67" s="7">
        <v>0.15340909090909091</v>
      </c>
      <c r="AM67" s="6">
        <v>2.1243846296296301E-3</v>
      </c>
      <c r="AN67" s="7">
        <v>0.12962962962962962</v>
      </c>
      <c r="AO67" s="1" t="s">
        <v>233</v>
      </c>
      <c r="AP67" s="6">
        <v>2.4972078977272727E-3</v>
      </c>
      <c r="AQ67" s="7">
        <v>0.10227272727272728</v>
      </c>
      <c r="AR67" s="6">
        <v>4.2024506172839505E-4</v>
      </c>
      <c r="AS67" s="7">
        <v>1.8518518518518517E-2</v>
      </c>
    </row>
    <row r="68" spans="6:45" x14ac:dyDescent="0.35">
      <c r="F68" s="9" t="s">
        <v>208</v>
      </c>
      <c r="G68" s="6">
        <v>2.0205168181818183E-3</v>
      </c>
      <c r="H68" s="10">
        <v>0.15909090909090909</v>
      </c>
      <c r="I68" s="6">
        <v>7.0033230246913571E-3</v>
      </c>
      <c r="J68" s="10">
        <v>0.2839506172839506</v>
      </c>
      <c r="K68" s="1" t="s">
        <v>234</v>
      </c>
      <c r="L68" s="6">
        <v>2.6998754545454547E-3</v>
      </c>
      <c r="M68" s="7">
        <v>0.13636363636363635</v>
      </c>
      <c r="N68" s="6">
        <v>2.284804938271605E-3</v>
      </c>
      <c r="O68" s="7">
        <v>5.5555555555555552E-2</v>
      </c>
      <c r="P68" s="1" t="s">
        <v>194</v>
      </c>
      <c r="Q68" s="6">
        <v>7.8060198863636365E-4</v>
      </c>
      <c r="R68" s="8">
        <v>4.5454545454545456E-2</v>
      </c>
      <c r="S68" s="6">
        <v>9.9969827160493823E-4</v>
      </c>
      <c r="T68" s="8">
        <v>7.407407407407407E-2</v>
      </c>
      <c r="U68" s="1" t="s">
        <v>165</v>
      </c>
      <c r="V68" s="6">
        <v>2.2467309090909086E-3</v>
      </c>
      <c r="W68" s="7">
        <v>0.15909090909090909</v>
      </c>
      <c r="X68" s="6">
        <v>3.6962395061728398E-3</v>
      </c>
      <c r="Y68" s="7">
        <v>0.12345679012345678</v>
      </c>
      <c r="Z68" s="1" t="s">
        <v>235</v>
      </c>
      <c r="AA68" s="6">
        <v>1.7457588636363632E-3</v>
      </c>
      <c r="AB68" s="7">
        <v>9.0909090909090912E-2</v>
      </c>
      <c r="AC68" s="6">
        <v>9.0198648148148155E-4</v>
      </c>
      <c r="AD68" s="7">
        <v>9.2592592592592587E-2</v>
      </c>
      <c r="AE68" s="1" t="s">
        <v>122</v>
      </c>
      <c r="AF68" s="6">
        <v>1.7284778977272729E-3</v>
      </c>
      <c r="AG68" s="7">
        <v>0.13636363636363635</v>
      </c>
      <c r="AH68" s="6">
        <v>7.9918648148148144E-4</v>
      </c>
      <c r="AI68" s="7">
        <v>9.8765432098765427E-2</v>
      </c>
      <c r="AJ68" s="1" t="s">
        <v>97</v>
      </c>
      <c r="AK68" s="6">
        <v>2.0552355681818183E-3</v>
      </c>
      <c r="AL68" s="7">
        <v>0.11931818181818182</v>
      </c>
      <c r="AM68" s="6">
        <v>3.8675610493827161E-3</v>
      </c>
      <c r="AN68" s="7">
        <v>0.25925925925925924</v>
      </c>
      <c r="AO68" s="1" t="s">
        <v>236</v>
      </c>
      <c r="AP68" s="6">
        <v>2.2403131818181823E-3</v>
      </c>
      <c r="AQ68" s="7">
        <v>0.125</v>
      </c>
      <c r="AR68" s="6">
        <v>6.8129814814814815E-4</v>
      </c>
      <c r="AS68" s="7">
        <v>1.8518518518518517E-2</v>
      </c>
    </row>
    <row r="69" spans="6:45" x14ac:dyDescent="0.35">
      <c r="F69" s="9" t="s">
        <v>71</v>
      </c>
      <c r="G69" s="6">
        <v>1.9811581818181818E-3</v>
      </c>
      <c r="H69" s="10">
        <v>0.16477272727272727</v>
      </c>
      <c r="I69" s="6">
        <v>1.3375709876543209E-3</v>
      </c>
      <c r="J69" s="10">
        <v>0.13580246913580246</v>
      </c>
      <c r="K69" s="1" t="s">
        <v>237</v>
      </c>
      <c r="L69" s="6">
        <v>2.6556315909090906E-3</v>
      </c>
      <c r="M69" s="7">
        <v>0.16477272727272727</v>
      </c>
      <c r="N69" s="6">
        <v>8.1095301234567901E-3</v>
      </c>
      <c r="O69" s="7">
        <v>0.18518518518518517</v>
      </c>
      <c r="P69" s="1" t="s">
        <v>238</v>
      </c>
      <c r="Q69" s="6">
        <v>7.5140000000000005E-4</v>
      </c>
      <c r="R69" s="8">
        <v>7.9545454545454544E-2</v>
      </c>
      <c r="S69" s="6">
        <v>1.0887267283950616E-3</v>
      </c>
      <c r="T69" s="8">
        <v>9.2592592592592587E-2</v>
      </c>
      <c r="U69" s="1" t="s">
        <v>102</v>
      </c>
      <c r="V69" s="6">
        <v>2.2019426136363636E-3</v>
      </c>
      <c r="W69" s="7">
        <v>7.9545454545454544E-2</v>
      </c>
      <c r="X69" s="6">
        <v>9.1633469135802489E-3</v>
      </c>
      <c r="Y69" s="7">
        <v>0.21604938271604937</v>
      </c>
      <c r="Z69" s="1" t="s">
        <v>239</v>
      </c>
      <c r="AA69" s="6">
        <v>1.6760200000000001E-3</v>
      </c>
      <c r="AB69" s="7">
        <v>0.13636363636363635</v>
      </c>
      <c r="AC69" s="6">
        <v>2.220686296296296E-3</v>
      </c>
      <c r="AD69" s="7">
        <v>0.1728395061728395</v>
      </c>
      <c r="AE69" s="1" t="s">
        <v>78</v>
      </c>
      <c r="AF69" s="6">
        <v>1.6319769318181819E-3</v>
      </c>
      <c r="AG69" s="7">
        <v>0.10795454545454546</v>
      </c>
      <c r="AH69" s="6">
        <v>1.5920747530864196E-3</v>
      </c>
      <c r="AI69" s="7">
        <v>0.1419753086419753</v>
      </c>
      <c r="AJ69" s="1" t="s">
        <v>125</v>
      </c>
      <c r="AK69" s="6">
        <v>2.0460718181818179E-3</v>
      </c>
      <c r="AL69" s="7">
        <v>3.4090909090909088E-2</v>
      </c>
      <c r="AM69" s="6">
        <v>7.1910253086419755E-4</v>
      </c>
      <c r="AN69" s="7">
        <v>4.9382716049382713E-2</v>
      </c>
      <c r="AO69" s="1" t="s">
        <v>240</v>
      </c>
      <c r="AP69" s="6">
        <v>2.2347342613636368E-3</v>
      </c>
      <c r="AQ69" s="7">
        <v>8.5227272727272721E-2</v>
      </c>
      <c r="AR69" s="6">
        <v>5.1136765432098765E-3</v>
      </c>
      <c r="AS69" s="7">
        <v>9.8765432098765427E-2</v>
      </c>
    </row>
    <row r="70" spans="6:45" x14ac:dyDescent="0.35">
      <c r="F70" s="9" t="s">
        <v>211</v>
      </c>
      <c r="G70" s="6">
        <v>1.960316420454545E-3</v>
      </c>
      <c r="H70" s="10">
        <v>0.21590909090909091</v>
      </c>
      <c r="I70" s="6">
        <v>3.2399000000000002E-4</v>
      </c>
      <c r="J70" s="10">
        <v>4.3209876543209874E-2</v>
      </c>
      <c r="K70" s="1" t="s">
        <v>241</v>
      </c>
      <c r="L70" s="6">
        <v>2.651516875E-3</v>
      </c>
      <c r="M70" s="7">
        <v>0.14772727272727273</v>
      </c>
      <c r="N70" s="6">
        <v>2.5036901234567902E-3</v>
      </c>
      <c r="O70" s="7">
        <v>9.2592592592592587E-2</v>
      </c>
      <c r="P70" s="1" t="s">
        <v>243</v>
      </c>
      <c r="Q70" s="6">
        <v>7.2997818181818187E-4</v>
      </c>
      <c r="R70" s="8">
        <v>4.5454545454545456E-2</v>
      </c>
      <c r="S70" s="6">
        <v>1.3337011111111113E-3</v>
      </c>
      <c r="T70" s="8">
        <v>8.6419753086419748E-2</v>
      </c>
      <c r="U70" s="1" t="s">
        <v>185</v>
      </c>
      <c r="V70" s="6">
        <v>2.0975378409090911E-3</v>
      </c>
      <c r="W70" s="7">
        <v>6.8181818181818177E-2</v>
      </c>
      <c r="X70" s="6">
        <v>7.0857493827160504E-3</v>
      </c>
      <c r="Y70" s="7">
        <v>0.18518518518518517</v>
      </c>
      <c r="Z70" s="1" t="s">
        <v>130</v>
      </c>
      <c r="AA70" s="6">
        <v>1.6537118750000002E-3</v>
      </c>
      <c r="AB70" s="7">
        <v>9.0909090909090912E-2</v>
      </c>
      <c r="AC70" s="6">
        <v>8.5247851851851853E-4</v>
      </c>
      <c r="AD70" s="7">
        <v>7.407407407407407E-2</v>
      </c>
      <c r="AE70" s="1" t="s">
        <v>244</v>
      </c>
      <c r="AF70" s="6">
        <v>1.5499588068181816E-3</v>
      </c>
      <c r="AG70" s="7">
        <v>0.13068181818181818</v>
      </c>
      <c r="AH70" s="6">
        <v>1.6358815432098769E-3</v>
      </c>
      <c r="AI70" s="7">
        <v>0.16049382716049382</v>
      </c>
      <c r="AJ70" s="1" t="s">
        <v>134</v>
      </c>
      <c r="AK70" s="6">
        <v>2.0388827272727274E-3</v>
      </c>
      <c r="AL70" s="7">
        <v>5.113636363636364E-2</v>
      </c>
      <c r="AM70" s="6">
        <v>2.4933254320987654E-3</v>
      </c>
      <c r="AN70" s="7">
        <v>0.12962962962962962</v>
      </c>
      <c r="AO70" s="1" t="s">
        <v>97</v>
      </c>
      <c r="AP70" s="6">
        <v>2.1658422727272729E-3</v>
      </c>
      <c r="AQ70" s="7">
        <v>0.11363636363636363</v>
      </c>
      <c r="AR70" s="6">
        <v>8.7356111111111111E-4</v>
      </c>
      <c r="AS70" s="7">
        <v>3.7037037037037035E-2</v>
      </c>
    </row>
    <row r="71" spans="6:45" x14ac:dyDescent="0.35">
      <c r="F71" s="9" t="s">
        <v>61</v>
      </c>
      <c r="G71" s="6">
        <v>1.8432530113636362E-3</v>
      </c>
      <c r="H71" s="10">
        <v>0.1875</v>
      </c>
      <c r="I71" s="6">
        <v>9.0865666666666662E-4</v>
      </c>
      <c r="J71" s="10">
        <v>0.1111111111111111</v>
      </c>
      <c r="K71" s="1" t="s">
        <v>95</v>
      </c>
      <c r="L71" s="6">
        <v>2.6088060795454544E-3</v>
      </c>
      <c r="M71" s="7">
        <v>0.14204545454545456</v>
      </c>
      <c r="N71" s="6">
        <v>3.4777967901234571E-3</v>
      </c>
      <c r="O71" s="7">
        <v>6.7901234567901231E-2</v>
      </c>
      <c r="P71" s="1" t="s">
        <v>62</v>
      </c>
      <c r="Q71" s="6">
        <v>7.2353221590909088E-4</v>
      </c>
      <c r="R71" s="8">
        <v>7.9545454545454544E-2</v>
      </c>
      <c r="S71" s="6">
        <v>2.225065617283951E-3</v>
      </c>
      <c r="T71" s="8">
        <v>0.16666666666666666</v>
      </c>
      <c r="U71" s="1" t="s">
        <v>245</v>
      </c>
      <c r="V71" s="6">
        <v>2.0898522727272727E-3</v>
      </c>
      <c r="W71" s="7">
        <v>2.2727272727272728E-2</v>
      </c>
      <c r="X71" s="6">
        <v>5.1879320987654315E-4</v>
      </c>
      <c r="Y71" s="7">
        <v>1.8518518518518517E-2</v>
      </c>
      <c r="Z71" s="1" t="s">
        <v>42</v>
      </c>
      <c r="AA71" s="6">
        <v>1.5786515909090907E-3</v>
      </c>
      <c r="AB71" s="7">
        <v>9.0909090909090912E-2</v>
      </c>
      <c r="AC71" s="6">
        <v>1.2449618518518518E-3</v>
      </c>
      <c r="AD71" s="7">
        <v>7.407407407407407E-2</v>
      </c>
      <c r="AE71" s="1" t="s">
        <v>222</v>
      </c>
      <c r="AF71" s="6">
        <v>1.5452518750000003E-3</v>
      </c>
      <c r="AG71" s="7">
        <v>0.13636363636363635</v>
      </c>
      <c r="AH71" s="6">
        <v>1.5575009259259263E-3</v>
      </c>
      <c r="AI71" s="7">
        <v>0.15432098765432098</v>
      </c>
      <c r="AJ71" s="1" t="s">
        <v>141</v>
      </c>
      <c r="AK71" s="6">
        <v>2.0199643750000006E-3</v>
      </c>
      <c r="AL71" s="7">
        <v>0.17613636363636365</v>
      </c>
      <c r="AM71" s="6">
        <v>2.6273990123456786E-3</v>
      </c>
      <c r="AN71" s="7">
        <v>0.20987654320987653</v>
      </c>
      <c r="AO71" s="1" t="s">
        <v>246</v>
      </c>
      <c r="AP71" s="6">
        <v>2.1393228977272731E-3</v>
      </c>
      <c r="AQ71" s="7">
        <v>6.8181818181818177E-2</v>
      </c>
      <c r="AR71" s="6">
        <v>9.1423456790123471E-4</v>
      </c>
      <c r="AS71" s="7">
        <v>2.4691358024691357E-2</v>
      </c>
    </row>
    <row r="72" spans="6:45" x14ac:dyDescent="0.35">
      <c r="F72" s="9" t="s">
        <v>116</v>
      </c>
      <c r="G72" s="6">
        <v>1.8265124431818178E-3</v>
      </c>
      <c r="H72" s="10">
        <v>7.3863636363636367E-2</v>
      </c>
      <c r="I72" s="6">
        <v>1.3203727777777779E-3</v>
      </c>
      <c r="J72" s="10">
        <v>9.2592592592592587E-2</v>
      </c>
      <c r="K72" s="1" t="s">
        <v>152</v>
      </c>
      <c r="L72" s="6">
        <v>2.423748011363636E-3</v>
      </c>
      <c r="M72" s="7">
        <v>0.125</v>
      </c>
      <c r="N72" s="6">
        <v>4.3990487654320988E-3</v>
      </c>
      <c r="O72" s="7">
        <v>8.6419753086419748E-2</v>
      </c>
      <c r="P72" s="1" t="s">
        <v>207</v>
      </c>
      <c r="Q72" s="6">
        <v>6.8350875000000003E-4</v>
      </c>
      <c r="R72" s="8">
        <v>2.8409090909090908E-2</v>
      </c>
      <c r="S72" s="6">
        <v>1.097631913580247E-3</v>
      </c>
      <c r="T72" s="8">
        <v>8.6419753086419748E-2</v>
      </c>
      <c r="U72" s="1" t="s">
        <v>247</v>
      </c>
      <c r="V72" s="6">
        <v>2.0278890909090912E-3</v>
      </c>
      <c r="W72" s="7">
        <v>5.6818181818181816E-2</v>
      </c>
      <c r="X72" s="6">
        <v>1.6626475308641976E-3</v>
      </c>
      <c r="Y72" s="7">
        <v>6.1728395061728392E-2</v>
      </c>
      <c r="Z72" s="1" t="s">
        <v>73</v>
      </c>
      <c r="AA72" s="6">
        <v>1.4090369886363635E-3</v>
      </c>
      <c r="AB72" s="7">
        <v>0.10227272727272728</v>
      </c>
      <c r="AC72" s="6">
        <v>1.1597662345679014E-3</v>
      </c>
      <c r="AD72" s="7">
        <v>0.10493827160493827</v>
      </c>
      <c r="AE72" s="1" t="s">
        <v>115</v>
      </c>
      <c r="AF72" s="6">
        <v>1.477214318181818E-3</v>
      </c>
      <c r="AG72" s="7">
        <v>0.13636363636363635</v>
      </c>
      <c r="AH72" s="6">
        <v>9.0558358024691351E-4</v>
      </c>
      <c r="AI72" s="7">
        <v>7.407407407407407E-2</v>
      </c>
      <c r="AJ72" s="1" t="s">
        <v>248</v>
      </c>
      <c r="AK72" s="6">
        <v>2.0031321590909088E-3</v>
      </c>
      <c r="AL72" s="7">
        <v>0.13068181818181818</v>
      </c>
      <c r="AM72" s="6">
        <v>5.6480841975308652E-3</v>
      </c>
      <c r="AN72" s="7">
        <v>0.22839506172839505</v>
      </c>
      <c r="AO72" s="1" t="s">
        <v>249</v>
      </c>
      <c r="AP72" s="6">
        <v>2.1119285795454545E-3</v>
      </c>
      <c r="AQ72" s="7">
        <v>3.9772727272727272E-2</v>
      </c>
      <c r="AR72" s="6">
        <v>2.4413691358024692E-3</v>
      </c>
      <c r="AS72" s="7">
        <v>6.7901234567901231E-2</v>
      </c>
    </row>
    <row r="73" spans="6:45" x14ac:dyDescent="0.35">
      <c r="F73" s="9" t="s">
        <v>174</v>
      </c>
      <c r="G73" s="6">
        <v>1.7601278409090911E-3</v>
      </c>
      <c r="H73" s="10">
        <v>0.21022727272727273</v>
      </c>
      <c r="I73" s="6">
        <v>1.4989153703703706E-3</v>
      </c>
      <c r="J73" s="10">
        <v>0.17901234567901234</v>
      </c>
      <c r="K73" s="1" t="s">
        <v>250</v>
      </c>
      <c r="L73" s="6">
        <v>2.3806524431818185E-3</v>
      </c>
      <c r="M73" s="7">
        <v>0.13636363636363635</v>
      </c>
      <c r="N73" s="6">
        <v>2.9657153703703701E-3</v>
      </c>
      <c r="O73" s="7">
        <v>8.6419753086419748E-2</v>
      </c>
      <c r="P73" s="1" t="s">
        <v>251</v>
      </c>
      <c r="Q73" s="6">
        <v>6.4112954545454551E-4</v>
      </c>
      <c r="R73" s="8">
        <v>5.113636363636364E-2</v>
      </c>
      <c r="S73" s="6">
        <v>3.7872851851851848E-4</v>
      </c>
      <c r="T73" s="8">
        <v>4.3209876543209874E-2</v>
      </c>
      <c r="U73" s="1" t="s">
        <v>252</v>
      </c>
      <c r="V73" s="6">
        <v>2.0035374431818186E-3</v>
      </c>
      <c r="W73" s="7">
        <v>9.6590909090909088E-2</v>
      </c>
      <c r="X73" s="6">
        <v>5.272283580246913E-3</v>
      </c>
      <c r="Y73" s="7">
        <v>0.10493827160493827</v>
      </c>
      <c r="Z73" s="1" t="s">
        <v>217</v>
      </c>
      <c r="AA73" s="6">
        <v>1.3492160227272728E-3</v>
      </c>
      <c r="AB73" s="7">
        <v>0.10795454545454546</v>
      </c>
      <c r="AC73" s="6">
        <v>2.5877196913580247E-3</v>
      </c>
      <c r="AD73" s="7">
        <v>0.18518518518518517</v>
      </c>
      <c r="AE73" s="1" t="s">
        <v>253</v>
      </c>
      <c r="AF73" s="6">
        <v>1.439736193181818E-3</v>
      </c>
      <c r="AG73" s="7">
        <v>0.11363636363636363</v>
      </c>
      <c r="AH73" s="6">
        <v>7.3583309259259259E-3</v>
      </c>
      <c r="AI73" s="7">
        <v>0.40740740740740738</v>
      </c>
      <c r="AJ73" s="1" t="s">
        <v>145</v>
      </c>
      <c r="AK73" s="6">
        <v>1.9858450000000004E-3</v>
      </c>
      <c r="AL73" s="7">
        <v>0.13636363636363635</v>
      </c>
      <c r="AM73" s="6">
        <v>3.549076358024691E-3</v>
      </c>
      <c r="AN73" s="7">
        <v>0.16666666666666666</v>
      </c>
      <c r="AO73" s="1" t="s">
        <v>75</v>
      </c>
      <c r="AP73" s="6">
        <v>2.0594915909090909E-3</v>
      </c>
      <c r="AQ73" s="7">
        <v>9.0909090909090912E-2</v>
      </c>
      <c r="AR73" s="6">
        <v>2.3501962962962962E-3</v>
      </c>
      <c r="AS73" s="7">
        <v>4.9382716049382713E-2</v>
      </c>
    </row>
    <row r="74" spans="6:45" x14ac:dyDescent="0.35">
      <c r="F74" s="9" t="s">
        <v>114</v>
      </c>
      <c r="G74" s="6">
        <v>1.7130440909090912E-3</v>
      </c>
      <c r="H74" s="10">
        <v>0.17045454545454544</v>
      </c>
      <c r="I74" s="6">
        <v>1.079397962962963E-3</v>
      </c>
      <c r="J74" s="10">
        <v>0.1111111111111111</v>
      </c>
      <c r="K74" s="1" t="s">
        <v>124</v>
      </c>
      <c r="L74" s="6">
        <v>2.2605903409090907E-3</v>
      </c>
      <c r="M74" s="7">
        <v>6.25E-2</v>
      </c>
      <c r="N74" s="6">
        <v>9.7668401234567905E-3</v>
      </c>
      <c r="O74" s="7">
        <v>9.2592592592592587E-2</v>
      </c>
      <c r="P74" s="1" t="s">
        <v>254</v>
      </c>
      <c r="Q74" s="6">
        <v>6.3055039772727279E-4</v>
      </c>
      <c r="R74" s="8">
        <v>3.9772727272727272E-2</v>
      </c>
      <c r="S74" s="6">
        <v>3.8822901234567906E-5</v>
      </c>
      <c r="T74" s="8">
        <v>6.1728395061728392E-3</v>
      </c>
      <c r="U74" s="1" t="s">
        <v>246</v>
      </c>
      <c r="V74" s="6">
        <v>1.9965617613636366E-3</v>
      </c>
      <c r="W74" s="7">
        <v>0.10795454545454546</v>
      </c>
      <c r="X74" s="6">
        <v>8.944456790123456E-4</v>
      </c>
      <c r="Y74" s="7">
        <v>2.4691358024691357E-2</v>
      </c>
      <c r="Z74" s="1" t="s">
        <v>129</v>
      </c>
      <c r="AA74" s="6">
        <v>1.2276089204545453E-3</v>
      </c>
      <c r="AB74" s="7">
        <v>9.6590909090909088E-2</v>
      </c>
      <c r="AC74" s="6">
        <v>4.117988271604938E-4</v>
      </c>
      <c r="AD74" s="7">
        <v>1.2345679012345678E-2</v>
      </c>
      <c r="AE74" s="1" t="s">
        <v>145</v>
      </c>
      <c r="AF74" s="6">
        <v>1.3496167045454546E-3</v>
      </c>
      <c r="AG74" s="7">
        <v>5.113636363636364E-2</v>
      </c>
      <c r="AH74" s="6">
        <v>5.4478555555555555E-4</v>
      </c>
      <c r="AI74" s="7">
        <v>3.0864197530864196E-2</v>
      </c>
      <c r="AJ74" s="1" t="s">
        <v>111</v>
      </c>
      <c r="AK74" s="6">
        <v>1.9586193750000002E-3</v>
      </c>
      <c r="AL74" s="7">
        <v>0.15340909090909091</v>
      </c>
      <c r="AM74" s="6">
        <v>4.0971706790123462E-3</v>
      </c>
      <c r="AN74" s="7">
        <v>0.30246913580246915</v>
      </c>
      <c r="AO74" s="1" t="s">
        <v>66</v>
      </c>
      <c r="AP74" s="6">
        <v>2.0251260227272731E-3</v>
      </c>
      <c r="AQ74" s="7">
        <v>0.11931818181818182</v>
      </c>
      <c r="AR74" s="6">
        <v>5.9294691358024695E-4</v>
      </c>
      <c r="AS74" s="7">
        <v>2.4691358024691357E-2</v>
      </c>
    </row>
    <row r="75" spans="6:45" x14ac:dyDescent="0.35">
      <c r="F75" s="9" t="s">
        <v>223</v>
      </c>
      <c r="G75" s="6">
        <v>1.6065352272727274E-3</v>
      </c>
      <c r="H75" s="10">
        <v>4.5454545454545456E-2</v>
      </c>
      <c r="I75" s="6">
        <v>1.463975E-2</v>
      </c>
      <c r="J75" s="10">
        <v>0.15432098765432098</v>
      </c>
      <c r="K75" s="1" t="s">
        <v>255</v>
      </c>
      <c r="L75" s="6">
        <v>2.2229931249999999E-3</v>
      </c>
      <c r="M75" s="7">
        <v>0.14204545454545456</v>
      </c>
      <c r="N75" s="6">
        <v>3.1165264197530861E-3</v>
      </c>
      <c r="O75" s="7">
        <v>7.407407407407407E-2</v>
      </c>
      <c r="P75" s="1" t="s">
        <v>256</v>
      </c>
      <c r="Q75" s="6">
        <v>6.1192323863636371E-4</v>
      </c>
      <c r="R75" s="8">
        <v>2.8409090909090908E-2</v>
      </c>
      <c r="S75" s="6">
        <v>1.3992709876543209E-4</v>
      </c>
      <c r="T75" s="8">
        <v>1.2345679012345678E-2</v>
      </c>
      <c r="U75" s="1" t="s">
        <v>78</v>
      </c>
      <c r="V75" s="6">
        <v>1.9855987500000003E-3</v>
      </c>
      <c r="W75" s="7">
        <v>6.8181818181818177E-2</v>
      </c>
      <c r="X75" s="6">
        <v>2.3414181481481483E-3</v>
      </c>
      <c r="Y75" s="7">
        <v>5.5555555555555552E-2</v>
      </c>
      <c r="Z75" s="1" t="s">
        <v>185</v>
      </c>
      <c r="AA75" s="6">
        <v>1.2162653409090909E-3</v>
      </c>
      <c r="AB75" s="7">
        <v>2.2727272727272728E-2</v>
      </c>
      <c r="AC75" s="6">
        <v>0</v>
      </c>
      <c r="AD75" s="7">
        <v>0</v>
      </c>
      <c r="AE75" s="1" t="s">
        <v>223</v>
      </c>
      <c r="AF75" s="6">
        <v>1.3031852272727274E-3</v>
      </c>
      <c r="AG75" s="7">
        <v>4.5454545454545456E-2</v>
      </c>
      <c r="AH75" s="6">
        <v>1.3934375740740742E-2</v>
      </c>
      <c r="AI75" s="7">
        <v>0.15432098765432098</v>
      </c>
      <c r="AJ75" s="1" t="s">
        <v>62</v>
      </c>
      <c r="AK75" s="6">
        <v>1.9573569886363637E-3</v>
      </c>
      <c r="AL75" s="7">
        <v>0.125</v>
      </c>
      <c r="AM75" s="6">
        <v>1.4099204938271602E-3</v>
      </c>
      <c r="AN75" s="7">
        <v>0.12962962962962962</v>
      </c>
      <c r="AO75" s="1" t="s">
        <v>257</v>
      </c>
      <c r="AP75" s="6">
        <v>1.9825378409090914E-3</v>
      </c>
      <c r="AQ75" s="7">
        <v>8.5227272727272721E-2</v>
      </c>
      <c r="AR75" s="6">
        <v>1.9783181481481484E-3</v>
      </c>
      <c r="AS75" s="7">
        <v>6.1728395061728392E-2</v>
      </c>
    </row>
    <row r="76" spans="6:45" x14ac:dyDescent="0.35">
      <c r="F76" s="9" t="s">
        <v>130</v>
      </c>
      <c r="G76" s="6">
        <v>1.6044643749999999E-3</v>
      </c>
      <c r="H76" s="10">
        <v>0.17613636363636365</v>
      </c>
      <c r="I76" s="6">
        <v>9.134708641975308E-4</v>
      </c>
      <c r="J76" s="10">
        <v>0.10493827160493827</v>
      </c>
      <c r="K76" s="1" t="s">
        <v>128</v>
      </c>
      <c r="L76" s="6">
        <v>2.1552998863636364E-3</v>
      </c>
      <c r="M76" s="7">
        <v>5.6818181818181816E-2</v>
      </c>
      <c r="N76" s="6">
        <v>1.0829567901234569E-4</v>
      </c>
      <c r="O76" s="7">
        <v>6.1728395061728392E-3</v>
      </c>
      <c r="P76" s="1" t="s">
        <v>258</v>
      </c>
      <c r="Q76" s="6">
        <v>5.9147727272727271E-4</v>
      </c>
      <c r="R76" s="8">
        <v>2.2727272727272728E-2</v>
      </c>
      <c r="S76" s="6">
        <v>8.3167370370370371E-4</v>
      </c>
      <c r="T76" s="8">
        <v>4.3209876543209874E-2</v>
      </c>
      <c r="U76" s="1" t="s">
        <v>207</v>
      </c>
      <c r="V76" s="6">
        <v>1.9680514204545451E-3</v>
      </c>
      <c r="W76" s="7">
        <v>6.25E-2</v>
      </c>
      <c r="X76" s="6">
        <v>2.4106055555555561E-3</v>
      </c>
      <c r="Y76" s="7">
        <v>7.407407407407407E-2</v>
      </c>
      <c r="Z76" s="1" t="s">
        <v>259</v>
      </c>
      <c r="AA76" s="6">
        <v>1.1960090909090908E-3</v>
      </c>
      <c r="AB76" s="7">
        <v>9.6590909090909088E-2</v>
      </c>
      <c r="AC76" s="6">
        <v>3.9083629629629635E-4</v>
      </c>
      <c r="AD76" s="7">
        <v>3.7037037037037035E-2</v>
      </c>
      <c r="AE76" s="1" t="s">
        <v>260</v>
      </c>
      <c r="AF76" s="6">
        <v>1.236915625E-3</v>
      </c>
      <c r="AG76" s="7">
        <v>6.8181818181818177E-2</v>
      </c>
      <c r="AH76" s="6">
        <v>7.5764358024691346E-4</v>
      </c>
      <c r="AI76" s="7">
        <v>4.9382716049382713E-2</v>
      </c>
      <c r="AJ76" s="1" t="s">
        <v>130</v>
      </c>
      <c r="AK76" s="6">
        <v>1.8797005113636363E-3</v>
      </c>
      <c r="AL76" s="7">
        <v>0.16477272727272727</v>
      </c>
      <c r="AM76" s="6">
        <v>3.690806234567902E-3</v>
      </c>
      <c r="AN76" s="7">
        <v>0.25925925925925924</v>
      </c>
      <c r="AO76" s="1" t="s">
        <v>112</v>
      </c>
      <c r="AP76" s="6">
        <v>1.9278852272727272E-3</v>
      </c>
      <c r="AQ76" s="7">
        <v>5.6818181818181816E-2</v>
      </c>
      <c r="AR76" s="6">
        <v>2.7273858024691356E-3</v>
      </c>
      <c r="AS76" s="7">
        <v>5.5555555555555552E-2</v>
      </c>
    </row>
    <row r="77" spans="6:45" x14ac:dyDescent="0.35">
      <c r="F77" s="9" t="s">
        <v>97</v>
      </c>
      <c r="G77" s="6">
        <v>1.5947602272727275E-3</v>
      </c>
      <c r="H77" s="10">
        <v>0.125</v>
      </c>
      <c r="I77" s="6">
        <v>1.430660925925926E-3</v>
      </c>
      <c r="J77" s="10">
        <v>0.1111111111111111</v>
      </c>
      <c r="K77" s="1" t="s">
        <v>110</v>
      </c>
      <c r="L77" s="6">
        <v>2.0603101704545451E-3</v>
      </c>
      <c r="M77" s="7">
        <v>0.13636363636363635</v>
      </c>
      <c r="N77" s="6">
        <v>3.3763123456790121E-3</v>
      </c>
      <c r="O77" s="7">
        <v>5.5555555555555552E-2</v>
      </c>
      <c r="P77" s="1" t="s">
        <v>85</v>
      </c>
      <c r="Q77" s="6">
        <v>5.4484039772727266E-4</v>
      </c>
      <c r="R77" s="8">
        <v>6.25E-2</v>
      </c>
      <c r="S77" s="6">
        <v>2.4125840123456793E-3</v>
      </c>
      <c r="T77" s="8">
        <v>0.19135802469135801</v>
      </c>
      <c r="U77" s="1" t="s">
        <v>255</v>
      </c>
      <c r="V77" s="6">
        <v>1.920645909090909E-3</v>
      </c>
      <c r="W77" s="7">
        <v>0.10795454545454546</v>
      </c>
      <c r="X77" s="6">
        <v>2.1357333333333335E-3</v>
      </c>
      <c r="Y77" s="7">
        <v>8.6419753086419748E-2</v>
      </c>
      <c r="Z77" s="1" t="s">
        <v>261</v>
      </c>
      <c r="AA77" s="6">
        <v>1.1532947159090909E-3</v>
      </c>
      <c r="AB77" s="7">
        <v>6.8181818181818177E-2</v>
      </c>
      <c r="AC77" s="6">
        <v>2.3275189506172839E-3</v>
      </c>
      <c r="AD77" s="7">
        <v>0.16666666666666666</v>
      </c>
      <c r="AE77" s="1" t="s">
        <v>262</v>
      </c>
      <c r="AF77" s="6">
        <v>1.2367099431818179E-3</v>
      </c>
      <c r="AG77" s="7">
        <v>0.13636363636363635</v>
      </c>
      <c r="AH77" s="6">
        <v>5.4791923456790122E-3</v>
      </c>
      <c r="AI77" s="7">
        <v>0.29629629629629628</v>
      </c>
      <c r="AJ77" s="1" t="s">
        <v>220</v>
      </c>
      <c r="AK77" s="6">
        <v>1.7852660795454544E-3</v>
      </c>
      <c r="AL77" s="7">
        <v>0.15340909090909091</v>
      </c>
      <c r="AM77" s="6">
        <v>2.6431145061728395E-3</v>
      </c>
      <c r="AN77" s="7">
        <v>0.19753086419753085</v>
      </c>
      <c r="AO77" s="1" t="s">
        <v>123</v>
      </c>
      <c r="AP77" s="6">
        <v>1.8952579545454546E-3</v>
      </c>
      <c r="AQ77" s="7">
        <v>0.10227272727272728</v>
      </c>
      <c r="AR77" s="6">
        <v>2.4691358024691359E-4</v>
      </c>
      <c r="AS77" s="7">
        <v>1.2345679012345678E-2</v>
      </c>
    </row>
    <row r="78" spans="6:45" x14ac:dyDescent="0.35">
      <c r="F78" s="9" t="s">
        <v>215</v>
      </c>
      <c r="G78" s="6">
        <v>1.5776973295454544E-3</v>
      </c>
      <c r="H78" s="10">
        <v>0.16477272727272727</v>
      </c>
      <c r="I78" s="6">
        <v>9.1402716049382709E-4</v>
      </c>
      <c r="J78" s="10">
        <v>9.8765432098765427E-2</v>
      </c>
      <c r="K78" s="1" t="s">
        <v>104</v>
      </c>
      <c r="L78" s="6">
        <v>2.0370280113636359E-3</v>
      </c>
      <c r="M78" s="7">
        <v>5.113636363636364E-2</v>
      </c>
      <c r="N78" s="6">
        <v>5.1894444444444449E-4</v>
      </c>
      <c r="O78" s="7">
        <v>1.2345679012345678E-2</v>
      </c>
      <c r="P78" s="1" t="s">
        <v>263</v>
      </c>
      <c r="Q78" s="6">
        <v>5.1605624999999996E-4</v>
      </c>
      <c r="R78" s="8">
        <v>2.8409090909090908E-2</v>
      </c>
      <c r="S78" s="6">
        <v>2.8672506172839512E-4</v>
      </c>
      <c r="T78" s="8">
        <v>2.4691358024691357E-2</v>
      </c>
      <c r="U78" s="1" t="s">
        <v>193</v>
      </c>
      <c r="V78" s="6">
        <v>1.8820772727272729E-3</v>
      </c>
      <c r="W78" s="7">
        <v>5.113636363636364E-2</v>
      </c>
      <c r="X78" s="6">
        <v>4.9861098765432103E-3</v>
      </c>
      <c r="Y78" s="7">
        <v>6.1728395061728392E-2</v>
      </c>
      <c r="Z78" s="1" t="s">
        <v>28</v>
      </c>
      <c r="AA78" s="6">
        <v>1.129155284090909E-3</v>
      </c>
      <c r="AB78" s="7">
        <v>6.8181818181818177E-2</v>
      </c>
      <c r="AC78" s="6">
        <v>3.691705555555556E-4</v>
      </c>
      <c r="AD78" s="7">
        <v>2.4691358024691357E-2</v>
      </c>
      <c r="AE78" s="1" t="s">
        <v>114</v>
      </c>
      <c r="AF78" s="6">
        <v>1.1916265909090909E-3</v>
      </c>
      <c r="AG78" s="7">
        <v>0.11363636363636363</v>
      </c>
      <c r="AH78" s="6">
        <v>8.1000018518518507E-4</v>
      </c>
      <c r="AI78" s="7">
        <v>8.6419753086419748E-2</v>
      </c>
      <c r="AJ78" s="1" t="s">
        <v>75</v>
      </c>
      <c r="AK78" s="6">
        <v>1.7790281250000004E-3</v>
      </c>
      <c r="AL78" s="7">
        <v>0.16477272727272727</v>
      </c>
      <c r="AM78" s="6">
        <v>3.2048740740740749E-3</v>
      </c>
      <c r="AN78" s="7">
        <v>0.25308641975308643</v>
      </c>
      <c r="AO78" s="1" t="s">
        <v>193</v>
      </c>
      <c r="AP78" s="6">
        <v>1.7597087499999998E-3</v>
      </c>
      <c r="AQ78" s="7">
        <v>1.1363636363636364E-2</v>
      </c>
      <c r="AR78" s="6">
        <v>3.5133987654320993E-3</v>
      </c>
      <c r="AS78" s="7">
        <v>3.7037037037037035E-2</v>
      </c>
    </row>
    <row r="79" spans="6:45" x14ac:dyDescent="0.35">
      <c r="F79" s="9" t="s">
        <v>264</v>
      </c>
      <c r="G79" s="6">
        <v>1.5726508522727271E-3</v>
      </c>
      <c r="H79" s="10">
        <v>0.13068181818181818</v>
      </c>
      <c r="I79" s="6">
        <v>1.5397881481481481E-3</v>
      </c>
      <c r="J79" s="10">
        <v>0.15432098765432098</v>
      </c>
      <c r="K79" s="1" t="s">
        <v>149</v>
      </c>
      <c r="L79" s="6">
        <v>2.0000330113636362E-3</v>
      </c>
      <c r="M79" s="7">
        <v>0.11363636363636363</v>
      </c>
      <c r="N79" s="6">
        <v>3.7062592592592591E-4</v>
      </c>
      <c r="O79" s="7">
        <v>1.8518518518518517E-2</v>
      </c>
      <c r="P79" s="1" t="s">
        <v>38</v>
      </c>
      <c r="Q79" s="6">
        <v>4.866350568181818E-4</v>
      </c>
      <c r="R79" s="8">
        <v>5.113636363636364E-2</v>
      </c>
      <c r="S79" s="6">
        <v>3.4596530864197531E-4</v>
      </c>
      <c r="T79" s="8">
        <v>4.9382716049382713E-2</v>
      </c>
      <c r="U79" s="1" t="s">
        <v>265</v>
      </c>
      <c r="V79" s="6">
        <v>1.8523938636363637E-3</v>
      </c>
      <c r="W79" s="7">
        <v>5.6818181818181816E-2</v>
      </c>
      <c r="X79" s="6">
        <v>1.4945932098765432E-3</v>
      </c>
      <c r="Y79" s="7">
        <v>4.9382716049382713E-2</v>
      </c>
      <c r="Z79" s="1" t="s">
        <v>127</v>
      </c>
      <c r="AA79" s="6">
        <v>1.1157970454545455E-3</v>
      </c>
      <c r="AB79" s="7">
        <v>5.113636363636364E-2</v>
      </c>
      <c r="AC79" s="6">
        <v>9.2480333333333346E-4</v>
      </c>
      <c r="AD79" s="7">
        <v>6.1728395061728392E-2</v>
      </c>
      <c r="AE79" s="1" t="s">
        <v>107</v>
      </c>
      <c r="AF79" s="6">
        <v>1.1847458522727275E-3</v>
      </c>
      <c r="AG79" s="7">
        <v>0.10227272727272728</v>
      </c>
      <c r="AH79" s="6">
        <v>1.3420585802469136E-3</v>
      </c>
      <c r="AI79" s="7">
        <v>0.11728395061728394</v>
      </c>
      <c r="AJ79" s="1" t="s">
        <v>266</v>
      </c>
      <c r="AK79" s="6">
        <v>1.7505464772727276E-3</v>
      </c>
      <c r="AL79" s="7">
        <v>0.10795454545454546</v>
      </c>
      <c r="AM79" s="6">
        <v>1.7983666049382718E-3</v>
      </c>
      <c r="AN79" s="7">
        <v>0.1419753086419753</v>
      </c>
      <c r="AO79" s="1" t="s">
        <v>98</v>
      </c>
      <c r="AP79" s="6">
        <v>1.7302929545454544E-3</v>
      </c>
      <c r="AQ79" s="7">
        <v>7.9545454545454544E-2</v>
      </c>
      <c r="AR79" s="6">
        <v>1.0028691358024693E-3</v>
      </c>
      <c r="AS79" s="7">
        <v>1.2345679012345678E-2</v>
      </c>
    </row>
    <row r="80" spans="6:45" x14ac:dyDescent="0.35">
      <c r="F80" s="9" t="s">
        <v>110</v>
      </c>
      <c r="G80" s="6">
        <v>1.5713829545454547E-3</v>
      </c>
      <c r="H80" s="10">
        <v>0.16477272727272727</v>
      </c>
      <c r="I80" s="6">
        <v>2.9277370370370373E-4</v>
      </c>
      <c r="J80" s="10">
        <v>3.0864197530864196E-2</v>
      </c>
      <c r="K80" s="1" t="s">
        <v>181</v>
      </c>
      <c r="L80" s="6">
        <v>1.9957119886363636E-3</v>
      </c>
      <c r="M80" s="7">
        <v>0.14772727272727273</v>
      </c>
      <c r="N80" s="6">
        <v>2.0568986419753086E-3</v>
      </c>
      <c r="O80" s="7">
        <v>6.7901234567901231E-2</v>
      </c>
      <c r="P80" s="1" t="s">
        <v>123</v>
      </c>
      <c r="Q80" s="6">
        <v>4.7923505681818183E-4</v>
      </c>
      <c r="R80" s="8">
        <v>5.113636363636364E-2</v>
      </c>
      <c r="S80" s="6">
        <v>9.1116962962962955E-4</v>
      </c>
      <c r="T80" s="8">
        <v>8.6419753086419748E-2</v>
      </c>
      <c r="U80" s="1" t="s">
        <v>100</v>
      </c>
      <c r="V80" s="6">
        <v>1.8232273295454545E-3</v>
      </c>
      <c r="W80" s="7">
        <v>3.9772727272727272E-2</v>
      </c>
      <c r="X80" s="6">
        <v>4.5529333333333344E-3</v>
      </c>
      <c r="Y80" s="7">
        <v>3.0864197530864196E-2</v>
      </c>
      <c r="Z80" s="1" t="s">
        <v>267</v>
      </c>
      <c r="AA80" s="6">
        <v>1.0379982954545454E-3</v>
      </c>
      <c r="AB80" s="7">
        <v>3.4090909090909088E-2</v>
      </c>
      <c r="AC80" s="6">
        <v>8.3106480864197554E-3</v>
      </c>
      <c r="AD80" s="7">
        <v>0.10493827160493827</v>
      </c>
      <c r="AE80" s="1" t="s">
        <v>141</v>
      </c>
      <c r="AF80" s="6">
        <v>1.1731796590909089E-3</v>
      </c>
      <c r="AG80" s="7">
        <v>0.13636363636363635</v>
      </c>
      <c r="AH80" s="6">
        <v>1.0428401234567903E-3</v>
      </c>
      <c r="AI80" s="7">
        <v>0.12962962962962962</v>
      </c>
      <c r="AJ80" s="1" t="s">
        <v>268</v>
      </c>
      <c r="AK80" s="6">
        <v>1.6973580113636365E-3</v>
      </c>
      <c r="AL80" s="7">
        <v>0.11363636363636363</v>
      </c>
      <c r="AM80" s="6">
        <v>7.8862950617283943E-4</v>
      </c>
      <c r="AN80" s="7">
        <v>7.407407407407407E-2</v>
      </c>
      <c r="AO80" s="1" t="s">
        <v>232</v>
      </c>
      <c r="AP80" s="6">
        <v>1.6983518181818184E-3</v>
      </c>
      <c r="AQ80" s="7">
        <v>3.9772727272727272E-2</v>
      </c>
      <c r="AR80" s="6">
        <v>9.6851444444444443E-4</v>
      </c>
      <c r="AS80" s="7">
        <v>3.0864197530864196E-2</v>
      </c>
    </row>
    <row r="81" spans="6:45" x14ac:dyDescent="0.35">
      <c r="F81" s="9" t="s">
        <v>85</v>
      </c>
      <c r="G81" s="6">
        <v>1.5694232386363638E-3</v>
      </c>
      <c r="H81" s="10">
        <v>0.13068181818181818</v>
      </c>
      <c r="I81" s="6">
        <v>7.817654938271605E-4</v>
      </c>
      <c r="J81" s="10">
        <v>9.2592592592592587E-2</v>
      </c>
      <c r="K81" s="1" t="s">
        <v>269</v>
      </c>
      <c r="L81" s="6">
        <v>1.9791327272727271E-3</v>
      </c>
      <c r="M81" s="7">
        <v>9.0909090909090912E-2</v>
      </c>
      <c r="N81" s="6">
        <v>1.9524968518518514E-3</v>
      </c>
      <c r="O81" s="7">
        <v>8.0246913580246909E-2</v>
      </c>
      <c r="P81" s="1" t="s">
        <v>169</v>
      </c>
      <c r="Q81" s="6">
        <v>4.4826153409090912E-4</v>
      </c>
      <c r="R81" s="8">
        <v>2.8409090909090908E-2</v>
      </c>
      <c r="S81" s="6">
        <v>1.3172074074074074E-4</v>
      </c>
      <c r="T81" s="8">
        <v>1.2345679012345678E-2</v>
      </c>
      <c r="U81" s="1" t="s">
        <v>270</v>
      </c>
      <c r="V81" s="6">
        <v>1.6848253409090909E-3</v>
      </c>
      <c r="W81" s="7">
        <v>6.25E-2</v>
      </c>
      <c r="X81" s="6">
        <v>1.3096882716049382E-3</v>
      </c>
      <c r="Y81" s="7">
        <v>3.7037037037037035E-2</v>
      </c>
      <c r="Z81" s="1" t="s">
        <v>238</v>
      </c>
      <c r="AA81" s="6">
        <v>1.018713409090909E-3</v>
      </c>
      <c r="AB81" s="7">
        <v>8.5227272727272721E-2</v>
      </c>
      <c r="AC81" s="6">
        <v>1.0318767901234566E-3</v>
      </c>
      <c r="AD81" s="7">
        <v>9.8765432098765427E-2</v>
      </c>
      <c r="AE81" s="1" t="s">
        <v>208</v>
      </c>
      <c r="AF81" s="6">
        <v>1.1628397159090908E-3</v>
      </c>
      <c r="AG81" s="7">
        <v>0.10227272727272728</v>
      </c>
      <c r="AH81" s="6">
        <v>5.004781913580246E-3</v>
      </c>
      <c r="AI81" s="7">
        <v>0.25925925925925924</v>
      </c>
      <c r="AJ81" s="1" t="s">
        <v>271</v>
      </c>
      <c r="AK81" s="6">
        <v>1.6058575E-3</v>
      </c>
      <c r="AL81" s="7">
        <v>5.6818181818181816E-2</v>
      </c>
      <c r="AM81" s="6">
        <v>1.107654012345679E-3</v>
      </c>
      <c r="AN81" s="7">
        <v>4.9382716049382713E-2</v>
      </c>
      <c r="AO81" s="1" t="s">
        <v>179</v>
      </c>
      <c r="AP81" s="6">
        <v>1.6418254545454548E-3</v>
      </c>
      <c r="AQ81" s="7">
        <v>0.11363636363636363</v>
      </c>
      <c r="AR81" s="6">
        <v>1.4964450617283953E-3</v>
      </c>
      <c r="AS81" s="7">
        <v>3.0864197530864196E-2</v>
      </c>
    </row>
    <row r="82" spans="6:45" x14ac:dyDescent="0.35">
      <c r="F82" s="9" t="s">
        <v>272</v>
      </c>
      <c r="G82" s="6">
        <v>1.4278432954545456E-3</v>
      </c>
      <c r="H82" s="10">
        <v>8.5227272727272721E-2</v>
      </c>
      <c r="I82" s="6">
        <v>7.4303549382716044E-4</v>
      </c>
      <c r="J82" s="10">
        <v>6.1728395061728392E-2</v>
      </c>
      <c r="K82" s="1" t="s">
        <v>173</v>
      </c>
      <c r="L82" s="6">
        <v>1.9549246022727272E-3</v>
      </c>
      <c r="M82" s="7">
        <v>0.15340909090909091</v>
      </c>
      <c r="N82" s="6">
        <v>3.5209703703703698E-3</v>
      </c>
      <c r="O82" s="7">
        <v>9.2592592592592587E-2</v>
      </c>
      <c r="P82" s="1" t="s">
        <v>273</v>
      </c>
      <c r="Q82" s="6">
        <v>4.4695522727272724E-4</v>
      </c>
      <c r="R82" s="8">
        <v>5.113636363636364E-2</v>
      </c>
      <c r="S82" s="6">
        <v>1.5949141975308642E-4</v>
      </c>
      <c r="T82" s="8">
        <v>1.8518518518518517E-2</v>
      </c>
      <c r="U82" s="1" t="s">
        <v>54</v>
      </c>
      <c r="V82" s="6">
        <v>1.6432666477272726E-3</v>
      </c>
      <c r="W82" s="7">
        <v>5.6818181818181816E-2</v>
      </c>
      <c r="X82" s="6">
        <v>1.3689633333333335E-2</v>
      </c>
      <c r="Y82" s="7">
        <v>0.16049382716049382</v>
      </c>
      <c r="Z82" s="1" t="s">
        <v>202</v>
      </c>
      <c r="AA82" s="6">
        <v>1.0044082386363637E-3</v>
      </c>
      <c r="AB82" s="7">
        <v>7.9545454545454544E-2</v>
      </c>
      <c r="AC82" s="6">
        <v>7.0585179012345686E-4</v>
      </c>
      <c r="AD82" s="7">
        <v>4.3209876543209874E-2</v>
      </c>
      <c r="AE82" s="1" t="s">
        <v>227</v>
      </c>
      <c r="AF82" s="6">
        <v>1.1421406818181818E-3</v>
      </c>
      <c r="AG82" s="7">
        <v>5.113636363636364E-2</v>
      </c>
      <c r="AH82" s="6">
        <v>6.600244444444443E-4</v>
      </c>
      <c r="AI82" s="7">
        <v>5.5555555555555552E-2</v>
      </c>
      <c r="AJ82" s="1" t="s">
        <v>274</v>
      </c>
      <c r="AK82" s="6">
        <v>1.6054551136363635E-3</v>
      </c>
      <c r="AL82" s="7">
        <v>0.10795454545454546</v>
      </c>
      <c r="AM82" s="6">
        <v>2.6728717901234574E-3</v>
      </c>
      <c r="AN82" s="7">
        <v>0.20370370370370369</v>
      </c>
      <c r="AO82" s="1" t="s">
        <v>275</v>
      </c>
      <c r="AP82" s="6">
        <v>1.62152E-3</v>
      </c>
      <c r="AQ82" s="7">
        <v>2.8409090909090908E-2</v>
      </c>
      <c r="AR82" s="6">
        <v>0</v>
      </c>
      <c r="AS82" s="7">
        <v>0</v>
      </c>
    </row>
    <row r="83" spans="6:45" x14ac:dyDescent="0.35">
      <c r="F83" s="9" t="s">
        <v>212</v>
      </c>
      <c r="G83" s="6">
        <v>1.4207499999999997E-3</v>
      </c>
      <c r="H83" s="10">
        <v>0.13636363636363635</v>
      </c>
      <c r="I83" s="6">
        <v>1.2545205555555554E-3</v>
      </c>
      <c r="J83" s="10">
        <v>0.10493827160493827</v>
      </c>
      <c r="K83" s="1" t="s">
        <v>276</v>
      </c>
      <c r="L83" s="6">
        <v>1.9353487499999998E-3</v>
      </c>
      <c r="M83" s="7">
        <v>9.6590909090909088E-2</v>
      </c>
      <c r="N83" s="6">
        <v>3.5780413580246912E-3</v>
      </c>
      <c r="O83" s="7">
        <v>6.1728395061728392E-2</v>
      </c>
      <c r="P83" s="1" t="s">
        <v>277</v>
      </c>
      <c r="Q83" s="6">
        <v>4.4633181818181815E-4</v>
      </c>
      <c r="R83" s="8">
        <v>1.7045454545454544E-2</v>
      </c>
      <c r="S83" s="6">
        <v>0</v>
      </c>
      <c r="T83" s="8">
        <v>0</v>
      </c>
      <c r="U83" s="1" t="s">
        <v>278</v>
      </c>
      <c r="V83" s="6">
        <v>1.5475302272727274E-3</v>
      </c>
      <c r="W83" s="7">
        <v>7.3863636363636367E-2</v>
      </c>
      <c r="X83" s="6">
        <v>3.7548802469135802E-3</v>
      </c>
      <c r="Y83" s="7">
        <v>7.407407407407407E-2</v>
      </c>
      <c r="Z83" s="1" t="s">
        <v>151</v>
      </c>
      <c r="AA83" s="6">
        <v>9.9716681818181815E-4</v>
      </c>
      <c r="AB83" s="7">
        <v>6.8181818181818177E-2</v>
      </c>
      <c r="AC83" s="6">
        <v>6.563306790123457E-4</v>
      </c>
      <c r="AD83" s="7">
        <v>6.7901234567901231E-2</v>
      </c>
      <c r="AE83" s="1" t="s">
        <v>232</v>
      </c>
      <c r="AF83" s="6">
        <v>1.1167159659090911E-3</v>
      </c>
      <c r="AG83" s="7">
        <v>6.8181818181818177E-2</v>
      </c>
      <c r="AH83" s="6">
        <v>7.0629925925925921E-4</v>
      </c>
      <c r="AI83" s="7">
        <v>7.407407407407407E-2</v>
      </c>
      <c r="AJ83" s="1" t="s">
        <v>98</v>
      </c>
      <c r="AK83" s="6">
        <v>1.5855211363636364E-3</v>
      </c>
      <c r="AL83" s="7">
        <v>0.13636363636363635</v>
      </c>
      <c r="AM83" s="6">
        <v>2.6731554320987656E-3</v>
      </c>
      <c r="AN83" s="7">
        <v>0.19753086419753085</v>
      </c>
      <c r="AO83" s="1" t="s">
        <v>279</v>
      </c>
      <c r="AP83" s="6">
        <v>1.5997887500000002E-3</v>
      </c>
      <c r="AQ83" s="7">
        <v>5.113636363636364E-2</v>
      </c>
      <c r="AR83" s="6">
        <v>2.258805555555556E-3</v>
      </c>
      <c r="AS83" s="7">
        <v>4.3209876543209874E-2</v>
      </c>
    </row>
    <row r="84" spans="6:45" x14ac:dyDescent="0.35">
      <c r="F84" s="9" t="s">
        <v>227</v>
      </c>
      <c r="G84" s="6">
        <v>1.3938576136363638E-3</v>
      </c>
      <c r="H84" s="10">
        <v>7.9545454545454544E-2</v>
      </c>
      <c r="I84" s="6">
        <v>5.3227802469135797E-4</v>
      </c>
      <c r="J84" s="10">
        <v>5.5555555555555552E-2</v>
      </c>
      <c r="K84" s="1" t="s">
        <v>280</v>
      </c>
      <c r="L84" s="6">
        <v>1.9303821590909091E-3</v>
      </c>
      <c r="M84" s="7">
        <v>9.6590909090909088E-2</v>
      </c>
      <c r="N84" s="6">
        <v>6.3271604938271609E-4</v>
      </c>
      <c r="O84" s="7">
        <v>2.4691358024691357E-2</v>
      </c>
      <c r="P84" s="1" t="s">
        <v>281</v>
      </c>
      <c r="Q84" s="6">
        <v>3.7917102272727268E-4</v>
      </c>
      <c r="R84" s="8">
        <v>1.1363636363636364E-2</v>
      </c>
      <c r="S84" s="6">
        <v>0</v>
      </c>
      <c r="T84" s="8">
        <v>0</v>
      </c>
      <c r="U84" s="1" t="s">
        <v>282</v>
      </c>
      <c r="V84" s="6">
        <v>1.4546773295454542E-3</v>
      </c>
      <c r="W84" s="7">
        <v>4.5454545454545456E-2</v>
      </c>
      <c r="X84" s="6">
        <v>1.3284685185185187E-3</v>
      </c>
      <c r="Y84" s="7">
        <v>3.0864197530864196E-2</v>
      </c>
      <c r="Z84" s="1" t="s">
        <v>283</v>
      </c>
      <c r="AA84" s="6">
        <v>9.4860960227272713E-4</v>
      </c>
      <c r="AB84" s="7">
        <v>5.6818181818181816E-2</v>
      </c>
      <c r="AC84" s="6">
        <v>5.2712882716049383E-4</v>
      </c>
      <c r="AD84" s="7">
        <v>4.3209876543209874E-2</v>
      </c>
      <c r="AE84" s="1" t="s">
        <v>174</v>
      </c>
      <c r="AF84" s="6">
        <v>1.0554188636363636E-3</v>
      </c>
      <c r="AG84" s="7">
        <v>6.8181818181818177E-2</v>
      </c>
      <c r="AH84" s="6">
        <v>4.799951851851851E-4</v>
      </c>
      <c r="AI84" s="7">
        <v>6.7901234567901231E-2</v>
      </c>
      <c r="AJ84" s="1" t="s">
        <v>183</v>
      </c>
      <c r="AK84" s="6">
        <v>1.5836231818181815E-3</v>
      </c>
      <c r="AL84" s="7">
        <v>0.10795454545454546</v>
      </c>
      <c r="AM84" s="6">
        <v>2.0814158641975309E-3</v>
      </c>
      <c r="AN84" s="7">
        <v>0.11728395061728394</v>
      </c>
      <c r="AO84" s="1" t="s">
        <v>114</v>
      </c>
      <c r="AP84" s="6">
        <v>1.5638722727272728E-3</v>
      </c>
      <c r="AQ84" s="7">
        <v>7.9545454545454544E-2</v>
      </c>
      <c r="AR84" s="6">
        <v>2.1424364197530862E-3</v>
      </c>
      <c r="AS84" s="7">
        <v>4.9382716049382713E-2</v>
      </c>
    </row>
    <row r="85" spans="6:45" x14ac:dyDescent="0.35">
      <c r="F85" s="9" t="s">
        <v>59</v>
      </c>
      <c r="G85" s="6">
        <v>1.285499034090909E-3</v>
      </c>
      <c r="H85" s="10">
        <v>0.15909090909090909</v>
      </c>
      <c r="I85" s="6">
        <v>6.9445462962962963E-4</v>
      </c>
      <c r="J85" s="10">
        <v>9.2592592592592587E-2</v>
      </c>
      <c r="K85" s="1" t="s">
        <v>112</v>
      </c>
      <c r="L85" s="6">
        <v>1.8433357386363639E-3</v>
      </c>
      <c r="M85" s="7">
        <v>0.10795454545454546</v>
      </c>
      <c r="N85" s="6">
        <v>5.6611117283950621E-3</v>
      </c>
      <c r="O85" s="7">
        <v>0.11728395061728394</v>
      </c>
      <c r="P85" s="1" t="s">
        <v>284</v>
      </c>
      <c r="Q85" s="6">
        <v>3.6130329545454548E-4</v>
      </c>
      <c r="R85" s="8">
        <v>1.7045454545454544E-2</v>
      </c>
      <c r="S85" s="6">
        <v>5.4468179012345688E-4</v>
      </c>
      <c r="T85" s="8">
        <v>5.5555555555555552E-2</v>
      </c>
      <c r="U85" s="1" t="s">
        <v>189</v>
      </c>
      <c r="V85" s="6">
        <v>1.4538293181818181E-3</v>
      </c>
      <c r="W85" s="7">
        <v>6.25E-2</v>
      </c>
      <c r="X85" s="6">
        <v>1.8122388888888894E-3</v>
      </c>
      <c r="Y85" s="7">
        <v>7.407407407407407E-2</v>
      </c>
      <c r="Z85" s="1" t="s">
        <v>285</v>
      </c>
      <c r="AA85" s="6">
        <v>9.1163772727272726E-4</v>
      </c>
      <c r="AB85" s="7">
        <v>5.6818181818181816E-2</v>
      </c>
      <c r="AC85" s="6">
        <v>1.1968415432098765E-3</v>
      </c>
      <c r="AD85" s="7">
        <v>9.2592592592592587E-2</v>
      </c>
      <c r="AE85" s="1" t="s">
        <v>286</v>
      </c>
      <c r="AF85" s="6">
        <v>9.8318534090909081E-4</v>
      </c>
      <c r="AG85" s="7">
        <v>0.10795454545454546</v>
      </c>
      <c r="AH85" s="6">
        <v>4.8855934567901228E-3</v>
      </c>
      <c r="AI85" s="7">
        <v>0.29012345679012347</v>
      </c>
      <c r="AJ85" s="1" t="s">
        <v>287</v>
      </c>
      <c r="AK85" s="6">
        <v>1.5633695454545455E-3</v>
      </c>
      <c r="AL85" s="7">
        <v>0.125</v>
      </c>
      <c r="AM85" s="6">
        <v>5.2262469135802472E-4</v>
      </c>
      <c r="AN85" s="7">
        <v>6.7901234567901231E-2</v>
      </c>
      <c r="AO85" s="1" t="s">
        <v>288</v>
      </c>
      <c r="AP85" s="6">
        <v>1.5427393181818181E-3</v>
      </c>
      <c r="AQ85" s="7">
        <v>2.8409090909090908E-2</v>
      </c>
      <c r="AR85" s="6">
        <v>4.2447222222222224E-4</v>
      </c>
      <c r="AS85" s="7">
        <v>1.2345679012345678E-2</v>
      </c>
    </row>
    <row r="86" spans="6:45" x14ac:dyDescent="0.35">
      <c r="F86" s="9" t="s">
        <v>118</v>
      </c>
      <c r="G86" s="6">
        <v>1.1766477272727274E-3</v>
      </c>
      <c r="H86" s="10">
        <v>4.5454545454545456E-2</v>
      </c>
      <c r="I86" s="6">
        <v>8.7317283950617282E-5</v>
      </c>
      <c r="J86" s="10">
        <v>6.1728395061728392E-3</v>
      </c>
      <c r="K86" s="1" t="s">
        <v>106</v>
      </c>
      <c r="L86" s="6">
        <v>1.8373797727272727E-3</v>
      </c>
      <c r="M86" s="7">
        <v>0.11931818181818182</v>
      </c>
      <c r="N86" s="6">
        <v>2.7637098765432102E-4</v>
      </c>
      <c r="O86" s="7">
        <v>1.8518518518518517E-2</v>
      </c>
      <c r="P86" s="1" t="s">
        <v>289</v>
      </c>
      <c r="Q86" s="6">
        <v>3.5167369318181814E-4</v>
      </c>
      <c r="R86" s="8">
        <v>3.4090909090909088E-2</v>
      </c>
      <c r="S86" s="6">
        <v>1.3724906790123458E-3</v>
      </c>
      <c r="T86" s="8">
        <v>0.10493827160493827</v>
      </c>
      <c r="U86" s="1" t="s">
        <v>285</v>
      </c>
      <c r="V86" s="6">
        <v>1.4452058522727274E-3</v>
      </c>
      <c r="W86" s="7">
        <v>7.9545454545454544E-2</v>
      </c>
      <c r="X86" s="6">
        <v>1.2855156790123458E-3</v>
      </c>
      <c r="Y86" s="7">
        <v>3.7037037037037035E-2</v>
      </c>
      <c r="Z86" s="1" t="s">
        <v>62</v>
      </c>
      <c r="AA86" s="6">
        <v>8.7133301136363634E-4</v>
      </c>
      <c r="AB86" s="7">
        <v>7.9545454545454544E-2</v>
      </c>
      <c r="AC86" s="6">
        <v>8.5993006172839503E-4</v>
      </c>
      <c r="AD86" s="7">
        <v>8.0246913580246909E-2</v>
      </c>
      <c r="AE86" s="1" t="s">
        <v>18</v>
      </c>
      <c r="AF86" s="6">
        <v>8.9811965909090898E-4</v>
      </c>
      <c r="AG86" s="7">
        <v>7.9545454545454544E-2</v>
      </c>
      <c r="AH86" s="6">
        <v>2.0467987654320991E-4</v>
      </c>
      <c r="AI86" s="7">
        <v>3.0864197530864196E-2</v>
      </c>
      <c r="AJ86" s="1" t="s">
        <v>104</v>
      </c>
      <c r="AK86" s="6">
        <v>1.5366456818181817E-3</v>
      </c>
      <c r="AL86" s="7">
        <v>5.6818181818181816E-2</v>
      </c>
      <c r="AM86" s="6">
        <v>3.2017092592592599E-4</v>
      </c>
      <c r="AN86" s="7">
        <v>2.4691358024691357E-2</v>
      </c>
      <c r="AO86" s="1" t="s">
        <v>290</v>
      </c>
      <c r="AP86" s="6">
        <v>1.5100302272727272E-3</v>
      </c>
      <c r="AQ86" s="7">
        <v>6.25E-2</v>
      </c>
      <c r="AR86" s="6">
        <v>3.4745148148148143E-3</v>
      </c>
      <c r="AS86" s="7">
        <v>5.5555555555555552E-2</v>
      </c>
    </row>
    <row r="87" spans="6:45" x14ac:dyDescent="0.35">
      <c r="F87" s="9" t="s">
        <v>220</v>
      </c>
      <c r="G87" s="6">
        <v>1.1635892613636365E-3</v>
      </c>
      <c r="H87" s="10">
        <v>9.0909090909090912E-2</v>
      </c>
      <c r="I87" s="6">
        <v>1.6840228395061728E-4</v>
      </c>
      <c r="J87" s="10">
        <v>2.4691358024691357E-2</v>
      </c>
      <c r="K87" s="1" t="s">
        <v>115</v>
      </c>
      <c r="L87" s="6">
        <v>1.8253703409090904E-3</v>
      </c>
      <c r="M87" s="7">
        <v>0.11931818181818182</v>
      </c>
      <c r="N87" s="6">
        <v>1.4363893827160493E-3</v>
      </c>
      <c r="O87" s="7">
        <v>5.5555555555555552E-2</v>
      </c>
      <c r="P87" s="1" t="s">
        <v>291</v>
      </c>
      <c r="Q87" s="6">
        <v>3.409033522727273E-4</v>
      </c>
      <c r="R87" s="8">
        <v>3.9772727272727272E-2</v>
      </c>
      <c r="S87" s="6">
        <v>5.1511882716049381E-4</v>
      </c>
      <c r="T87" s="8">
        <v>4.3209876543209874E-2</v>
      </c>
      <c r="U87" s="1" t="s">
        <v>292</v>
      </c>
      <c r="V87" s="6">
        <v>1.416302840909091E-3</v>
      </c>
      <c r="W87" s="7">
        <v>5.113636363636364E-2</v>
      </c>
      <c r="X87" s="6">
        <v>3.4293580246913579E-4</v>
      </c>
      <c r="Y87" s="7">
        <v>6.1728395061728392E-3</v>
      </c>
      <c r="Z87" s="1" t="s">
        <v>293</v>
      </c>
      <c r="AA87" s="6">
        <v>8.6008835227272722E-4</v>
      </c>
      <c r="AB87" s="7">
        <v>3.9772727272727272E-2</v>
      </c>
      <c r="AC87" s="6">
        <v>1.3628483950617284E-3</v>
      </c>
      <c r="AD87" s="7">
        <v>0.10493827160493827</v>
      </c>
      <c r="AE87" s="1" t="s">
        <v>87</v>
      </c>
      <c r="AF87" s="6">
        <v>8.5418812500000034E-4</v>
      </c>
      <c r="AG87" s="7">
        <v>0.10227272727272728</v>
      </c>
      <c r="AH87" s="6">
        <v>4.2566104938271605E-4</v>
      </c>
      <c r="AI87" s="7">
        <v>6.1728395061728392E-2</v>
      </c>
      <c r="AJ87" s="1" t="s">
        <v>139</v>
      </c>
      <c r="AK87" s="6">
        <v>1.5212221590909095E-3</v>
      </c>
      <c r="AL87" s="7">
        <v>0.15909090909090909</v>
      </c>
      <c r="AM87" s="6">
        <v>1.0271840123456789E-3</v>
      </c>
      <c r="AN87" s="7">
        <v>8.0246913580246909E-2</v>
      </c>
      <c r="AO87" s="1" t="s">
        <v>294</v>
      </c>
      <c r="AP87" s="6">
        <v>1.3805295454545454E-3</v>
      </c>
      <c r="AQ87" s="7">
        <v>5.113636363636364E-2</v>
      </c>
      <c r="AR87" s="6">
        <v>1.4681216049382715E-3</v>
      </c>
      <c r="AS87" s="7">
        <v>5.5555555555555552E-2</v>
      </c>
    </row>
    <row r="88" spans="6:45" x14ac:dyDescent="0.35">
      <c r="F88" s="9" t="s">
        <v>62</v>
      </c>
      <c r="G88" s="6">
        <v>1.1556229545454542E-3</v>
      </c>
      <c r="H88" s="10">
        <v>0.125</v>
      </c>
      <c r="I88" s="6">
        <v>2.9109956790123457E-4</v>
      </c>
      <c r="J88" s="10">
        <v>3.7037037037037035E-2</v>
      </c>
      <c r="K88" s="1" t="s">
        <v>226</v>
      </c>
      <c r="L88" s="6">
        <v>1.7682171590909094E-3</v>
      </c>
      <c r="M88" s="7">
        <v>0.14204545454545456</v>
      </c>
      <c r="N88" s="6">
        <v>2.2533221604938269E-3</v>
      </c>
      <c r="O88" s="7">
        <v>6.1728395061728392E-2</v>
      </c>
      <c r="P88" s="1" t="s">
        <v>295</v>
      </c>
      <c r="Q88" s="6">
        <v>3.2420090909090907E-4</v>
      </c>
      <c r="R88" s="8">
        <v>2.2727272727272728E-2</v>
      </c>
      <c r="S88" s="6">
        <v>8.8888808641975309E-4</v>
      </c>
      <c r="T88" s="8">
        <v>8.6419753086419748E-2</v>
      </c>
      <c r="U88" s="1" t="s">
        <v>47</v>
      </c>
      <c r="V88" s="6">
        <v>1.3751845454545455E-3</v>
      </c>
      <c r="W88" s="7">
        <v>0.10227272727272728</v>
      </c>
      <c r="X88" s="6">
        <v>8.0769135802469128E-3</v>
      </c>
      <c r="Y88" s="7">
        <v>0.14814814814814814</v>
      </c>
      <c r="Z88" s="1" t="s">
        <v>296</v>
      </c>
      <c r="AA88" s="6">
        <v>8.6001681818181832E-4</v>
      </c>
      <c r="AB88" s="7">
        <v>5.6818181818181816E-2</v>
      </c>
      <c r="AC88" s="6">
        <v>2.160596296296296E-4</v>
      </c>
      <c r="AD88" s="7">
        <v>2.4691358024691357E-2</v>
      </c>
      <c r="AE88" s="1" t="s">
        <v>297</v>
      </c>
      <c r="AF88" s="6">
        <v>8.0715715909090893E-4</v>
      </c>
      <c r="AG88" s="7">
        <v>7.3863636363636367E-2</v>
      </c>
      <c r="AH88" s="6">
        <v>1.8783459259259258E-3</v>
      </c>
      <c r="AI88" s="7">
        <v>0.14814814814814814</v>
      </c>
      <c r="AJ88" s="1" t="s">
        <v>48</v>
      </c>
      <c r="AK88" s="6">
        <v>1.4693940340909093E-3</v>
      </c>
      <c r="AL88" s="7">
        <v>0.13068181818181818</v>
      </c>
      <c r="AM88" s="6">
        <v>2.345664135802469E-3</v>
      </c>
      <c r="AN88" s="7">
        <v>0.17901234567901234</v>
      </c>
      <c r="AO88" s="1" t="s">
        <v>33</v>
      </c>
      <c r="AP88" s="6">
        <v>1.3303313636363636E-3</v>
      </c>
      <c r="AQ88" s="7">
        <v>5.6818181818181816E-2</v>
      </c>
      <c r="AR88" s="6">
        <v>2.700765432098765E-4</v>
      </c>
      <c r="AS88" s="7">
        <v>1.2345679012345678E-2</v>
      </c>
    </row>
    <row r="89" spans="6:45" x14ac:dyDescent="0.35">
      <c r="F89" s="9" t="s">
        <v>286</v>
      </c>
      <c r="G89" s="6">
        <v>1.1467312499999999E-3</v>
      </c>
      <c r="H89" s="10">
        <v>9.0909090909090912E-2</v>
      </c>
      <c r="I89" s="6">
        <v>3.2449709259259256E-3</v>
      </c>
      <c r="J89" s="10">
        <v>0.22222222222222221</v>
      </c>
      <c r="K89" s="1" t="s">
        <v>298</v>
      </c>
      <c r="L89" s="6">
        <v>1.7326439772727272E-3</v>
      </c>
      <c r="M89" s="7">
        <v>5.113636363636364E-2</v>
      </c>
      <c r="N89" s="6">
        <v>8.0074679012345675E-4</v>
      </c>
      <c r="O89" s="7">
        <v>1.8518518518518517E-2</v>
      </c>
      <c r="P89" s="1" t="s">
        <v>200</v>
      </c>
      <c r="Q89" s="6">
        <v>3.2413624999999996E-4</v>
      </c>
      <c r="R89" s="8">
        <v>3.4090909090909088E-2</v>
      </c>
      <c r="S89" s="6">
        <v>1.0215834567901235E-3</v>
      </c>
      <c r="T89" s="8">
        <v>8.6419753086419748E-2</v>
      </c>
      <c r="U89" s="1" t="s">
        <v>299</v>
      </c>
      <c r="V89" s="6">
        <v>1.3748884659090909E-3</v>
      </c>
      <c r="W89" s="7">
        <v>6.25E-2</v>
      </c>
      <c r="X89" s="6">
        <v>1.5475592592592592E-3</v>
      </c>
      <c r="Y89" s="7">
        <v>8.6419753086419748E-2</v>
      </c>
      <c r="Z89" s="1" t="s">
        <v>300</v>
      </c>
      <c r="AA89" s="6">
        <v>8.5110960227272731E-4</v>
      </c>
      <c r="AB89" s="7">
        <v>7.3863636363636367E-2</v>
      </c>
      <c r="AC89" s="6">
        <v>6.8069407407407405E-4</v>
      </c>
      <c r="AD89" s="7">
        <v>6.7901234567901231E-2</v>
      </c>
      <c r="AE89" s="1" t="s">
        <v>301</v>
      </c>
      <c r="AF89" s="6">
        <v>7.9982147727272735E-4</v>
      </c>
      <c r="AG89" s="7">
        <v>2.8409090909090908E-2</v>
      </c>
      <c r="AH89" s="6">
        <v>4.8598253086419756E-3</v>
      </c>
      <c r="AI89" s="7">
        <v>7.407407407407407E-2</v>
      </c>
      <c r="AJ89" s="1" t="s">
        <v>78</v>
      </c>
      <c r="AK89" s="6">
        <v>1.4568510227272729E-3</v>
      </c>
      <c r="AL89" s="7">
        <v>8.5227272727272721E-2</v>
      </c>
      <c r="AM89" s="6">
        <v>2.5857182098765435E-3</v>
      </c>
      <c r="AN89" s="7">
        <v>0.1728395061728395</v>
      </c>
      <c r="AO89" s="1" t="s">
        <v>302</v>
      </c>
      <c r="AP89" s="6">
        <v>1.3032907954545455E-3</v>
      </c>
      <c r="AQ89" s="7">
        <v>6.25E-2</v>
      </c>
      <c r="AR89" s="6">
        <v>2.0846351851851854E-3</v>
      </c>
      <c r="AS89" s="7">
        <v>5.5555555555555552E-2</v>
      </c>
    </row>
    <row r="90" spans="6:45" x14ac:dyDescent="0.35">
      <c r="F90" s="9" t="s">
        <v>128</v>
      </c>
      <c r="G90" s="6">
        <v>1.1039090909090909E-3</v>
      </c>
      <c r="H90" s="10">
        <v>5.113636363636364E-2</v>
      </c>
      <c r="I90" s="6">
        <v>0</v>
      </c>
      <c r="J90" s="10">
        <v>0</v>
      </c>
      <c r="K90" s="1" t="s">
        <v>137</v>
      </c>
      <c r="L90" s="6">
        <v>1.6859480681818181E-3</v>
      </c>
      <c r="M90" s="7">
        <v>0.11931818181818182</v>
      </c>
      <c r="N90" s="6">
        <v>2.8239734567901231E-3</v>
      </c>
      <c r="O90" s="7">
        <v>7.407407407407407E-2</v>
      </c>
      <c r="P90" s="1" t="s">
        <v>303</v>
      </c>
      <c r="Q90" s="6">
        <v>3.1529840909090909E-4</v>
      </c>
      <c r="R90" s="8">
        <v>3.4090909090909088E-2</v>
      </c>
      <c r="S90" s="6">
        <v>5.9511493827160494E-4</v>
      </c>
      <c r="T90" s="8">
        <v>4.9382716049382713E-2</v>
      </c>
      <c r="U90" s="1" t="s">
        <v>31</v>
      </c>
      <c r="V90" s="6">
        <v>1.3075502272727271E-3</v>
      </c>
      <c r="W90" s="7">
        <v>6.25E-2</v>
      </c>
      <c r="X90" s="6">
        <v>7.5981567901234565E-4</v>
      </c>
      <c r="Y90" s="7">
        <v>3.0864197530864196E-2</v>
      </c>
      <c r="Z90" s="1" t="s">
        <v>44</v>
      </c>
      <c r="AA90" s="6">
        <v>7.9931295454545445E-4</v>
      </c>
      <c r="AB90" s="7">
        <v>3.4090909090909088E-2</v>
      </c>
      <c r="AC90" s="6">
        <v>2.695308641975309E-4</v>
      </c>
      <c r="AD90" s="7">
        <v>1.2345679012345678E-2</v>
      </c>
      <c r="AE90" s="1" t="s">
        <v>304</v>
      </c>
      <c r="AF90" s="6">
        <v>7.2833232954545466E-4</v>
      </c>
      <c r="AG90" s="7">
        <v>4.5454545454545456E-2</v>
      </c>
      <c r="AH90" s="6">
        <v>5.3016669753086429E-3</v>
      </c>
      <c r="AI90" s="7">
        <v>0.22222222222222221</v>
      </c>
      <c r="AJ90" s="1" t="s">
        <v>100</v>
      </c>
      <c r="AK90" s="6">
        <v>1.4352579545454547E-3</v>
      </c>
      <c r="AL90" s="7">
        <v>4.5454545454545456E-2</v>
      </c>
      <c r="AM90" s="6">
        <v>8.0946034567901236E-3</v>
      </c>
      <c r="AN90" s="7">
        <v>0.11728395061728394</v>
      </c>
      <c r="AO90" s="1" t="s">
        <v>305</v>
      </c>
      <c r="AP90" s="6">
        <v>1.3017281818181816E-3</v>
      </c>
      <c r="AQ90" s="7">
        <v>7.9545454545454544E-2</v>
      </c>
      <c r="AR90" s="6">
        <v>1.1486913580246914E-3</v>
      </c>
      <c r="AS90" s="7">
        <v>3.0864197530864196E-2</v>
      </c>
    </row>
    <row r="91" spans="6:45" x14ac:dyDescent="0.35">
      <c r="F91" s="9" t="s">
        <v>222</v>
      </c>
      <c r="G91" s="6">
        <v>1.1006951704545453E-3</v>
      </c>
      <c r="H91" s="10">
        <v>0.10795454545454546</v>
      </c>
      <c r="I91" s="6">
        <v>8.2239024691358029E-4</v>
      </c>
      <c r="J91" s="10">
        <v>8.0246913580246909E-2</v>
      </c>
      <c r="K91" s="1" t="s">
        <v>98</v>
      </c>
      <c r="L91" s="6">
        <v>1.68490875E-3</v>
      </c>
      <c r="M91" s="7">
        <v>0.10795454545454546</v>
      </c>
      <c r="N91" s="6">
        <v>1.524011111111111E-3</v>
      </c>
      <c r="O91" s="7">
        <v>4.3209876543209874E-2</v>
      </c>
      <c r="P91" s="1" t="s">
        <v>306</v>
      </c>
      <c r="Q91" s="6">
        <v>2.8324528409090911E-4</v>
      </c>
      <c r="R91" s="8">
        <v>2.2727272727272728E-2</v>
      </c>
      <c r="S91" s="6">
        <v>8.8004506172839503E-5</v>
      </c>
      <c r="T91" s="8">
        <v>1.2345679012345678E-2</v>
      </c>
      <c r="U91" s="1" t="s">
        <v>157</v>
      </c>
      <c r="V91" s="6">
        <v>1.2989607386363637E-3</v>
      </c>
      <c r="W91" s="7">
        <v>5.113636363636364E-2</v>
      </c>
      <c r="X91" s="6">
        <v>5.2554792592592603E-3</v>
      </c>
      <c r="Y91" s="7">
        <v>0.1111111111111111</v>
      </c>
      <c r="Z91" s="1" t="s">
        <v>81</v>
      </c>
      <c r="AA91" s="6">
        <v>7.9494437500000003E-4</v>
      </c>
      <c r="AB91" s="7">
        <v>5.6818181818181816E-2</v>
      </c>
      <c r="AC91" s="6">
        <v>3.3164222222222223E-4</v>
      </c>
      <c r="AD91" s="7">
        <v>1.8518518518518517E-2</v>
      </c>
      <c r="AE91" s="1" t="s">
        <v>185</v>
      </c>
      <c r="AF91" s="6">
        <v>7.153318749999999E-4</v>
      </c>
      <c r="AG91" s="7">
        <v>4.5454545454545456E-2</v>
      </c>
      <c r="AH91" s="6">
        <v>3.6949305555555559E-3</v>
      </c>
      <c r="AI91" s="7">
        <v>0.22222222222222221</v>
      </c>
      <c r="AJ91" s="1" t="s">
        <v>307</v>
      </c>
      <c r="AK91" s="6">
        <v>1.3203087499999999E-3</v>
      </c>
      <c r="AL91" s="7">
        <v>0.10227272727272728</v>
      </c>
      <c r="AM91" s="6">
        <v>8.4703518518518519E-5</v>
      </c>
      <c r="AN91" s="7">
        <v>1.2345679012345678E-2</v>
      </c>
      <c r="AO91" s="1" t="s">
        <v>308</v>
      </c>
      <c r="AP91" s="6">
        <v>1.2662426136363638E-3</v>
      </c>
      <c r="AQ91" s="7">
        <v>2.8409090909090908E-2</v>
      </c>
      <c r="AR91" s="6">
        <v>2.4573197530864195E-3</v>
      </c>
      <c r="AS91" s="7">
        <v>3.0864197530864196E-2</v>
      </c>
    </row>
    <row r="92" spans="6:45" x14ac:dyDescent="0.35">
      <c r="F92" s="9" t="s">
        <v>297</v>
      </c>
      <c r="G92" s="6">
        <v>1.0907048295454545E-3</v>
      </c>
      <c r="H92" s="10">
        <v>6.8181818181818177E-2</v>
      </c>
      <c r="I92" s="6">
        <v>1.8400356172839501E-3</v>
      </c>
      <c r="J92" s="10">
        <v>0.14814814814814814</v>
      </c>
      <c r="K92" s="1" t="s">
        <v>278</v>
      </c>
      <c r="L92" s="6">
        <v>1.6841475000000002E-3</v>
      </c>
      <c r="M92" s="7">
        <v>3.4090909090909088E-2</v>
      </c>
      <c r="N92" s="6">
        <v>1.7034049382716051E-3</v>
      </c>
      <c r="O92" s="7">
        <v>4.9382716049382713E-2</v>
      </c>
      <c r="P92" s="1" t="s">
        <v>308</v>
      </c>
      <c r="Q92" s="6">
        <v>2.7913289772727275E-4</v>
      </c>
      <c r="R92" s="8">
        <v>1.1363636363636364E-2</v>
      </c>
      <c r="S92" s="6">
        <v>0</v>
      </c>
      <c r="T92" s="8">
        <v>0</v>
      </c>
      <c r="U92" s="1" t="s">
        <v>264</v>
      </c>
      <c r="V92" s="6">
        <v>1.2661557954545455E-3</v>
      </c>
      <c r="W92" s="7">
        <v>2.8409090909090908E-2</v>
      </c>
      <c r="X92" s="6">
        <v>5.6116728395061736E-4</v>
      </c>
      <c r="Y92" s="7">
        <v>6.1728395061728392E-3</v>
      </c>
      <c r="Z92" s="1" t="s">
        <v>309</v>
      </c>
      <c r="AA92" s="6">
        <v>7.7895369318181813E-4</v>
      </c>
      <c r="AB92" s="7">
        <v>5.113636363636364E-2</v>
      </c>
      <c r="AC92" s="6">
        <v>1.9829773456790127E-3</v>
      </c>
      <c r="AD92" s="7">
        <v>0.12962962962962962</v>
      </c>
      <c r="AE92" s="1" t="s">
        <v>59</v>
      </c>
      <c r="AF92" s="6">
        <v>6.7154528409090895E-4</v>
      </c>
      <c r="AG92" s="7">
        <v>8.5227272727272721E-2</v>
      </c>
      <c r="AH92" s="6">
        <v>2.7174981481481485E-4</v>
      </c>
      <c r="AI92" s="7">
        <v>3.7037037037037035E-2</v>
      </c>
      <c r="AJ92" s="1" t="s">
        <v>310</v>
      </c>
      <c r="AK92" s="6">
        <v>1.2539703409090912E-3</v>
      </c>
      <c r="AL92" s="7">
        <v>0.10795454545454546</v>
      </c>
      <c r="AM92" s="6">
        <v>1.3934076543209875E-3</v>
      </c>
      <c r="AN92" s="7">
        <v>0.11728395061728394</v>
      </c>
      <c r="AO92" s="1" t="s">
        <v>311</v>
      </c>
      <c r="AP92" s="6">
        <v>1.1995505681818182E-3</v>
      </c>
      <c r="AQ92" s="7">
        <v>2.8409090909090908E-2</v>
      </c>
      <c r="AR92" s="6">
        <v>2.8733080246913581E-3</v>
      </c>
      <c r="AS92" s="7">
        <v>2.4691358024691357E-2</v>
      </c>
    </row>
    <row r="93" spans="6:45" x14ac:dyDescent="0.35">
      <c r="F93" s="9" t="s">
        <v>98</v>
      </c>
      <c r="G93" s="6">
        <v>1.0642760795454545E-3</v>
      </c>
      <c r="H93" s="10">
        <v>0.10795454545454546</v>
      </c>
      <c r="I93" s="6">
        <v>1.0107222839506173E-3</v>
      </c>
      <c r="J93" s="10">
        <v>8.6419753086419748E-2</v>
      </c>
      <c r="K93" s="1" t="s">
        <v>312</v>
      </c>
      <c r="L93" s="6">
        <v>1.6432071590909091E-3</v>
      </c>
      <c r="M93" s="7">
        <v>0.10227272727272728</v>
      </c>
      <c r="N93" s="6">
        <v>2.9394444444444444E-4</v>
      </c>
      <c r="O93" s="7">
        <v>6.1728395061728392E-3</v>
      </c>
      <c r="P93" s="1" t="s">
        <v>313</v>
      </c>
      <c r="Q93" s="6">
        <v>2.7598329545454548E-4</v>
      </c>
      <c r="R93" s="8">
        <v>2.2727272727272728E-2</v>
      </c>
      <c r="S93" s="6">
        <v>1.1491975308641976E-4</v>
      </c>
      <c r="T93" s="8">
        <v>6.1728395061728392E-3</v>
      </c>
      <c r="U93" s="1" t="s">
        <v>314</v>
      </c>
      <c r="V93" s="6">
        <v>1.2641827272727273E-3</v>
      </c>
      <c r="W93" s="7">
        <v>3.9772727272727272E-2</v>
      </c>
      <c r="X93" s="6">
        <v>3.0111018518518525E-3</v>
      </c>
      <c r="Y93" s="7">
        <v>6.1728395061728392E-2</v>
      </c>
      <c r="Z93" s="1" t="s">
        <v>315</v>
      </c>
      <c r="AA93" s="6">
        <v>7.7245221590909092E-4</v>
      </c>
      <c r="AB93" s="7">
        <v>2.8409090909090908E-2</v>
      </c>
      <c r="AC93" s="6">
        <v>2.6256240740740744E-4</v>
      </c>
      <c r="AD93" s="7">
        <v>1.8518518518518517E-2</v>
      </c>
      <c r="AE93" s="1" t="s">
        <v>73</v>
      </c>
      <c r="AF93" s="6">
        <v>6.5497636363636368E-4</v>
      </c>
      <c r="AG93" s="7">
        <v>7.9545454545454544E-2</v>
      </c>
      <c r="AH93" s="6">
        <v>2.8824407407407408E-4</v>
      </c>
      <c r="AI93" s="7">
        <v>2.4691358024691357E-2</v>
      </c>
      <c r="AJ93" s="1" t="s">
        <v>216</v>
      </c>
      <c r="AK93" s="6">
        <v>1.2530626704545455E-3</v>
      </c>
      <c r="AL93" s="7">
        <v>9.6590909090909088E-2</v>
      </c>
      <c r="AM93" s="6">
        <v>8.4539283950617295E-4</v>
      </c>
      <c r="AN93" s="7">
        <v>6.1728395061728392E-2</v>
      </c>
      <c r="AO93" s="1" t="s">
        <v>316</v>
      </c>
      <c r="AP93" s="6">
        <v>1.1770568181818182E-3</v>
      </c>
      <c r="AQ93" s="7">
        <v>2.8409090909090908E-2</v>
      </c>
      <c r="AR93" s="6">
        <v>1.2834746913580248E-3</v>
      </c>
      <c r="AS93" s="7">
        <v>1.8518518518518517E-2</v>
      </c>
    </row>
    <row r="94" spans="6:45" x14ac:dyDescent="0.35">
      <c r="F94" s="9" t="s">
        <v>143</v>
      </c>
      <c r="G94" s="6">
        <v>1.058862784090909E-3</v>
      </c>
      <c r="H94" s="10">
        <v>6.8181818181818177E-2</v>
      </c>
      <c r="I94" s="6">
        <v>2.6258146296296303E-3</v>
      </c>
      <c r="J94" s="10">
        <v>0.12345679012345678</v>
      </c>
      <c r="K94" s="1" t="s">
        <v>317</v>
      </c>
      <c r="L94" s="6">
        <v>1.6034378977272724E-3</v>
      </c>
      <c r="M94" s="7">
        <v>0.10795454545454546</v>
      </c>
      <c r="N94" s="6">
        <v>9.342456790123457E-4</v>
      </c>
      <c r="O94" s="7">
        <v>4.3209876543209874E-2</v>
      </c>
      <c r="P94" s="1" t="s">
        <v>318</v>
      </c>
      <c r="Q94" s="6">
        <v>2.7134607954545453E-4</v>
      </c>
      <c r="R94" s="8">
        <v>1.7045454545454544E-2</v>
      </c>
      <c r="S94" s="6">
        <v>7.3486419753086423E-5</v>
      </c>
      <c r="T94" s="8">
        <v>6.1728395061728392E-3</v>
      </c>
      <c r="U94" s="1" t="s">
        <v>319</v>
      </c>
      <c r="V94" s="6">
        <v>1.2604335795454546E-3</v>
      </c>
      <c r="W94" s="7">
        <v>6.8181818181818177E-2</v>
      </c>
      <c r="X94" s="6">
        <v>9.9509506172839506E-4</v>
      </c>
      <c r="Y94" s="7">
        <v>4.3209876543209874E-2</v>
      </c>
      <c r="Z94" s="1" t="s">
        <v>320</v>
      </c>
      <c r="AA94" s="6">
        <v>7.5928295454545452E-4</v>
      </c>
      <c r="AB94" s="7">
        <v>3.4090909090909088E-2</v>
      </c>
      <c r="AC94" s="6">
        <v>8.3101240740740729E-4</v>
      </c>
      <c r="AD94" s="7">
        <v>5.5555555555555552E-2</v>
      </c>
      <c r="AE94" s="1" t="s">
        <v>321</v>
      </c>
      <c r="AF94" s="6">
        <v>6.5404999999999988E-4</v>
      </c>
      <c r="AG94" s="7">
        <v>3.9772727272727272E-2</v>
      </c>
      <c r="AH94" s="6">
        <v>8.2291925925925922E-4</v>
      </c>
      <c r="AI94" s="7">
        <v>5.5555555555555552E-2</v>
      </c>
      <c r="AJ94" s="1" t="s">
        <v>322</v>
      </c>
      <c r="AK94" s="6">
        <v>1.2492267045454545E-3</v>
      </c>
      <c r="AL94" s="7">
        <v>0.10227272727272728</v>
      </c>
      <c r="AM94" s="6">
        <v>2.356665493827161E-3</v>
      </c>
      <c r="AN94" s="7">
        <v>0.1728395061728395</v>
      </c>
      <c r="AO94" s="1" t="s">
        <v>323</v>
      </c>
      <c r="AP94" s="6">
        <v>1.1720633522727274E-3</v>
      </c>
      <c r="AQ94" s="7">
        <v>5.6818181818181816E-2</v>
      </c>
      <c r="AR94" s="6">
        <v>1.2131537037037038E-3</v>
      </c>
      <c r="AS94" s="7">
        <v>1.8518518518518517E-2</v>
      </c>
    </row>
    <row r="95" spans="6:45" x14ac:dyDescent="0.35">
      <c r="F95" s="9" t="s">
        <v>257</v>
      </c>
      <c r="G95" s="6">
        <v>1.0302637500000001E-3</v>
      </c>
      <c r="H95" s="10">
        <v>0.10227272727272728</v>
      </c>
      <c r="I95" s="6">
        <v>1.4185253086419753E-4</v>
      </c>
      <c r="J95" s="10">
        <v>1.8518518518518517E-2</v>
      </c>
      <c r="K95" s="1" t="s">
        <v>324</v>
      </c>
      <c r="L95" s="6">
        <v>1.5478329545454547E-3</v>
      </c>
      <c r="M95" s="7">
        <v>9.6590909090909088E-2</v>
      </c>
      <c r="N95" s="6">
        <v>3.8954258024691359E-3</v>
      </c>
      <c r="O95" s="7">
        <v>6.7901234567901231E-2</v>
      </c>
      <c r="P95" s="1" t="s">
        <v>325</v>
      </c>
      <c r="Q95" s="6">
        <v>2.6632676136363636E-4</v>
      </c>
      <c r="R95" s="8">
        <v>1.7045454545454544E-2</v>
      </c>
      <c r="S95" s="6">
        <v>3.7076685185185188E-4</v>
      </c>
      <c r="T95" s="8">
        <v>2.4691358024691357E-2</v>
      </c>
      <c r="U95" s="1" t="s">
        <v>24</v>
      </c>
      <c r="V95" s="6">
        <v>1.2516438068181819E-3</v>
      </c>
      <c r="W95" s="7">
        <v>7.9545454545454544E-2</v>
      </c>
      <c r="X95" s="6">
        <v>5.4330345679012345E-3</v>
      </c>
      <c r="Y95" s="7">
        <v>0.1419753086419753</v>
      </c>
      <c r="Z95" s="1" t="s">
        <v>91</v>
      </c>
      <c r="AA95" s="6">
        <v>7.5330215909090925E-4</v>
      </c>
      <c r="AB95" s="7">
        <v>3.9772727272727272E-2</v>
      </c>
      <c r="AC95" s="6">
        <v>7.1687592592592595E-4</v>
      </c>
      <c r="AD95" s="7">
        <v>2.4691358024691357E-2</v>
      </c>
      <c r="AE95" s="1" t="s">
        <v>326</v>
      </c>
      <c r="AF95" s="6">
        <v>6.5033670454545448E-4</v>
      </c>
      <c r="AG95" s="7">
        <v>2.8409090909090908E-2</v>
      </c>
      <c r="AH95" s="6">
        <v>2.8607074074074075E-4</v>
      </c>
      <c r="AI95" s="7">
        <v>2.4691358024691357E-2</v>
      </c>
      <c r="AJ95" s="1" t="s">
        <v>327</v>
      </c>
      <c r="AK95" s="6">
        <v>1.2144600000000001E-3</v>
      </c>
      <c r="AL95" s="7">
        <v>0.10795454545454546</v>
      </c>
      <c r="AM95" s="6">
        <v>1.329718024691358E-3</v>
      </c>
      <c r="AN95" s="7">
        <v>0.10493827160493827</v>
      </c>
      <c r="AO95" s="1" t="s">
        <v>328</v>
      </c>
      <c r="AP95" s="6">
        <v>1.1259209659090911E-3</v>
      </c>
      <c r="AQ95" s="7">
        <v>6.25E-2</v>
      </c>
      <c r="AR95" s="6">
        <v>2.6642098765432098E-3</v>
      </c>
      <c r="AS95" s="7">
        <v>7.407407407407407E-2</v>
      </c>
    </row>
    <row r="96" spans="6:45" x14ac:dyDescent="0.35">
      <c r="F96" s="9" t="s">
        <v>73</v>
      </c>
      <c r="G96" s="6">
        <v>1.0173714204545455E-3</v>
      </c>
      <c r="H96" s="10">
        <v>0.10795454545454546</v>
      </c>
      <c r="I96" s="6">
        <v>6.3201530864197535E-4</v>
      </c>
      <c r="J96" s="10">
        <v>6.1728395061728392E-2</v>
      </c>
      <c r="K96" s="1" t="s">
        <v>44</v>
      </c>
      <c r="L96" s="6">
        <v>1.5474136363636364E-3</v>
      </c>
      <c r="M96" s="7">
        <v>3.4090909090909088E-2</v>
      </c>
      <c r="N96" s="6">
        <v>0</v>
      </c>
      <c r="O96" s="7">
        <v>0</v>
      </c>
      <c r="P96" s="1" t="s">
        <v>329</v>
      </c>
      <c r="Q96" s="6">
        <v>2.6272238636363635E-4</v>
      </c>
      <c r="R96" s="8">
        <v>2.8409090909090908E-2</v>
      </c>
      <c r="S96" s="6">
        <v>4.6639259259259261E-4</v>
      </c>
      <c r="T96" s="8">
        <v>1.2345679012345678E-2</v>
      </c>
      <c r="U96" s="1" t="s">
        <v>330</v>
      </c>
      <c r="V96" s="6">
        <v>1.2447810227272727E-3</v>
      </c>
      <c r="W96" s="7">
        <v>7.9545454545454544E-2</v>
      </c>
      <c r="X96" s="6">
        <v>1.9788345679012348E-3</v>
      </c>
      <c r="Y96" s="7">
        <v>8.0246913580246909E-2</v>
      </c>
      <c r="Z96" s="1" t="s">
        <v>331</v>
      </c>
      <c r="AA96" s="6">
        <v>7.2439897727272727E-4</v>
      </c>
      <c r="AB96" s="7">
        <v>5.113636363636364E-2</v>
      </c>
      <c r="AC96" s="6">
        <v>7.6679586419753094E-4</v>
      </c>
      <c r="AD96" s="7">
        <v>4.3209876543209874E-2</v>
      </c>
      <c r="AE96" s="1" t="s">
        <v>332</v>
      </c>
      <c r="AF96" s="6">
        <v>6.3384045454545465E-4</v>
      </c>
      <c r="AG96" s="7">
        <v>6.25E-2</v>
      </c>
      <c r="AH96" s="6">
        <v>2.0885164197530864E-3</v>
      </c>
      <c r="AI96" s="7">
        <v>0.19753086419753085</v>
      </c>
      <c r="AJ96" s="1" t="s">
        <v>107</v>
      </c>
      <c r="AK96" s="6">
        <v>1.1925802272727273E-3</v>
      </c>
      <c r="AL96" s="7">
        <v>0.10227272727272728</v>
      </c>
      <c r="AM96" s="6">
        <v>2.2391358641975314E-3</v>
      </c>
      <c r="AN96" s="7">
        <v>0.18518518518518517</v>
      </c>
      <c r="AO96" s="1" t="s">
        <v>243</v>
      </c>
      <c r="AP96" s="6">
        <v>1.1239198863636365E-3</v>
      </c>
      <c r="AQ96" s="7">
        <v>5.113636363636364E-2</v>
      </c>
      <c r="AR96" s="6">
        <v>4.4384259259259263E-4</v>
      </c>
      <c r="AS96" s="7">
        <v>1.8518518518518517E-2</v>
      </c>
    </row>
    <row r="97" spans="6:45" x14ac:dyDescent="0.35">
      <c r="F97" s="9" t="s">
        <v>105</v>
      </c>
      <c r="G97" s="6">
        <v>1.0169805681818184E-3</v>
      </c>
      <c r="H97" s="10">
        <v>5.6818181818181816E-2</v>
      </c>
      <c r="I97" s="6">
        <v>1.7598261111111111E-3</v>
      </c>
      <c r="J97" s="10">
        <v>0.10493827160493827</v>
      </c>
      <c r="K97" s="1" t="s">
        <v>231</v>
      </c>
      <c r="L97" s="6">
        <v>1.5077326704545457E-3</v>
      </c>
      <c r="M97" s="7">
        <v>0.10227272727272728</v>
      </c>
      <c r="N97" s="6">
        <v>1.0457999999999999E-3</v>
      </c>
      <c r="O97" s="7">
        <v>3.0864197530864196E-2</v>
      </c>
      <c r="P97" s="1" t="s">
        <v>296</v>
      </c>
      <c r="Q97" s="6">
        <v>2.5881142045454543E-4</v>
      </c>
      <c r="R97" s="8">
        <v>1.7045454545454544E-2</v>
      </c>
      <c r="S97" s="6">
        <v>2.4403030864197535E-4</v>
      </c>
      <c r="T97" s="8">
        <v>3.0864197530864196E-2</v>
      </c>
      <c r="U97" s="1" t="s">
        <v>333</v>
      </c>
      <c r="V97" s="6">
        <v>1.244584659090909E-3</v>
      </c>
      <c r="W97" s="7">
        <v>3.4090909090909088E-2</v>
      </c>
      <c r="X97" s="6">
        <v>5.2209444444444443E-4</v>
      </c>
      <c r="Y97" s="7">
        <v>2.4691358024691357E-2</v>
      </c>
      <c r="Z97" s="1" t="s">
        <v>334</v>
      </c>
      <c r="AA97" s="6">
        <v>7.2379971590909092E-4</v>
      </c>
      <c r="AB97" s="7">
        <v>6.25E-2</v>
      </c>
      <c r="AC97" s="6">
        <v>3.8801925925925922E-4</v>
      </c>
      <c r="AD97" s="7">
        <v>3.7037037037037035E-2</v>
      </c>
      <c r="AE97" s="1" t="s">
        <v>85</v>
      </c>
      <c r="AF97" s="6">
        <v>6.0666011363636363E-4</v>
      </c>
      <c r="AG97" s="7">
        <v>7.3863636363636367E-2</v>
      </c>
      <c r="AH97" s="6">
        <v>3.6860104938271605E-4</v>
      </c>
      <c r="AI97" s="7">
        <v>3.7037037037037035E-2</v>
      </c>
      <c r="AJ97" s="1" t="s">
        <v>335</v>
      </c>
      <c r="AK97" s="6">
        <v>1.1564772159090909E-3</v>
      </c>
      <c r="AL97" s="7">
        <v>5.6818181818181816E-2</v>
      </c>
      <c r="AM97" s="6">
        <v>1.0561937654320988E-3</v>
      </c>
      <c r="AN97" s="7">
        <v>5.5555555555555552E-2</v>
      </c>
      <c r="AO97" s="1" t="s">
        <v>196</v>
      </c>
      <c r="AP97" s="6">
        <v>1.1011017045454547E-3</v>
      </c>
      <c r="AQ97" s="7">
        <v>2.2727272727272728E-2</v>
      </c>
      <c r="AR97" s="6">
        <v>1.5432098765432098E-4</v>
      </c>
      <c r="AS97" s="7">
        <v>6.1728395061728392E-3</v>
      </c>
    </row>
    <row r="98" spans="6:45" x14ac:dyDescent="0.35">
      <c r="F98" s="9" t="s">
        <v>332</v>
      </c>
      <c r="G98" s="6">
        <v>9.9257738636363609E-4</v>
      </c>
      <c r="H98" s="10">
        <v>6.25E-2</v>
      </c>
      <c r="I98" s="6">
        <v>3.0495380246913584E-3</v>
      </c>
      <c r="J98" s="10">
        <v>0.24074074074074073</v>
      </c>
      <c r="K98" s="1" t="s">
        <v>319</v>
      </c>
      <c r="L98" s="6">
        <v>1.5044596022727277E-3</v>
      </c>
      <c r="M98" s="7">
        <v>8.5227272727272721E-2</v>
      </c>
      <c r="N98" s="6">
        <v>3.6102314814814816E-3</v>
      </c>
      <c r="O98" s="7">
        <v>6.1728395061728392E-2</v>
      </c>
      <c r="P98" s="1" t="s">
        <v>336</v>
      </c>
      <c r="Q98" s="6">
        <v>2.4834579545454546E-4</v>
      </c>
      <c r="R98" s="8">
        <v>2.8409090909090908E-2</v>
      </c>
      <c r="S98" s="6">
        <v>7.688436419753087E-4</v>
      </c>
      <c r="T98" s="8">
        <v>6.7901234567901231E-2</v>
      </c>
      <c r="U98" s="1" t="s">
        <v>142</v>
      </c>
      <c r="V98" s="6">
        <v>1.2039686363636362E-3</v>
      </c>
      <c r="W98" s="7">
        <v>7.9545454545454544E-2</v>
      </c>
      <c r="X98" s="6">
        <v>1.6052592592592594E-3</v>
      </c>
      <c r="Y98" s="7">
        <v>6.7901234567901231E-2</v>
      </c>
      <c r="Z98" s="1" t="s">
        <v>132</v>
      </c>
      <c r="AA98" s="6">
        <v>6.7554937500000003E-4</v>
      </c>
      <c r="AB98" s="7">
        <v>6.8181818181818177E-2</v>
      </c>
      <c r="AC98" s="6">
        <v>1.0126972839506175E-3</v>
      </c>
      <c r="AD98" s="7">
        <v>7.407407407407407E-2</v>
      </c>
      <c r="AE98" s="1" t="s">
        <v>79</v>
      </c>
      <c r="AF98" s="6">
        <v>5.9082903409090899E-4</v>
      </c>
      <c r="AG98" s="7">
        <v>3.9772727272727272E-2</v>
      </c>
      <c r="AH98" s="6">
        <v>1.538859012345679E-3</v>
      </c>
      <c r="AI98" s="7">
        <v>0.12345679012345678</v>
      </c>
      <c r="AJ98" s="1" t="s">
        <v>44</v>
      </c>
      <c r="AK98" s="6">
        <v>1.137718409090909E-3</v>
      </c>
      <c r="AL98" s="7">
        <v>6.8181818181818177E-2</v>
      </c>
      <c r="AM98" s="6">
        <v>3.8219333333333334E-4</v>
      </c>
      <c r="AN98" s="7">
        <v>1.8518518518518517E-2</v>
      </c>
      <c r="AO98" s="1" t="s">
        <v>337</v>
      </c>
      <c r="AP98" s="6">
        <v>1.0866588636363637E-3</v>
      </c>
      <c r="AQ98" s="7">
        <v>1.1363636363636364E-2</v>
      </c>
      <c r="AR98" s="6">
        <v>1.0288086419753086E-3</v>
      </c>
      <c r="AS98" s="7">
        <v>6.1728395061728392E-3</v>
      </c>
    </row>
    <row r="99" spans="6:45" x14ac:dyDescent="0.35">
      <c r="F99" s="9" t="s">
        <v>102</v>
      </c>
      <c r="G99" s="6">
        <v>9.4064363636363639E-4</v>
      </c>
      <c r="H99" s="10">
        <v>7.9545454545454544E-2</v>
      </c>
      <c r="I99" s="6">
        <v>4.4859706790123443E-3</v>
      </c>
      <c r="J99" s="10">
        <v>0.26543209876543211</v>
      </c>
      <c r="K99" s="1" t="s">
        <v>338</v>
      </c>
      <c r="L99" s="6">
        <v>1.472463693181818E-3</v>
      </c>
      <c r="M99" s="7">
        <v>9.0909090909090912E-2</v>
      </c>
      <c r="N99" s="6">
        <v>4.6741049382716045E-4</v>
      </c>
      <c r="O99" s="7">
        <v>1.8518518518518517E-2</v>
      </c>
      <c r="P99" s="1" t="s">
        <v>339</v>
      </c>
      <c r="Q99" s="6">
        <v>2.4751221590909092E-4</v>
      </c>
      <c r="R99" s="8">
        <v>2.8409090909090908E-2</v>
      </c>
      <c r="S99" s="6">
        <v>1.8593013580246913E-3</v>
      </c>
      <c r="T99" s="8">
        <v>6.7901234567901231E-2</v>
      </c>
      <c r="U99" s="1" t="s">
        <v>340</v>
      </c>
      <c r="V99" s="6">
        <v>1.2022898863636362E-3</v>
      </c>
      <c r="W99" s="7">
        <v>5.113636363636364E-2</v>
      </c>
      <c r="X99" s="6">
        <v>1.3886925925925926E-3</v>
      </c>
      <c r="Y99" s="7">
        <v>3.0864197530864196E-2</v>
      </c>
      <c r="Z99" s="1" t="s">
        <v>85</v>
      </c>
      <c r="AA99" s="6">
        <v>6.7429499999999999E-4</v>
      </c>
      <c r="AB99" s="7">
        <v>5.113636363636364E-2</v>
      </c>
      <c r="AC99" s="6">
        <v>2.5841598765432097E-4</v>
      </c>
      <c r="AD99" s="7">
        <v>3.0864197530864196E-2</v>
      </c>
      <c r="AE99" s="1" t="s">
        <v>130</v>
      </c>
      <c r="AF99" s="6">
        <v>5.5356403409090912E-4</v>
      </c>
      <c r="AG99" s="7">
        <v>3.9772727272727272E-2</v>
      </c>
      <c r="AH99" s="6">
        <v>1.4846049382716048E-4</v>
      </c>
      <c r="AI99" s="7">
        <v>1.8518518518518517E-2</v>
      </c>
      <c r="AJ99" s="1" t="s">
        <v>105</v>
      </c>
      <c r="AK99" s="6">
        <v>1.1296760795454547E-3</v>
      </c>
      <c r="AL99" s="7">
        <v>5.6818181818181816E-2</v>
      </c>
      <c r="AM99" s="6">
        <v>2.7740277160493831E-3</v>
      </c>
      <c r="AN99" s="7">
        <v>0.16049382716049382</v>
      </c>
      <c r="AO99" s="1" t="s">
        <v>341</v>
      </c>
      <c r="AP99" s="6">
        <v>1.0507684659090909E-3</v>
      </c>
      <c r="AQ99" s="7">
        <v>5.6818181818181816E-2</v>
      </c>
      <c r="AR99" s="6">
        <v>6.781409876543211E-4</v>
      </c>
      <c r="AS99" s="7">
        <v>3.0864197530864196E-2</v>
      </c>
    </row>
    <row r="100" spans="6:45" x14ac:dyDescent="0.35">
      <c r="F100" s="9" t="s">
        <v>139</v>
      </c>
      <c r="G100" s="6">
        <v>9.3769960227272741E-4</v>
      </c>
      <c r="H100" s="10">
        <v>9.6590909090909088E-2</v>
      </c>
      <c r="I100" s="6">
        <v>6.8754320987654316E-5</v>
      </c>
      <c r="J100" s="10">
        <v>6.1728395061728392E-3</v>
      </c>
      <c r="K100" s="1" t="s">
        <v>342</v>
      </c>
      <c r="L100" s="6">
        <v>1.4656197159090909E-3</v>
      </c>
      <c r="M100" s="7">
        <v>6.25E-2</v>
      </c>
      <c r="N100" s="6">
        <v>7.8953271604938256E-4</v>
      </c>
      <c r="O100" s="7">
        <v>2.4691358024691357E-2</v>
      </c>
      <c r="P100" s="1" t="s">
        <v>343</v>
      </c>
      <c r="Q100" s="6">
        <v>2.4703579545454544E-4</v>
      </c>
      <c r="R100" s="8">
        <v>5.681818181818182E-3</v>
      </c>
      <c r="S100" s="6">
        <v>1.513812962962963E-4</v>
      </c>
      <c r="T100" s="8">
        <v>1.2345679012345678E-2</v>
      </c>
      <c r="U100" s="1" t="s">
        <v>344</v>
      </c>
      <c r="V100" s="6">
        <v>1.2017897727272728E-3</v>
      </c>
      <c r="W100" s="7">
        <v>3.9772727272727272E-2</v>
      </c>
      <c r="X100" s="6">
        <v>4.5735864197530868E-4</v>
      </c>
      <c r="Y100" s="7">
        <v>1.2345679012345678E-2</v>
      </c>
      <c r="Z100" s="1" t="s">
        <v>189</v>
      </c>
      <c r="AA100" s="6">
        <v>6.7160517045454548E-4</v>
      </c>
      <c r="AB100" s="7">
        <v>6.25E-2</v>
      </c>
      <c r="AC100" s="6">
        <v>7.2297197530864199E-4</v>
      </c>
      <c r="AD100" s="7">
        <v>5.5555555555555552E-2</v>
      </c>
      <c r="AE100" s="1" t="s">
        <v>182</v>
      </c>
      <c r="AF100" s="6">
        <v>5.4340005681818187E-4</v>
      </c>
      <c r="AG100" s="7">
        <v>6.25E-2</v>
      </c>
      <c r="AH100" s="6">
        <v>3.4443043209876547E-4</v>
      </c>
      <c r="AI100" s="7">
        <v>3.7037037037037035E-2</v>
      </c>
      <c r="AJ100" s="1" t="s">
        <v>29</v>
      </c>
      <c r="AK100" s="6">
        <v>1.1274739204545454E-3</v>
      </c>
      <c r="AL100" s="7">
        <v>6.25E-2</v>
      </c>
      <c r="AM100" s="6">
        <v>1.1662192592592593E-3</v>
      </c>
      <c r="AN100" s="7">
        <v>9.2592592592592587E-2</v>
      </c>
      <c r="AO100" s="1" t="s">
        <v>301</v>
      </c>
      <c r="AP100" s="6">
        <v>1.0492960227272729E-3</v>
      </c>
      <c r="AQ100" s="7">
        <v>2.8409090909090908E-2</v>
      </c>
      <c r="AR100" s="6">
        <v>7.0641648148148141E-3</v>
      </c>
      <c r="AS100" s="7">
        <v>7.407407407407407E-2</v>
      </c>
    </row>
    <row r="101" spans="6:45" x14ac:dyDescent="0.35">
      <c r="F101" s="9" t="s">
        <v>87</v>
      </c>
      <c r="G101" s="6">
        <v>9.3086698863636378E-4</v>
      </c>
      <c r="H101" s="10">
        <v>0.125</v>
      </c>
      <c r="I101" s="6">
        <v>4.8694351851851864E-4</v>
      </c>
      <c r="J101" s="10">
        <v>6.1728395061728392E-2</v>
      </c>
      <c r="K101" s="1" t="s">
        <v>116</v>
      </c>
      <c r="L101" s="6">
        <v>1.4557829545454543E-3</v>
      </c>
      <c r="M101" s="7">
        <v>7.3863636363636367E-2</v>
      </c>
      <c r="N101" s="6">
        <v>9.7165123456790115E-4</v>
      </c>
      <c r="O101" s="7">
        <v>1.8518518518518517E-2</v>
      </c>
      <c r="P101" s="1" t="s">
        <v>345</v>
      </c>
      <c r="Q101" s="6">
        <v>2.4703579545454544E-4</v>
      </c>
      <c r="R101" s="8">
        <v>5.681818181818182E-3</v>
      </c>
      <c r="S101" s="6">
        <v>0</v>
      </c>
      <c r="T101" s="8">
        <v>0</v>
      </c>
      <c r="U101" s="1" t="s">
        <v>346</v>
      </c>
      <c r="V101" s="6">
        <v>1.1439379545454544E-3</v>
      </c>
      <c r="W101" s="7">
        <v>7.3863636363636367E-2</v>
      </c>
      <c r="X101" s="6">
        <v>1.409193209876543E-3</v>
      </c>
      <c r="Y101" s="7">
        <v>6.7901234567901231E-2</v>
      </c>
      <c r="Z101" s="1" t="s">
        <v>347</v>
      </c>
      <c r="AA101" s="6">
        <v>6.6697755681818186E-4</v>
      </c>
      <c r="AB101" s="7">
        <v>5.113636363636364E-2</v>
      </c>
      <c r="AC101" s="6">
        <v>2.683712962962963E-4</v>
      </c>
      <c r="AD101" s="7">
        <v>1.8518518518518517E-2</v>
      </c>
      <c r="AE101" s="1" t="s">
        <v>77</v>
      </c>
      <c r="AF101" s="6">
        <v>5.3542982954545438E-4</v>
      </c>
      <c r="AG101" s="7">
        <v>6.25E-2</v>
      </c>
      <c r="AH101" s="6">
        <v>6.1011012345679012E-4</v>
      </c>
      <c r="AI101" s="7">
        <v>6.1728395061728392E-2</v>
      </c>
      <c r="AJ101" s="1" t="s">
        <v>197</v>
      </c>
      <c r="AK101" s="6">
        <v>1.0718993181818182E-3</v>
      </c>
      <c r="AL101" s="7">
        <v>9.0909090909090912E-2</v>
      </c>
      <c r="AM101" s="6">
        <v>2.233177407407408E-3</v>
      </c>
      <c r="AN101" s="7">
        <v>0.13580246913580246</v>
      </c>
      <c r="AO101" s="1" t="s">
        <v>173</v>
      </c>
      <c r="AP101" s="6">
        <v>1.0468225568181818E-3</v>
      </c>
      <c r="AQ101" s="7">
        <v>5.6818181818181816E-2</v>
      </c>
      <c r="AR101" s="6">
        <v>2.128567901234568E-4</v>
      </c>
      <c r="AS101" s="7">
        <v>6.1728395061728392E-3</v>
      </c>
    </row>
    <row r="102" spans="6:45" x14ac:dyDescent="0.35">
      <c r="F102" s="9" t="s">
        <v>106</v>
      </c>
      <c r="G102" s="6">
        <v>8.7988994318181815E-4</v>
      </c>
      <c r="H102" s="10">
        <v>9.0909090909090912E-2</v>
      </c>
      <c r="I102" s="6">
        <v>2.2875382716049382E-4</v>
      </c>
      <c r="J102" s="10">
        <v>2.4691358024691357E-2</v>
      </c>
      <c r="K102" s="1" t="s">
        <v>36</v>
      </c>
      <c r="L102" s="6">
        <v>1.4314617045454545E-3</v>
      </c>
      <c r="M102" s="7">
        <v>3.4090909090909088E-2</v>
      </c>
      <c r="N102" s="6">
        <v>6.0766419753086412E-4</v>
      </c>
      <c r="O102" s="7">
        <v>1.8518518518518517E-2</v>
      </c>
      <c r="P102" s="1" t="s">
        <v>348</v>
      </c>
      <c r="Q102" s="6">
        <v>2.4524664772727271E-4</v>
      </c>
      <c r="R102" s="8">
        <v>2.2727272727272728E-2</v>
      </c>
      <c r="S102" s="6">
        <v>1.450556790123457E-4</v>
      </c>
      <c r="T102" s="8">
        <v>1.2345679012345678E-2</v>
      </c>
      <c r="U102" s="1" t="s">
        <v>349</v>
      </c>
      <c r="V102" s="6">
        <v>1.1224507386363635E-3</v>
      </c>
      <c r="W102" s="7">
        <v>6.8181818181818177E-2</v>
      </c>
      <c r="X102" s="6">
        <v>2.2468728395061725E-3</v>
      </c>
      <c r="Y102" s="7">
        <v>8.6419753086419748E-2</v>
      </c>
      <c r="Z102" s="1" t="s">
        <v>350</v>
      </c>
      <c r="AA102" s="6">
        <v>6.6254738636363627E-4</v>
      </c>
      <c r="AB102" s="7">
        <v>5.6818181818181816E-2</v>
      </c>
      <c r="AC102" s="6">
        <v>6.0141524691358019E-4</v>
      </c>
      <c r="AD102" s="7">
        <v>6.1728395061728392E-2</v>
      </c>
      <c r="AE102" s="1" t="s">
        <v>275</v>
      </c>
      <c r="AF102" s="6">
        <v>5.3239380681818175E-4</v>
      </c>
      <c r="AG102" s="7">
        <v>5.6818181818181816E-2</v>
      </c>
      <c r="AH102" s="6">
        <v>6.8889691358024687E-4</v>
      </c>
      <c r="AI102" s="7">
        <v>7.407407407407407E-2</v>
      </c>
      <c r="AJ102" s="1" t="s">
        <v>190</v>
      </c>
      <c r="AK102" s="6">
        <v>1.0706572727272729E-3</v>
      </c>
      <c r="AL102" s="7">
        <v>6.25E-2</v>
      </c>
      <c r="AM102" s="6">
        <v>8.5953314814814815E-4</v>
      </c>
      <c r="AN102" s="7">
        <v>7.407407407407407E-2</v>
      </c>
      <c r="AO102" s="1" t="s">
        <v>221</v>
      </c>
      <c r="AP102" s="6">
        <v>1.0306875000000001E-3</v>
      </c>
      <c r="AQ102" s="7">
        <v>4.5454545454545456E-2</v>
      </c>
      <c r="AR102" s="6">
        <v>7.5718039506172839E-3</v>
      </c>
      <c r="AS102" s="7">
        <v>0.1419753086419753</v>
      </c>
    </row>
    <row r="103" spans="6:45" x14ac:dyDescent="0.35">
      <c r="F103" s="9" t="s">
        <v>321</v>
      </c>
      <c r="G103" s="6">
        <v>7.9598255681818172E-4</v>
      </c>
      <c r="H103" s="10">
        <v>4.5454545454545456E-2</v>
      </c>
      <c r="I103" s="6">
        <v>8.5306913580246912E-4</v>
      </c>
      <c r="J103" s="10">
        <v>4.3209876543209874E-2</v>
      </c>
      <c r="K103" s="1" t="s">
        <v>334</v>
      </c>
      <c r="L103" s="6">
        <v>1.4296572159090909E-3</v>
      </c>
      <c r="M103" s="7">
        <v>9.0909090909090912E-2</v>
      </c>
      <c r="N103" s="6">
        <v>2.0140919753086419E-4</v>
      </c>
      <c r="O103" s="7">
        <v>1.2345679012345678E-2</v>
      </c>
      <c r="P103" s="1" t="s">
        <v>351</v>
      </c>
      <c r="Q103" s="6">
        <v>2.4136999999999997E-4</v>
      </c>
      <c r="R103" s="8">
        <v>2.2727272727272728E-2</v>
      </c>
      <c r="S103" s="6">
        <v>1.7266666666666667E-4</v>
      </c>
      <c r="T103" s="8">
        <v>6.1728395061728392E-3</v>
      </c>
      <c r="U103" s="1" t="s">
        <v>287</v>
      </c>
      <c r="V103" s="6">
        <v>1.1188283522727274E-3</v>
      </c>
      <c r="W103" s="7">
        <v>7.9545454545454544E-2</v>
      </c>
      <c r="X103" s="6">
        <v>1.2565080246913583E-3</v>
      </c>
      <c r="Y103" s="7">
        <v>3.7037037037037035E-2</v>
      </c>
      <c r="Z103" s="1" t="s">
        <v>352</v>
      </c>
      <c r="AA103" s="6">
        <v>6.3131250000000004E-4</v>
      </c>
      <c r="AB103" s="7">
        <v>5.681818181818182E-3</v>
      </c>
      <c r="AC103" s="6">
        <v>8.3416666666666657E-5</v>
      </c>
      <c r="AD103" s="7">
        <v>6.1728395061728392E-3</v>
      </c>
      <c r="AE103" s="1" t="s">
        <v>37</v>
      </c>
      <c r="AF103" s="6">
        <v>5.2930710227272731E-4</v>
      </c>
      <c r="AG103" s="7">
        <v>3.9772727272727272E-2</v>
      </c>
      <c r="AH103" s="6">
        <v>1.6623456790123455E-4</v>
      </c>
      <c r="AI103" s="7">
        <v>6.1728395061728392E-3</v>
      </c>
      <c r="AJ103" s="1" t="s">
        <v>353</v>
      </c>
      <c r="AK103" s="6">
        <v>1.058210284090909E-3</v>
      </c>
      <c r="AL103" s="7">
        <v>4.5454545454545456E-2</v>
      </c>
      <c r="AM103" s="6">
        <v>8.4294413580246919E-4</v>
      </c>
      <c r="AN103" s="7">
        <v>5.5555555555555552E-2</v>
      </c>
      <c r="AO103" s="1" t="s">
        <v>354</v>
      </c>
      <c r="AP103" s="6">
        <v>9.7944772727272733E-4</v>
      </c>
      <c r="AQ103" s="7">
        <v>1.1363636363636364E-2</v>
      </c>
      <c r="AR103" s="6">
        <v>1.5658481481481482E-3</v>
      </c>
      <c r="AS103" s="7">
        <v>2.4691358024691357E-2</v>
      </c>
    </row>
    <row r="104" spans="6:45" x14ac:dyDescent="0.35">
      <c r="F104" s="9" t="s">
        <v>301</v>
      </c>
      <c r="G104" s="6">
        <v>7.8035352272727261E-4</v>
      </c>
      <c r="H104" s="10">
        <v>2.8409090909090908E-2</v>
      </c>
      <c r="I104" s="6">
        <v>4.702971172839506E-3</v>
      </c>
      <c r="J104" s="10">
        <v>7.407407407407407E-2</v>
      </c>
      <c r="K104" s="1" t="s">
        <v>355</v>
      </c>
      <c r="L104" s="6">
        <v>1.4136080681818181E-3</v>
      </c>
      <c r="M104" s="7">
        <v>6.25E-2</v>
      </c>
      <c r="N104" s="6">
        <v>2.998995679012345E-3</v>
      </c>
      <c r="O104" s="7">
        <v>9.8765432098765427E-2</v>
      </c>
      <c r="P104" s="1" t="s">
        <v>356</v>
      </c>
      <c r="Q104" s="6">
        <v>2.3427505681818179E-4</v>
      </c>
      <c r="R104" s="8">
        <v>2.2727272727272728E-2</v>
      </c>
      <c r="S104" s="6">
        <v>1.1795103086419754E-3</v>
      </c>
      <c r="T104" s="8">
        <v>7.407407407407407E-2</v>
      </c>
      <c r="U104" s="1" t="s">
        <v>145</v>
      </c>
      <c r="V104" s="6">
        <v>1.1111028977272726E-3</v>
      </c>
      <c r="W104" s="7">
        <v>5.6818181818181816E-2</v>
      </c>
      <c r="X104" s="6">
        <v>3.8054580246913582E-3</v>
      </c>
      <c r="Y104" s="7">
        <v>4.9382716049382713E-2</v>
      </c>
      <c r="Z104" s="1" t="s">
        <v>357</v>
      </c>
      <c r="AA104" s="6">
        <v>6.2927670454545465E-4</v>
      </c>
      <c r="AB104" s="7">
        <v>1.1363636363636364E-2</v>
      </c>
      <c r="AC104" s="6">
        <v>3.7411172839506174E-5</v>
      </c>
      <c r="AD104" s="7">
        <v>6.1728395061728392E-3</v>
      </c>
      <c r="AE104" s="1" t="s">
        <v>358</v>
      </c>
      <c r="AF104" s="6">
        <v>5.2669005681818179E-4</v>
      </c>
      <c r="AG104" s="7">
        <v>2.2727272727272728E-2</v>
      </c>
      <c r="AH104" s="6">
        <v>5.4181018518518521E-4</v>
      </c>
      <c r="AI104" s="7">
        <v>2.4691358024691357E-2</v>
      </c>
      <c r="AJ104" s="1" t="s">
        <v>151</v>
      </c>
      <c r="AK104" s="6">
        <v>1.0577130681818181E-3</v>
      </c>
      <c r="AL104" s="7">
        <v>9.0909090909090912E-2</v>
      </c>
      <c r="AM104" s="6">
        <v>1.5461479629629629E-3</v>
      </c>
      <c r="AN104" s="7">
        <v>0.12345679012345678</v>
      </c>
      <c r="AO104" s="1" t="s">
        <v>297</v>
      </c>
      <c r="AP104" s="6">
        <v>9.5934761363636355E-4</v>
      </c>
      <c r="AQ104" s="7">
        <v>4.5454545454545456E-2</v>
      </c>
      <c r="AR104" s="6">
        <v>2.559616666666667E-3</v>
      </c>
      <c r="AS104" s="7">
        <v>5.5555555555555552E-2</v>
      </c>
    </row>
    <row r="105" spans="6:45" x14ac:dyDescent="0.35">
      <c r="F105" s="9" t="s">
        <v>124</v>
      </c>
      <c r="G105" s="6">
        <v>6.7913340909090899E-4</v>
      </c>
      <c r="H105" s="10">
        <v>5.6818181818181816E-2</v>
      </c>
      <c r="I105" s="6">
        <v>1.5850074691358023E-3</v>
      </c>
      <c r="J105" s="10">
        <v>9.2592592592592587E-2</v>
      </c>
      <c r="K105" s="1" t="s">
        <v>232</v>
      </c>
      <c r="L105" s="6">
        <v>1.4120982954545455E-3</v>
      </c>
      <c r="M105" s="7">
        <v>0.11363636363636363</v>
      </c>
      <c r="N105" s="6">
        <v>1.7484604938271607E-3</v>
      </c>
      <c r="O105" s="7">
        <v>4.3209876543209874E-2</v>
      </c>
      <c r="P105" s="1" t="s">
        <v>141</v>
      </c>
      <c r="Q105" s="6">
        <v>2.3410096590909091E-4</v>
      </c>
      <c r="R105" s="8">
        <v>2.8409090909090908E-2</v>
      </c>
      <c r="S105" s="6">
        <v>2.1767037037037041E-4</v>
      </c>
      <c r="T105" s="8">
        <v>1.8518518518518517E-2</v>
      </c>
      <c r="U105" s="1" t="s">
        <v>359</v>
      </c>
      <c r="V105" s="6">
        <v>1.0847727272727274E-3</v>
      </c>
      <c r="W105" s="7">
        <v>3.4090909090909088E-2</v>
      </c>
      <c r="X105" s="6">
        <v>1.318012962962963E-3</v>
      </c>
      <c r="Y105" s="7">
        <v>3.7037037037037035E-2</v>
      </c>
      <c r="Z105" s="1" t="s">
        <v>288</v>
      </c>
      <c r="AA105" s="6">
        <v>6.2892999999999998E-4</v>
      </c>
      <c r="AB105" s="7">
        <v>5.113636363636364E-2</v>
      </c>
      <c r="AC105" s="6">
        <v>5.9955327160493826E-4</v>
      </c>
      <c r="AD105" s="7">
        <v>7.407407407407407E-2</v>
      </c>
      <c r="AE105" s="1" t="s">
        <v>360</v>
      </c>
      <c r="AF105" s="6">
        <v>5.0104443181818177E-4</v>
      </c>
      <c r="AG105" s="7">
        <v>1.1363636363636364E-2</v>
      </c>
      <c r="AH105" s="6">
        <v>4.7170024691358019E-3</v>
      </c>
      <c r="AI105" s="7">
        <v>4.9382716049382713E-2</v>
      </c>
      <c r="AJ105" s="1" t="s">
        <v>361</v>
      </c>
      <c r="AK105" s="6">
        <v>1.0313356250000001E-3</v>
      </c>
      <c r="AL105" s="7">
        <v>9.0909090909090912E-2</v>
      </c>
      <c r="AM105" s="6">
        <v>1.3061049999999999E-3</v>
      </c>
      <c r="AN105" s="7">
        <v>0.12962962962962962</v>
      </c>
      <c r="AO105" s="1" t="s">
        <v>362</v>
      </c>
      <c r="AP105" s="6">
        <v>9.4697159090909098E-4</v>
      </c>
      <c r="AQ105" s="7">
        <v>5.681818181818182E-3</v>
      </c>
      <c r="AR105" s="6">
        <v>0</v>
      </c>
      <c r="AS105" s="7">
        <v>0</v>
      </c>
    </row>
    <row r="106" spans="6:45" x14ac:dyDescent="0.35">
      <c r="F106" s="9" t="s">
        <v>363</v>
      </c>
      <c r="G106" s="6">
        <v>6.6576772727272723E-4</v>
      </c>
      <c r="H106" s="10">
        <v>3.9772727272727272E-2</v>
      </c>
      <c r="I106" s="6">
        <v>1.1912814814814814E-4</v>
      </c>
      <c r="J106" s="10">
        <v>1.2345679012345678E-2</v>
      </c>
      <c r="K106" s="1" t="s">
        <v>47</v>
      </c>
      <c r="L106" s="6">
        <v>1.3263947727272726E-3</v>
      </c>
      <c r="M106" s="7">
        <v>8.5227272727272721E-2</v>
      </c>
      <c r="N106" s="6">
        <v>5.2185864197530857E-4</v>
      </c>
      <c r="O106" s="7">
        <v>1.2345679012345678E-2</v>
      </c>
      <c r="P106" s="1" t="s">
        <v>30</v>
      </c>
      <c r="Q106" s="6">
        <v>2.3037022727272728E-4</v>
      </c>
      <c r="R106" s="8">
        <v>2.8409090909090908E-2</v>
      </c>
      <c r="S106" s="6">
        <v>5.321413580246914E-5</v>
      </c>
      <c r="T106" s="8">
        <v>6.1728395061728392E-3</v>
      </c>
      <c r="U106" s="1" t="s">
        <v>37</v>
      </c>
      <c r="V106" s="6">
        <v>1.077959034090909E-3</v>
      </c>
      <c r="W106" s="7">
        <v>3.9772727272727272E-2</v>
      </c>
      <c r="X106" s="6">
        <v>1.7921172839506173E-3</v>
      </c>
      <c r="Y106" s="7">
        <v>6.1728395061728392E-3</v>
      </c>
      <c r="Z106" s="1" t="s">
        <v>194</v>
      </c>
      <c r="AA106" s="6">
        <v>6.1465761363636352E-4</v>
      </c>
      <c r="AB106" s="7">
        <v>6.8181818181818177E-2</v>
      </c>
      <c r="AC106" s="6">
        <v>8.089374691358025E-4</v>
      </c>
      <c r="AD106" s="7">
        <v>4.9382716049382713E-2</v>
      </c>
      <c r="AE106" s="1" t="s">
        <v>258</v>
      </c>
      <c r="AF106" s="6">
        <v>4.9377443181818179E-4</v>
      </c>
      <c r="AG106" s="7">
        <v>2.2727272727272728E-2</v>
      </c>
      <c r="AH106" s="6">
        <v>7.9728604938271593E-4</v>
      </c>
      <c r="AI106" s="7">
        <v>4.9382716049382713E-2</v>
      </c>
      <c r="AJ106" s="1" t="s">
        <v>364</v>
      </c>
      <c r="AK106" s="6">
        <v>9.9997670454545461E-4</v>
      </c>
      <c r="AL106" s="7">
        <v>6.25E-2</v>
      </c>
      <c r="AM106" s="6">
        <v>1.0503117283950618E-4</v>
      </c>
      <c r="AN106" s="7">
        <v>1.2345679012345678E-2</v>
      </c>
      <c r="AO106" s="1" t="s">
        <v>194</v>
      </c>
      <c r="AP106" s="6">
        <v>9.3190625000000001E-4</v>
      </c>
      <c r="AQ106" s="7">
        <v>3.9772727272727272E-2</v>
      </c>
      <c r="AR106" s="6">
        <v>2.5312895061728393E-3</v>
      </c>
      <c r="AS106" s="7">
        <v>4.9382716049382713E-2</v>
      </c>
    </row>
    <row r="107" spans="6:45" x14ac:dyDescent="0.35">
      <c r="F107" s="9" t="s">
        <v>304</v>
      </c>
      <c r="G107" s="6">
        <v>6.2343920454545451E-4</v>
      </c>
      <c r="H107" s="10">
        <v>2.8409090909090908E-2</v>
      </c>
      <c r="I107" s="6">
        <v>5.8565953703703707E-3</v>
      </c>
      <c r="J107" s="10">
        <v>0.24074074074074073</v>
      </c>
      <c r="K107" s="1" t="s">
        <v>32</v>
      </c>
      <c r="L107" s="6">
        <v>1.3251400568181817E-3</v>
      </c>
      <c r="M107" s="7">
        <v>5.6818181818181816E-2</v>
      </c>
      <c r="N107" s="6">
        <v>0</v>
      </c>
      <c r="O107" s="7">
        <v>0</v>
      </c>
      <c r="P107" s="1" t="s">
        <v>365</v>
      </c>
      <c r="Q107" s="6">
        <v>2.1853125E-4</v>
      </c>
      <c r="R107" s="8">
        <v>5.681818181818182E-3</v>
      </c>
      <c r="S107" s="6">
        <v>4.2571296296296298E-5</v>
      </c>
      <c r="T107" s="8">
        <v>6.1728395061728392E-3</v>
      </c>
      <c r="U107" s="1" t="s">
        <v>366</v>
      </c>
      <c r="V107" s="6">
        <v>1.0749102272727272E-3</v>
      </c>
      <c r="W107" s="7">
        <v>6.25E-2</v>
      </c>
      <c r="X107" s="6">
        <v>4.0636567901234565E-4</v>
      </c>
      <c r="Y107" s="7">
        <v>1.8518518518518517E-2</v>
      </c>
      <c r="Z107" s="1" t="s">
        <v>367</v>
      </c>
      <c r="AA107" s="6">
        <v>6.0218676136363641E-4</v>
      </c>
      <c r="AB107" s="7">
        <v>4.5454545454545456E-2</v>
      </c>
      <c r="AC107" s="6">
        <v>5.7975697530864207E-4</v>
      </c>
      <c r="AD107" s="7">
        <v>6.7901234567901231E-2</v>
      </c>
      <c r="AE107" s="1" t="s">
        <v>57</v>
      </c>
      <c r="AF107" s="6">
        <v>4.8792164772727269E-4</v>
      </c>
      <c r="AG107" s="7">
        <v>3.4090909090909088E-2</v>
      </c>
      <c r="AH107" s="6">
        <v>3.1209969135802468E-4</v>
      </c>
      <c r="AI107" s="7">
        <v>3.7037037037037035E-2</v>
      </c>
      <c r="AJ107" s="1" t="s">
        <v>148</v>
      </c>
      <c r="AK107" s="6">
        <v>9.865684090909091E-4</v>
      </c>
      <c r="AL107" s="7">
        <v>6.8181818181818177E-2</v>
      </c>
      <c r="AM107" s="6">
        <v>8.5396259259259261E-4</v>
      </c>
      <c r="AN107" s="7">
        <v>6.1728395061728392E-2</v>
      </c>
      <c r="AO107" s="1" t="s">
        <v>132</v>
      </c>
      <c r="AP107" s="6">
        <v>8.8987159090909106E-4</v>
      </c>
      <c r="AQ107" s="7">
        <v>3.4090909090909088E-2</v>
      </c>
      <c r="AR107" s="6">
        <v>4.4091728395061723E-4</v>
      </c>
      <c r="AS107" s="7">
        <v>6.1728395061728392E-3</v>
      </c>
    </row>
    <row r="108" spans="6:45" x14ac:dyDescent="0.35">
      <c r="F108" s="9" t="s">
        <v>122</v>
      </c>
      <c r="G108" s="6">
        <v>5.6049590909090915E-4</v>
      </c>
      <c r="H108" s="10">
        <v>3.9772727272727272E-2</v>
      </c>
      <c r="I108" s="6">
        <v>8.8092037037037048E-5</v>
      </c>
      <c r="J108" s="10">
        <v>1.2345679012345678E-2</v>
      </c>
      <c r="K108" s="1" t="s">
        <v>368</v>
      </c>
      <c r="L108" s="6">
        <v>1.284198806818182E-3</v>
      </c>
      <c r="M108" s="7">
        <v>6.25E-2</v>
      </c>
      <c r="N108" s="6">
        <v>0</v>
      </c>
      <c r="O108" s="7">
        <v>0</v>
      </c>
      <c r="P108" s="1" t="s">
        <v>309</v>
      </c>
      <c r="Q108" s="6">
        <v>2.160936931818182E-4</v>
      </c>
      <c r="R108" s="8">
        <v>1.1363636363636364E-2</v>
      </c>
      <c r="S108" s="6">
        <v>6.7403530864197528E-4</v>
      </c>
      <c r="T108" s="8">
        <v>4.3209876543209874E-2</v>
      </c>
      <c r="U108" s="1" t="s">
        <v>295</v>
      </c>
      <c r="V108" s="6">
        <v>1.059203125E-3</v>
      </c>
      <c r="W108" s="7">
        <v>3.9772727272727272E-2</v>
      </c>
      <c r="X108" s="6">
        <v>6.497716049382717E-5</v>
      </c>
      <c r="Y108" s="7">
        <v>6.1728395061728392E-3</v>
      </c>
      <c r="Z108" s="1" t="s">
        <v>153</v>
      </c>
      <c r="AA108" s="6">
        <v>6.0008784090909086E-4</v>
      </c>
      <c r="AB108" s="7">
        <v>3.9772727272727272E-2</v>
      </c>
      <c r="AC108" s="6">
        <v>6.7248981481481476E-4</v>
      </c>
      <c r="AD108" s="7">
        <v>5.5555555555555552E-2</v>
      </c>
      <c r="AE108" s="1" t="s">
        <v>369</v>
      </c>
      <c r="AF108" s="6">
        <v>4.7611392045454533E-4</v>
      </c>
      <c r="AG108" s="7">
        <v>3.9772727272727272E-2</v>
      </c>
      <c r="AH108" s="6">
        <v>8.0657802469135797E-4</v>
      </c>
      <c r="AI108" s="7">
        <v>6.1728395061728392E-2</v>
      </c>
      <c r="AJ108" s="1" t="s">
        <v>96</v>
      </c>
      <c r="AK108" s="6">
        <v>9.6154528409090917E-4</v>
      </c>
      <c r="AL108" s="7">
        <v>7.3863636363636367E-2</v>
      </c>
      <c r="AM108" s="6">
        <v>7.762940987654318E-3</v>
      </c>
      <c r="AN108" s="7">
        <v>0.40123456790123457</v>
      </c>
      <c r="AO108" s="1" t="s">
        <v>87</v>
      </c>
      <c r="AP108" s="6">
        <v>8.825876704545454E-4</v>
      </c>
      <c r="AQ108" s="7">
        <v>5.113636363636364E-2</v>
      </c>
      <c r="AR108" s="6">
        <v>7.9381790123456792E-4</v>
      </c>
      <c r="AS108" s="7">
        <v>2.4691358024691357E-2</v>
      </c>
    </row>
    <row r="109" spans="6:45" x14ac:dyDescent="0.35">
      <c r="F109" s="9" t="s">
        <v>104</v>
      </c>
      <c r="G109" s="6">
        <v>5.315653409090909E-4</v>
      </c>
      <c r="H109" s="10">
        <v>3.9772727272727272E-2</v>
      </c>
      <c r="I109" s="6">
        <v>5.2630802469135801E-5</v>
      </c>
      <c r="J109" s="10">
        <v>6.1728395061728392E-3</v>
      </c>
      <c r="K109" s="1" t="s">
        <v>40</v>
      </c>
      <c r="L109" s="6">
        <v>1.2543513068181819E-3</v>
      </c>
      <c r="M109" s="7">
        <v>5.6818181818181816E-2</v>
      </c>
      <c r="N109" s="6">
        <v>7.7083271604938271E-4</v>
      </c>
      <c r="O109" s="7">
        <v>2.4691358024691357E-2</v>
      </c>
      <c r="P109" s="1" t="s">
        <v>370</v>
      </c>
      <c r="Q109" s="6">
        <v>2.1304034090909092E-4</v>
      </c>
      <c r="R109" s="8">
        <v>2.2727272727272728E-2</v>
      </c>
      <c r="S109" s="6">
        <v>0</v>
      </c>
      <c r="T109" s="8">
        <v>0</v>
      </c>
      <c r="U109" s="1" t="s">
        <v>371</v>
      </c>
      <c r="V109" s="6">
        <v>1.0266482954545456E-3</v>
      </c>
      <c r="W109" s="7">
        <v>2.2727272727272728E-2</v>
      </c>
      <c r="X109" s="6">
        <v>0</v>
      </c>
      <c r="Y109" s="7">
        <v>0</v>
      </c>
      <c r="Z109" s="1" t="s">
        <v>372</v>
      </c>
      <c r="AA109" s="6">
        <v>5.7171920454545451E-4</v>
      </c>
      <c r="AB109" s="7">
        <v>5.6818181818181816E-2</v>
      </c>
      <c r="AC109" s="6">
        <v>7.118445679012345E-4</v>
      </c>
      <c r="AD109" s="7">
        <v>8.6419753086419748E-2</v>
      </c>
      <c r="AE109" s="1" t="s">
        <v>58</v>
      </c>
      <c r="AF109" s="6">
        <v>4.5994034090909093E-4</v>
      </c>
      <c r="AG109" s="7">
        <v>1.1363636363636364E-2</v>
      </c>
      <c r="AH109" s="6">
        <v>0</v>
      </c>
      <c r="AI109" s="7">
        <v>0</v>
      </c>
      <c r="AJ109" s="1" t="s">
        <v>180</v>
      </c>
      <c r="AK109" s="6">
        <v>9.2916738636363645E-4</v>
      </c>
      <c r="AL109" s="7">
        <v>6.25E-2</v>
      </c>
      <c r="AM109" s="6">
        <v>4.4077170370370369E-3</v>
      </c>
      <c r="AN109" s="7">
        <v>0.12345679012345678</v>
      </c>
      <c r="AO109" s="1" t="s">
        <v>139</v>
      </c>
      <c r="AP109" s="6">
        <v>8.7211784090909089E-4</v>
      </c>
      <c r="AQ109" s="7">
        <v>5.6818181818181816E-2</v>
      </c>
      <c r="AR109" s="6">
        <v>1.505567901234568E-4</v>
      </c>
      <c r="AS109" s="7">
        <v>6.1728395061728392E-3</v>
      </c>
    </row>
    <row r="110" spans="6:45" x14ac:dyDescent="0.35">
      <c r="F110" s="9" t="s">
        <v>373</v>
      </c>
      <c r="G110" s="6">
        <v>5.3034306818181822E-4</v>
      </c>
      <c r="H110" s="10">
        <v>3.4090909090909088E-2</v>
      </c>
      <c r="I110" s="6">
        <v>0</v>
      </c>
      <c r="J110" s="10">
        <v>0</v>
      </c>
      <c r="K110" s="1" t="s">
        <v>195</v>
      </c>
      <c r="L110" s="6">
        <v>1.2345544318181818E-3</v>
      </c>
      <c r="M110" s="7">
        <v>9.0909090909090912E-2</v>
      </c>
      <c r="N110" s="6">
        <v>2.5649759259259259E-3</v>
      </c>
      <c r="O110" s="7">
        <v>6.7901234567901231E-2</v>
      </c>
      <c r="P110" s="1" t="s">
        <v>374</v>
      </c>
      <c r="Q110" s="6">
        <v>2.1233977272727271E-4</v>
      </c>
      <c r="R110" s="8">
        <v>1.1363636363636364E-2</v>
      </c>
      <c r="S110" s="6">
        <v>1.1289058641975307E-3</v>
      </c>
      <c r="T110" s="8">
        <v>4.3209876543209874E-2</v>
      </c>
      <c r="U110" s="1" t="s">
        <v>375</v>
      </c>
      <c r="V110" s="6">
        <v>9.6179670454545453E-4</v>
      </c>
      <c r="W110" s="7">
        <v>6.25E-2</v>
      </c>
      <c r="X110" s="6">
        <v>2.0202530864197533E-4</v>
      </c>
      <c r="Y110" s="7">
        <v>1.2345679012345678E-2</v>
      </c>
      <c r="Z110" s="1" t="s">
        <v>376</v>
      </c>
      <c r="AA110" s="6">
        <v>5.6818181818181826E-4</v>
      </c>
      <c r="AB110" s="7">
        <v>5.681818181818182E-3</v>
      </c>
      <c r="AC110" s="6">
        <v>0</v>
      </c>
      <c r="AD110" s="7">
        <v>0</v>
      </c>
      <c r="AE110" s="1" t="s">
        <v>377</v>
      </c>
      <c r="AF110" s="6">
        <v>4.5030323863636364E-4</v>
      </c>
      <c r="AG110" s="7">
        <v>4.5454545454545456E-2</v>
      </c>
      <c r="AH110" s="6">
        <v>2.2238981481481482E-4</v>
      </c>
      <c r="AI110" s="7">
        <v>2.4691358024691357E-2</v>
      </c>
      <c r="AJ110" s="1" t="s">
        <v>378</v>
      </c>
      <c r="AK110" s="6">
        <v>9.2460147727272725E-4</v>
      </c>
      <c r="AL110" s="7">
        <v>7.3863636363636367E-2</v>
      </c>
      <c r="AM110" s="6">
        <v>4.0666944444444443E-4</v>
      </c>
      <c r="AN110" s="7">
        <v>5.5555555555555552E-2</v>
      </c>
      <c r="AO110" s="1" t="s">
        <v>379</v>
      </c>
      <c r="AP110" s="6">
        <v>8.4203011363636368E-4</v>
      </c>
      <c r="AQ110" s="7">
        <v>3.4090909090909088E-2</v>
      </c>
      <c r="AR110" s="6">
        <v>3.2040179012345683E-3</v>
      </c>
      <c r="AS110" s="7">
        <v>6.7901234567901231E-2</v>
      </c>
    </row>
    <row r="111" spans="6:45" x14ac:dyDescent="0.35">
      <c r="F111" s="9" t="s">
        <v>169</v>
      </c>
      <c r="G111" s="6">
        <v>5.2953034090909095E-4</v>
      </c>
      <c r="H111" s="10">
        <v>5.6818181818181816E-2</v>
      </c>
      <c r="I111" s="6">
        <v>3.3064561728395059E-4</v>
      </c>
      <c r="J111" s="10">
        <v>4.3209876543209874E-2</v>
      </c>
      <c r="K111" s="1" t="s">
        <v>380</v>
      </c>
      <c r="L111" s="6">
        <v>1.2001078977272725E-3</v>
      </c>
      <c r="M111" s="7">
        <v>0.10227272727272728</v>
      </c>
      <c r="N111" s="6">
        <v>1.9729074074074072E-3</v>
      </c>
      <c r="O111" s="7">
        <v>6.7901234567901231E-2</v>
      </c>
      <c r="P111" s="1" t="s">
        <v>377</v>
      </c>
      <c r="Q111" s="6">
        <v>2.1017767045454546E-4</v>
      </c>
      <c r="R111" s="8">
        <v>2.2727272727272728E-2</v>
      </c>
      <c r="S111" s="6">
        <v>0</v>
      </c>
      <c r="T111" s="8">
        <v>0</v>
      </c>
      <c r="U111" s="1" t="s">
        <v>381</v>
      </c>
      <c r="V111" s="6">
        <v>9.4854806818181828E-4</v>
      </c>
      <c r="W111" s="7">
        <v>2.8409090909090908E-2</v>
      </c>
      <c r="X111" s="6">
        <v>1.9511061728395061E-3</v>
      </c>
      <c r="Y111" s="7">
        <v>6.7901234567901231E-2</v>
      </c>
      <c r="Z111" s="1" t="s">
        <v>87</v>
      </c>
      <c r="AA111" s="6">
        <v>5.630059090909091E-4</v>
      </c>
      <c r="AB111" s="7">
        <v>4.5454545454545456E-2</v>
      </c>
      <c r="AC111" s="6">
        <v>0</v>
      </c>
      <c r="AD111" s="7">
        <v>0</v>
      </c>
      <c r="AE111" s="1" t="s">
        <v>143</v>
      </c>
      <c r="AF111" s="6">
        <v>4.3339363636363639E-4</v>
      </c>
      <c r="AG111" s="7">
        <v>3.9772727272727272E-2</v>
      </c>
      <c r="AH111" s="6">
        <v>1.7511746913580247E-3</v>
      </c>
      <c r="AI111" s="7">
        <v>9.2592592592592587E-2</v>
      </c>
      <c r="AJ111" s="1" t="s">
        <v>382</v>
      </c>
      <c r="AK111" s="6">
        <v>9.1531823863636374E-4</v>
      </c>
      <c r="AL111" s="7">
        <v>5.6818181818181816E-2</v>
      </c>
      <c r="AM111" s="6">
        <v>1.286231234567901E-3</v>
      </c>
      <c r="AN111" s="7">
        <v>0.1111111111111111</v>
      </c>
      <c r="AO111" s="1" t="s">
        <v>65</v>
      </c>
      <c r="AP111" s="6">
        <v>8.3081534090909093E-4</v>
      </c>
      <c r="AQ111" s="7">
        <v>5.6818181818181816E-2</v>
      </c>
      <c r="AR111" s="6">
        <v>2.0987098765432098E-3</v>
      </c>
      <c r="AS111" s="7">
        <v>4.9382716049382713E-2</v>
      </c>
    </row>
    <row r="112" spans="6:45" x14ac:dyDescent="0.35">
      <c r="F112" s="9" t="s">
        <v>173</v>
      </c>
      <c r="G112" s="6">
        <v>5.1048744318181818E-4</v>
      </c>
      <c r="H112" s="10">
        <v>2.2727272727272728E-2</v>
      </c>
      <c r="I112" s="6">
        <v>4.762074074074074E-5</v>
      </c>
      <c r="J112" s="10">
        <v>6.1728395061728392E-3</v>
      </c>
      <c r="K112" s="1" t="s">
        <v>383</v>
      </c>
      <c r="L112" s="6">
        <v>1.1635440340909092E-3</v>
      </c>
      <c r="M112" s="7">
        <v>7.3863636363636367E-2</v>
      </c>
      <c r="N112" s="6">
        <v>3.1786604938271605E-4</v>
      </c>
      <c r="O112" s="7">
        <v>1.2345679012345678E-2</v>
      </c>
      <c r="P112" s="1" t="s">
        <v>320</v>
      </c>
      <c r="Q112" s="6">
        <v>2.0705823863636366E-4</v>
      </c>
      <c r="R112" s="8">
        <v>1.7045454545454544E-2</v>
      </c>
      <c r="S112" s="6">
        <v>6.3814191358024699E-4</v>
      </c>
      <c r="T112" s="8">
        <v>3.7037037037037035E-2</v>
      </c>
      <c r="U112" s="1" t="s">
        <v>62</v>
      </c>
      <c r="V112" s="6">
        <v>9.4730363636363652E-4</v>
      </c>
      <c r="W112" s="7">
        <v>6.25E-2</v>
      </c>
      <c r="X112" s="6">
        <v>4.3344296296296296E-3</v>
      </c>
      <c r="Y112" s="7">
        <v>0.14814814814814814</v>
      </c>
      <c r="Z112" s="1" t="s">
        <v>384</v>
      </c>
      <c r="AA112" s="6">
        <v>5.5876142045454538E-4</v>
      </c>
      <c r="AB112" s="7">
        <v>1.7045454545454544E-2</v>
      </c>
      <c r="AC112" s="6">
        <v>4.5388518518518513E-5</v>
      </c>
      <c r="AD112" s="7">
        <v>6.1728395061728392E-3</v>
      </c>
      <c r="AE112" s="1" t="s">
        <v>385</v>
      </c>
      <c r="AF112" s="6">
        <v>4.2460920454545458E-4</v>
      </c>
      <c r="AG112" s="7">
        <v>1.1363636363636364E-2</v>
      </c>
      <c r="AH112" s="6">
        <v>0</v>
      </c>
      <c r="AI112" s="7">
        <v>0</v>
      </c>
      <c r="AJ112" s="1" t="s">
        <v>386</v>
      </c>
      <c r="AK112" s="6">
        <v>9.0189045454545469E-4</v>
      </c>
      <c r="AL112" s="7">
        <v>7.9545454545454544E-2</v>
      </c>
      <c r="AM112" s="6">
        <v>1.3073235802469137E-3</v>
      </c>
      <c r="AN112" s="7">
        <v>8.0246913580246909E-2</v>
      </c>
      <c r="AO112" s="1" t="s">
        <v>293</v>
      </c>
      <c r="AP112" s="6">
        <v>8.0930801136363639E-4</v>
      </c>
      <c r="AQ112" s="7">
        <v>3.4090909090909088E-2</v>
      </c>
      <c r="AR112" s="6">
        <v>3.6160549382716046E-3</v>
      </c>
      <c r="AS112" s="7">
        <v>8.6419753086419748E-2</v>
      </c>
    </row>
    <row r="113" spans="6:45" x14ac:dyDescent="0.35">
      <c r="F113" s="9" t="s">
        <v>180</v>
      </c>
      <c r="G113" s="6">
        <v>5.1021647727272728E-4</v>
      </c>
      <c r="H113" s="10">
        <v>3.9772727272727272E-2</v>
      </c>
      <c r="I113" s="6">
        <v>6.7950672839506179E-4</v>
      </c>
      <c r="J113" s="10">
        <v>4.9382716049382713E-2</v>
      </c>
      <c r="K113" s="1" t="s">
        <v>211</v>
      </c>
      <c r="L113" s="6">
        <v>1.1520477272727273E-3</v>
      </c>
      <c r="M113" s="7">
        <v>6.25E-2</v>
      </c>
      <c r="N113" s="6">
        <v>2.7448395061728395E-4</v>
      </c>
      <c r="O113" s="7">
        <v>1.2345679012345678E-2</v>
      </c>
      <c r="P113" s="1" t="s">
        <v>387</v>
      </c>
      <c r="Q113" s="6">
        <v>1.9426477272727275E-4</v>
      </c>
      <c r="R113" s="8">
        <v>1.1363636363636364E-2</v>
      </c>
      <c r="S113" s="6">
        <v>0</v>
      </c>
      <c r="T113" s="8">
        <v>0</v>
      </c>
      <c r="U113" s="1" t="s">
        <v>388</v>
      </c>
      <c r="V113" s="6">
        <v>9.4433642045454536E-4</v>
      </c>
      <c r="W113" s="7">
        <v>7.3863636363636367E-2</v>
      </c>
      <c r="X113" s="6">
        <v>1.2144574074074075E-3</v>
      </c>
      <c r="Y113" s="7">
        <v>4.9382716049382713E-2</v>
      </c>
      <c r="Z113" s="1" t="s">
        <v>157</v>
      </c>
      <c r="AA113" s="6">
        <v>5.4983198863636361E-4</v>
      </c>
      <c r="AB113" s="7">
        <v>3.4090909090909088E-2</v>
      </c>
      <c r="AC113" s="6">
        <v>5.5134413580246915E-4</v>
      </c>
      <c r="AD113" s="7">
        <v>2.4691358024691357E-2</v>
      </c>
      <c r="AE113" s="1" t="s">
        <v>272</v>
      </c>
      <c r="AF113" s="6">
        <v>4.2430795454545452E-4</v>
      </c>
      <c r="AG113" s="7">
        <v>2.2727272727272728E-2</v>
      </c>
      <c r="AH113" s="6">
        <v>1.7447882716049382E-4</v>
      </c>
      <c r="AI113" s="7">
        <v>2.4691358024691357E-2</v>
      </c>
      <c r="AJ113" s="1" t="s">
        <v>389</v>
      </c>
      <c r="AK113" s="6">
        <v>8.5929210227272718E-4</v>
      </c>
      <c r="AL113" s="7">
        <v>5.113636363636364E-2</v>
      </c>
      <c r="AM113" s="6">
        <v>2.8150290123456792E-4</v>
      </c>
      <c r="AN113" s="7">
        <v>2.4691358024691357E-2</v>
      </c>
      <c r="AO113" s="1" t="s">
        <v>300</v>
      </c>
      <c r="AP113" s="6">
        <v>8.073422727272728E-4</v>
      </c>
      <c r="AQ113" s="7">
        <v>5.113636363636364E-2</v>
      </c>
      <c r="AR113" s="6">
        <v>1.1022901234567902E-4</v>
      </c>
      <c r="AS113" s="7">
        <v>6.1728395061728392E-3</v>
      </c>
    </row>
    <row r="114" spans="6:45" x14ac:dyDescent="0.35">
      <c r="F114" s="9" t="s">
        <v>390</v>
      </c>
      <c r="G114" s="6">
        <v>5.0842778409090916E-4</v>
      </c>
      <c r="H114" s="10">
        <v>3.4090909090909088E-2</v>
      </c>
      <c r="I114" s="6">
        <v>0</v>
      </c>
      <c r="J114" s="10">
        <v>0</v>
      </c>
      <c r="K114" s="1" t="s">
        <v>391</v>
      </c>
      <c r="L114" s="6">
        <v>1.147928409090909E-3</v>
      </c>
      <c r="M114" s="7">
        <v>7.3863636363636367E-2</v>
      </c>
      <c r="N114" s="6">
        <v>6.5699259259259252E-4</v>
      </c>
      <c r="O114" s="7">
        <v>1.8518518518518517E-2</v>
      </c>
      <c r="P114" s="1" t="s">
        <v>392</v>
      </c>
      <c r="Q114" s="6">
        <v>1.9164517045454544E-4</v>
      </c>
      <c r="R114" s="8">
        <v>1.7045454545454544E-2</v>
      </c>
      <c r="S114" s="6">
        <v>5.7960925925925919E-5</v>
      </c>
      <c r="T114" s="8">
        <v>6.1728395061728392E-3</v>
      </c>
      <c r="U114" s="1" t="s">
        <v>44</v>
      </c>
      <c r="V114" s="6">
        <v>9.2835284090909086E-4</v>
      </c>
      <c r="W114" s="7">
        <v>3.4090909090909088E-2</v>
      </c>
      <c r="X114" s="6">
        <v>0</v>
      </c>
      <c r="Y114" s="7">
        <v>0</v>
      </c>
      <c r="Z114" s="1" t="s">
        <v>393</v>
      </c>
      <c r="AA114" s="6">
        <v>5.4427664772727265E-4</v>
      </c>
      <c r="AB114" s="7">
        <v>1.7045454545454544E-2</v>
      </c>
      <c r="AC114" s="6">
        <v>0</v>
      </c>
      <c r="AD114" s="7">
        <v>0</v>
      </c>
      <c r="AE114" s="1" t="s">
        <v>373</v>
      </c>
      <c r="AF114" s="6">
        <v>4.0805306818181823E-4</v>
      </c>
      <c r="AG114" s="7">
        <v>2.8409090909090908E-2</v>
      </c>
      <c r="AH114" s="6">
        <v>0</v>
      </c>
      <c r="AI114" s="7">
        <v>0</v>
      </c>
      <c r="AJ114" s="1" t="s">
        <v>334</v>
      </c>
      <c r="AK114" s="6">
        <v>8.5747181818181804E-4</v>
      </c>
      <c r="AL114" s="7">
        <v>9.0909090909090912E-2</v>
      </c>
      <c r="AM114" s="6">
        <v>2.0649927160493833E-3</v>
      </c>
      <c r="AN114" s="7">
        <v>0.1728395061728395</v>
      </c>
      <c r="AO114" s="1" t="s">
        <v>394</v>
      </c>
      <c r="AP114" s="6">
        <v>7.9704647727272735E-4</v>
      </c>
      <c r="AQ114" s="7">
        <v>3.9772727272727272E-2</v>
      </c>
      <c r="AR114" s="6">
        <v>1.6607487654320986E-3</v>
      </c>
      <c r="AS114" s="7">
        <v>3.7037037037037035E-2</v>
      </c>
    </row>
    <row r="115" spans="6:45" x14ac:dyDescent="0.35">
      <c r="F115" s="9" t="s">
        <v>100</v>
      </c>
      <c r="G115" s="6">
        <v>4.7296874999999997E-4</v>
      </c>
      <c r="H115" s="10">
        <v>2.2727272727272728E-2</v>
      </c>
      <c r="I115" s="6">
        <v>9.3426709876543216E-4</v>
      </c>
      <c r="J115" s="10">
        <v>4.9382716049382713E-2</v>
      </c>
      <c r="K115" s="1" t="s">
        <v>395</v>
      </c>
      <c r="L115" s="6">
        <v>1.1403976136363638E-3</v>
      </c>
      <c r="M115" s="7">
        <v>5.113636363636364E-2</v>
      </c>
      <c r="N115" s="6">
        <v>3.26909012345679E-3</v>
      </c>
      <c r="O115" s="7">
        <v>9.2592592592592587E-2</v>
      </c>
      <c r="P115" s="1" t="s">
        <v>396</v>
      </c>
      <c r="Q115" s="6">
        <v>1.8328465909090908E-4</v>
      </c>
      <c r="R115" s="8">
        <v>5.681818181818182E-3</v>
      </c>
      <c r="S115" s="6">
        <v>0</v>
      </c>
      <c r="T115" s="8">
        <v>0</v>
      </c>
      <c r="U115" s="1" t="s">
        <v>137</v>
      </c>
      <c r="V115" s="6">
        <v>9.2259971590909077E-4</v>
      </c>
      <c r="W115" s="7">
        <v>7.3863636363636367E-2</v>
      </c>
      <c r="X115" s="6">
        <v>1.333241975308642E-3</v>
      </c>
      <c r="Y115" s="7">
        <v>6.7901234567901231E-2</v>
      </c>
      <c r="Z115" s="1" t="s">
        <v>397</v>
      </c>
      <c r="AA115" s="6">
        <v>5.3869784090909082E-4</v>
      </c>
      <c r="AB115" s="7">
        <v>3.9772727272727272E-2</v>
      </c>
      <c r="AC115" s="6">
        <v>2.6474480246913581E-3</v>
      </c>
      <c r="AD115" s="7">
        <v>6.1728395061728392E-2</v>
      </c>
      <c r="AE115" s="1" t="s">
        <v>398</v>
      </c>
      <c r="AF115" s="6">
        <v>3.9778494318181817E-4</v>
      </c>
      <c r="AG115" s="7">
        <v>4.5454545454545456E-2</v>
      </c>
      <c r="AH115" s="6">
        <v>0</v>
      </c>
      <c r="AI115" s="7">
        <v>0</v>
      </c>
      <c r="AJ115" s="1" t="s">
        <v>57</v>
      </c>
      <c r="AK115" s="6">
        <v>8.5617073863636373E-4</v>
      </c>
      <c r="AL115" s="7">
        <v>3.4090909090909088E-2</v>
      </c>
      <c r="AM115" s="6">
        <v>1.3841826543209877E-3</v>
      </c>
      <c r="AN115" s="7">
        <v>0.1111111111111111</v>
      </c>
      <c r="AO115" s="1" t="s">
        <v>399</v>
      </c>
      <c r="AP115" s="6">
        <v>7.752835227272728E-4</v>
      </c>
      <c r="AQ115" s="7">
        <v>1.7045454545454544E-2</v>
      </c>
      <c r="AR115" s="6">
        <v>2.223737037037037E-4</v>
      </c>
      <c r="AS115" s="7">
        <v>1.2345679012345678E-2</v>
      </c>
    </row>
    <row r="116" spans="6:45" x14ac:dyDescent="0.35">
      <c r="F116" s="9" t="s">
        <v>400</v>
      </c>
      <c r="G116" s="6">
        <v>4.7074204545454541E-4</v>
      </c>
      <c r="H116" s="10">
        <v>2.2727272727272728E-2</v>
      </c>
      <c r="I116" s="6">
        <v>6.6496265432098754E-4</v>
      </c>
      <c r="J116" s="10">
        <v>4.3209876543209874E-2</v>
      </c>
      <c r="K116" s="1" t="s">
        <v>135</v>
      </c>
      <c r="L116" s="6">
        <v>1.0833529545454543E-3</v>
      </c>
      <c r="M116" s="7">
        <v>5.6818181818181816E-2</v>
      </c>
      <c r="N116" s="6">
        <v>5.2704444444444452E-4</v>
      </c>
      <c r="O116" s="7">
        <v>1.8518518518518517E-2</v>
      </c>
      <c r="P116" s="1" t="s">
        <v>206</v>
      </c>
      <c r="Q116" s="6">
        <v>1.8030909090909088E-4</v>
      </c>
      <c r="R116" s="8">
        <v>1.1363636363636364E-2</v>
      </c>
      <c r="S116" s="6">
        <v>0</v>
      </c>
      <c r="T116" s="8">
        <v>0</v>
      </c>
      <c r="U116" s="1" t="s">
        <v>355</v>
      </c>
      <c r="V116" s="6">
        <v>8.4306806818181814E-4</v>
      </c>
      <c r="W116" s="7">
        <v>6.8181818181818177E-2</v>
      </c>
      <c r="X116" s="6">
        <v>2.7138611111111118E-3</v>
      </c>
      <c r="Y116" s="7">
        <v>9.2592592592592587E-2</v>
      </c>
      <c r="Z116" s="1" t="s">
        <v>401</v>
      </c>
      <c r="AA116" s="6">
        <v>5.2682482954545453E-4</v>
      </c>
      <c r="AB116" s="7">
        <v>4.5454545454545456E-2</v>
      </c>
      <c r="AC116" s="6">
        <v>5.9852104938271599E-4</v>
      </c>
      <c r="AD116" s="7">
        <v>4.3209876543209874E-2</v>
      </c>
      <c r="AE116" s="1" t="s">
        <v>402</v>
      </c>
      <c r="AF116" s="6">
        <v>3.9043625E-4</v>
      </c>
      <c r="AG116" s="7">
        <v>4.5454545454545456E-2</v>
      </c>
      <c r="AH116" s="6">
        <v>2.3021067901234565E-4</v>
      </c>
      <c r="AI116" s="7">
        <v>2.4691358024691357E-2</v>
      </c>
      <c r="AJ116" s="1" t="s">
        <v>37</v>
      </c>
      <c r="AK116" s="6">
        <v>8.4935863636363641E-4</v>
      </c>
      <c r="AL116" s="7">
        <v>4.5454545454545456E-2</v>
      </c>
      <c r="AM116" s="6">
        <v>7.5585802469135799E-4</v>
      </c>
      <c r="AN116" s="7">
        <v>6.1728395061728392E-3</v>
      </c>
      <c r="AO116" s="1" t="s">
        <v>403</v>
      </c>
      <c r="AP116" s="6">
        <v>7.7271818181818175E-4</v>
      </c>
      <c r="AQ116" s="7">
        <v>1.7045454545454544E-2</v>
      </c>
      <c r="AR116" s="6">
        <v>1.8705555555555554E-4</v>
      </c>
      <c r="AS116" s="7">
        <v>6.1728395061728392E-3</v>
      </c>
    </row>
    <row r="117" spans="6:45" x14ac:dyDescent="0.35">
      <c r="F117" s="9" t="s">
        <v>125</v>
      </c>
      <c r="G117" s="6">
        <v>4.6841107954545454E-4</v>
      </c>
      <c r="H117" s="10">
        <v>1.7045454545454544E-2</v>
      </c>
      <c r="I117" s="6">
        <v>3.9873765432098762E-5</v>
      </c>
      <c r="J117" s="10">
        <v>6.1728395061728392E-3</v>
      </c>
      <c r="K117" s="1" t="s">
        <v>284</v>
      </c>
      <c r="L117" s="6">
        <v>1.0699249431818181E-3</v>
      </c>
      <c r="M117" s="7">
        <v>6.8181818181818177E-2</v>
      </c>
      <c r="N117" s="6">
        <v>2.3741666666666667E-4</v>
      </c>
      <c r="O117" s="7">
        <v>6.1728395061728392E-3</v>
      </c>
      <c r="P117" s="1" t="s">
        <v>44</v>
      </c>
      <c r="Q117" s="6">
        <v>1.7208017045454546E-4</v>
      </c>
      <c r="R117" s="8">
        <v>1.1363636363636364E-2</v>
      </c>
      <c r="S117" s="6">
        <v>0</v>
      </c>
      <c r="T117" s="8">
        <v>0</v>
      </c>
      <c r="U117" s="1" t="s">
        <v>404</v>
      </c>
      <c r="V117" s="6">
        <v>8.4019590909090907E-4</v>
      </c>
      <c r="W117" s="7">
        <v>6.25E-2</v>
      </c>
      <c r="X117" s="6">
        <v>2.2238449382716045E-3</v>
      </c>
      <c r="Y117" s="7">
        <v>6.1728395061728392E-2</v>
      </c>
      <c r="Z117" s="1" t="s">
        <v>175</v>
      </c>
      <c r="AA117" s="6">
        <v>5.2666721590909082E-4</v>
      </c>
      <c r="AB117" s="7">
        <v>4.5454545454545456E-2</v>
      </c>
      <c r="AC117" s="6">
        <v>5.4278228395061715E-4</v>
      </c>
      <c r="AD117" s="7">
        <v>6.1728395061728392E-2</v>
      </c>
      <c r="AE117" s="1" t="s">
        <v>298</v>
      </c>
      <c r="AF117" s="6">
        <v>3.790109090909091E-4</v>
      </c>
      <c r="AG117" s="7">
        <v>5.113636363636364E-2</v>
      </c>
      <c r="AH117" s="6">
        <v>3.1818765432098766E-5</v>
      </c>
      <c r="AI117" s="7">
        <v>6.1728395061728392E-3</v>
      </c>
      <c r="AJ117" s="1" t="s">
        <v>405</v>
      </c>
      <c r="AK117" s="6">
        <v>8.4366357954545463E-4</v>
      </c>
      <c r="AL117" s="7">
        <v>6.8181818181818177E-2</v>
      </c>
      <c r="AM117" s="6">
        <v>3.4732290123456788E-4</v>
      </c>
      <c r="AN117" s="7">
        <v>3.7037037037037035E-2</v>
      </c>
      <c r="AO117" s="1" t="s">
        <v>406</v>
      </c>
      <c r="AP117" s="6">
        <v>7.5962215909090923E-4</v>
      </c>
      <c r="AQ117" s="7">
        <v>1.7045454545454544E-2</v>
      </c>
      <c r="AR117" s="6">
        <v>1.7725666666666667E-3</v>
      </c>
      <c r="AS117" s="7">
        <v>5.5555555555555552E-2</v>
      </c>
    </row>
    <row r="118" spans="6:45" x14ac:dyDescent="0.35">
      <c r="F118" s="9" t="s">
        <v>40</v>
      </c>
      <c r="G118" s="6">
        <v>4.6581130681818176E-4</v>
      </c>
      <c r="H118" s="10">
        <v>5.6818181818181816E-2</v>
      </c>
      <c r="I118" s="6">
        <v>1.0375623456790122E-4</v>
      </c>
      <c r="J118" s="10">
        <v>1.2345679012345678E-2</v>
      </c>
      <c r="K118" s="1" t="s">
        <v>272</v>
      </c>
      <c r="L118" s="6">
        <v>1.0425055681818182E-3</v>
      </c>
      <c r="M118" s="7">
        <v>5.113636363636364E-2</v>
      </c>
      <c r="N118" s="6">
        <v>6.0559259259259258E-4</v>
      </c>
      <c r="O118" s="7">
        <v>2.4691358024691357E-2</v>
      </c>
      <c r="P118" s="1" t="s">
        <v>407</v>
      </c>
      <c r="Q118" s="6">
        <v>1.7026823863636363E-4</v>
      </c>
      <c r="R118" s="8">
        <v>1.1363636363636364E-2</v>
      </c>
      <c r="S118" s="6">
        <v>8.9960061728395073E-5</v>
      </c>
      <c r="T118" s="8">
        <v>1.2345679012345678E-2</v>
      </c>
      <c r="U118" s="1" t="s">
        <v>320</v>
      </c>
      <c r="V118" s="6">
        <v>8.2704176136363635E-4</v>
      </c>
      <c r="W118" s="7">
        <v>4.5454545454545456E-2</v>
      </c>
      <c r="X118" s="6">
        <v>1.7652746913580249E-3</v>
      </c>
      <c r="Y118" s="7">
        <v>5.5555555555555552E-2</v>
      </c>
      <c r="Z118" s="1" t="s">
        <v>408</v>
      </c>
      <c r="AA118" s="6">
        <v>5.2315113636363633E-4</v>
      </c>
      <c r="AB118" s="7">
        <v>1.1363636363636364E-2</v>
      </c>
      <c r="AC118" s="6">
        <v>0</v>
      </c>
      <c r="AD118" s="7">
        <v>0</v>
      </c>
      <c r="AE118" s="1" t="s">
        <v>409</v>
      </c>
      <c r="AF118" s="6">
        <v>3.7078409090909089E-4</v>
      </c>
      <c r="AG118" s="7">
        <v>1.1363636363636364E-2</v>
      </c>
      <c r="AH118" s="6">
        <v>2.8618143827160492E-3</v>
      </c>
      <c r="AI118" s="7">
        <v>4.3209876543209874E-2</v>
      </c>
      <c r="AJ118" s="1" t="s">
        <v>263</v>
      </c>
      <c r="AK118" s="6">
        <v>8.396249431818181E-4</v>
      </c>
      <c r="AL118" s="7">
        <v>6.8181818181818177E-2</v>
      </c>
      <c r="AM118" s="6">
        <v>1.5676754938271605E-3</v>
      </c>
      <c r="AN118" s="7">
        <v>0.12962962962962962</v>
      </c>
      <c r="AO118" s="1" t="s">
        <v>59</v>
      </c>
      <c r="AP118" s="6">
        <v>7.5724687499999991E-4</v>
      </c>
      <c r="AQ118" s="7">
        <v>5.113636363636364E-2</v>
      </c>
      <c r="AR118" s="6">
        <v>6.8587037037037043E-4</v>
      </c>
      <c r="AS118" s="7">
        <v>6.1728395061728392E-3</v>
      </c>
    </row>
    <row r="119" spans="6:45" x14ac:dyDescent="0.35">
      <c r="F119" s="9" t="s">
        <v>151</v>
      </c>
      <c r="G119" s="6">
        <v>4.6256772727272728E-4</v>
      </c>
      <c r="H119" s="10">
        <v>4.5454545454545456E-2</v>
      </c>
      <c r="I119" s="6">
        <v>4.3912469135802467E-5</v>
      </c>
      <c r="J119" s="10">
        <v>6.1728395061728392E-3</v>
      </c>
      <c r="K119" s="1" t="s">
        <v>16</v>
      </c>
      <c r="L119" s="6">
        <v>1.0331467045454545E-3</v>
      </c>
      <c r="M119" s="7">
        <v>7.3863636363636367E-2</v>
      </c>
      <c r="N119" s="6">
        <v>2.8058333333333337E-4</v>
      </c>
      <c r="O119" s="7">
        <v>6.1728395061728392E-3</v>
      </c>
      <c r="P119" s="1" t="s">
        <v>354</v>
      </c>
      <c r="Q119" s="6">
        <v>1.6932556818181817E-4</v>
      </c>
      <c r="R119" s="8">
        <v>5.681818181818182E-3</v>
      </c>
      <c r="S119" s="6">
        <v>8.223516049382716E-4</v>
      </c>
      <c r="T119" s="8">
        <v>4.3209876543209874E-2</v>
      </c>
      <c r="U119" s="1" t="s">
        <v>410</v>
      </c>
      <c r="V119" s="6">
        <v>8.1252625000000002E-4</v>
      </c>
      <c r="W119" s="7">
        <v>6.25E-2</v>
      </c>
      <c r="X119" s="6">
        <v>4.8495634567901234E-3</v>
      </c>
      <c r="Y119" s="7">
        <v>0.13580246913580246</v>
      </c>
      <c r="Z119" s="1" t="s">
        <v>404</v>
      </c>
      <c r="AA119" s="6">
        <v>5.1550284090909088E-4</v>
      </c>
      <c r="AB119" s="7">
        <v>4.5454545454545456E-2</v>
      </c>
      <c r="AC119" s="6">
        <v>6.8618259259259253E-4</v>
      </c>
      <c r="AD119" s="7">
        <v>6.7901234567901231E-2</v>
      </c>
      <c r="AE119" s="1" t="s">
        <v>64</v>
      </c>
      <c r="AF119" s="6">
        <v>3.4872681818181819E-4</v>
      </c>
      <c r="AG119" s="7">
        <v>4.5454545454545456E-2</v>
      </c>
      <c r="AH119" s="6">
        <v>1.7794407407407408E-4</v>
      </c>
      <c r="AI119" s="7">
        <v>2.4691358024691357E-2</v>
      </c>
      <c r="AJ119" s="1" t="s">
        <v>101</v>
      </c>
      <c r="AK119" s="6">
        <v>8.3412204545454537E-4</v>
      </c>
      <c r="AL119" s="7">
        <v>6.8181818181818177E-2</v>
      </c>
      <c r="AM119" s="6">
        <v>1.006942777777778E-3</v>
      </c>
      <c r="AN119" s="7">
        <v>8.6419753086419748E-2</v>
      </c>
      <c r="AO119" s="1" t="s">
        <v>411</v>
      </c>
      <c r="AP119" s="6">
        <v>7.2991892045454546E-4</v>
      </c>
      <c r="AQ119" s="7">
        <v>4.5454545454545456E-2</v>
      </c>
      <c r="AR119" s="6">
        <v>7.3939876543209872E-4</v>
      </c>
      <c r="AS119" s="7">
        <v>2.4691358024691357E-2</v>
      </c>
    </row>
    <row r="120" spans="6:45" x14ac:dyDescent="0.35">
      <c r="F120" s="9" t="s">
        <v>44</v>
      </c>
      <c r="G120" s="6">
        <v>4.4162272727272731E-4</v>
      </c>
      <c r="H120" s="10">
        <v>1.7045454545454544E-2</v>
      </c>
      <c r="I120" s="6">
        <v>0</v>
      </c>
      <c r="J120" s="10">
        <v>0</v>
      </c>
      <c r="K120" s="1" t="s">
        <v>286</v>
      </c>
      <c r="L120" s="6">
        <v>1.0178486931818184E-3</v>
      </c>
      <c r="M120" s="7">
        <v>8.5227272727272721E-2</v>
      </c>
      <c r="N120" s="6">
        <v>5.4794351851851853E-3</v>
      </c>
      <c r="O120" s="7">
        <v>0.15432098765432098</v>
      </c>
      <c r="P120" s="1" t="s">
        <v>412</v>
      </c>
      <c r="Q120" s="6">
        <v>1.671125E-4</v>
      </c>
      <c r="R120" s="8">
        <v>5.681818181818182E-3</v>
      </c>
      <c r="S120" s="6">
        <v>4.1152283950617287E-5</v>
      </c>
      <c r="T120" s="8">
        <v>6.1728395061728392E-3</v>
      </c>
      <c r="U120" s="1" t="s">
        <v>413</v>
      </c>
      <c r="V120" s="6">
        <v>8.1050397727272733E-4</v>
      </c>
      <c r="W120" s="7">
        <v>1.7045454545454544E-2</v>
      </c>
      <c r="X120" s="6">
        <v>4.3331543209876544E-4</v>
      </c>
      <c r="Y120" s="7">
        <v>1.2345679012345678E-2</v>
      </c>
      <c r="Z120" s="1" t="s">
        <v>59</v>
      </c>
      <c r="AA120" s="6">
        <v>5.1492664772727272E-4</v>
      </c>
      <c r="AB120" s="7">
        <v>4.5454545454545456E-2</v>
      </c>
      <c r="AC120" s="6">
        <v>1.1569594444444445E-3</v>
      </c>
      <c r="AD120" s="7">
        <v>8.0246913580246909E-2</v>
      </c>
      <c r="AE120" s="1" t="s">
        <v>414</v>
      </c>
      <c r="AF120" s="6">
        <v>3.3389221590909092E-4</v>
      </c>
      <c r="AG120" s="7">
        <v>2.8409090909090908E-2</v>
      </c>
      <c r="AH120" s="6">
        <v>6.3091179012345685E-4</v>
      </c>
      <c r="AI120" s="7">
        <v>4.3209876543209874E-2</v>
      </c>
      <c r="AJ120" s="1" t="s">
        <v>415</v>
      </c>
      <c r="AK120" s="6">
        <v>8.221318749999999E-4</v>
      </c>
      <c r="AL120" s="7">
        <v>6.25E-2</v>
      </c>
      <c r="AM120" s="6">
        <v>4.8581327160493828E-4</v>
      </c>
      <c r="AN120" s="7">
        <v>4.3209876543209874E-2</v>
      </c>
      <c r="AO120" s="1" t="s">
        <v>127</v>
      </c>
      <c r="AP120" s="6">
        <v>7.2985511363636362E-4</v>
      </c>
      <c r="AQ120" s="7">
        <v>3.4090909090909088E-2</v>
      </c>
      <c r="AR120" s="6">
        <v>2.9981870370370373E-3</v>
      </c>
      <c r="AS120" s="7">
        <v>6.1728395061728392E-2</v>
      </c>
    </row>
    <row r="121" spans="6:45" x14ac:dyDescent="0.35">
      <c r="F121" s="9" t="s">
        <v>284</v>
      </c>
      <c r="G121" s="6">
        <v>4.4110960227272726E-4</v>
      </c>
      <c r="H121" s="10">
        <v>1.7045454545454544E-2</v>
      </c>
      <c r="I121" s="6">
        <v>0</v>
      </c>
      <c r="J121" s="10">
        <v>0</v>
      </c>
      <c r="K121" s="1" t="s">
        <v>416</v>
      </c>
      <c r="L121" s="6">
        <v>9.9140704545454543E-4</v>
      </c>
      <c r="M121" s="7">
        <v>6.8181818181818177E-2</v>
      </c>
      <c r="N121" s="6">
        <v>1.8354783950617283E-3</v>
      </c>
      <c r="O121" s="7">
        <v>4.9382716049382713E-2</v>
      </c>
      <c r="P121" s="1" t="s">
        <v>417</v>
      </c>
      <c r="Q121" s="6">
        <v>1.6418346590909091E-4</v>
      </c>
      <c r="R121" s="8">
        <v>1.7045454545454544E-2</v>
      </c>
      <c r="S121" s="6">
        <v>1.1896123456790122E-4</v>
      </c>
      <c r="T121" s="8">
        <v>1.2345679012345678E-2</v>
      </c>
      <c r="U121" s="1" t="s">
        <v>418</v>
      </c>
      <c r="V121" s="6">
        <v>7.6121556818181831E-4</v>
      </c>
      <c r="W121" s="7">
        <v>4.5454545454545456E-2</v>
      </c>
      <c r="X121" s="6">
        <v>1.4018771604938269E-3</v>
      </c>
      <c r="Y121" s="7">
        <v>5.5555555555555552E-2</v>
      </c>
      <c r="Z121" s="1" t="s">
        <v>107</v>
      </c>
      <c r="AA121" s="6">
        <v>5.1220926136363648E-4</v>
      </c>
      <c r="AB121" s="7">
        <v>3.9772727272727272E-2</v>
      </c>
      <c r="AC121" s="6">
        <v>4.3200925925925931E-4</v>
      </c>
      <c r="AD121" s="7">
        <v>1.8518518518518517E-2</v>
      </c>
      <c r="AE121" s="1" t="s">
        <v>183</v>
      </c>
      <c r="AF121" s="6">
        <v>3.2850454545454549E-4</v>
      </c>
      <c r="AG121" s="7">
        <v>3.4090909090909088E-2</v>
      </c>
      <c r="AH121" s="6">
        <v>3.5212216049382717E-4</v>
      </c>
      <c r="AI121" s="7">
        <v>3.7037037037037035E-2</v>
      </c>
      <c r="AJ121" s="1" t="s">
        <v>419</v>
      </c>
      <c r="AK121" s="6">
        <v>8.2090852272727268E-4</v>
      </c>
      <c r="AL121" s="7">
        <v>6.25E-2</v>
      </c>
      <c r="AM121" s="6">
        <v>1.7511555555555555E-3</v>
      </c>
      <c r="AN121" s="7">
        <v>0.10493827160493827</v>
      </c>
      <c r="AO121" s="1" t="s">
        <v>322</v>
      </c>
      <c r="AP121" s="6">
        <v>7.1878011363636369E-4</v>
      </c>
      <c r="AQ121" s="7">
        <v>2.2727272727272728E-2</v>
      </c>
      <c r="AR121" s="6">
        <v>2.9378765432098763E-4</v>
      </c>
      <c r="AS121" s="7">
        <v>1.2345679012345678E-2</v>
      </c>
    </row>
    <row r="122" spans="6:45" x14ac:dyDescent="0.35">
      <c r="F122" s="9" t="s">
        <v>188</v>
      </c>
      <c r="G122" s="6">
        <v>4.3595772727272728E-4</v>
      </c>
      <c r="H122" s="10">
        <v>3.9772727272727272E-2</v>
      </c>
      <c r="I122" s="6">
        <v>1.0522387283950618E-2</v>
      </c>
      <c r="J122" s="10">
        <v>0.27160493827160492</v>
      </c>
      <c r="K122" s="1" t="s">
        <v>148</v>
      </c>
      <c r="L122" s="6">
        <v>9.8593937499999993E-4</v>
      </c>
      <c r="M122" s="7">
        <v>7.3863636363636367E-2</v>
      </c>
      <c r="N122" s="6">
        <v>2.5284975308641974E-3</v>
      </c>
      <c r="O122" s="7">
        <v>5.5555555555555552E-2</v>
      </c>
      <c r="P122" s="1" t="s">
        <v>420</v>
      </c>
      <c r="Q122" s="6">
        <v>1.6350397727272727E-4</v>
      </c>
      <c r="R122" s="8">
        <v>2.2727272727272728E-2</v>
      </c>
      <c r="S122" s="6">
        <v>2.2061188271604941E-3</v>
      </c>
      <c r="T122" s="8">
        <v>7.407407407407407E-2</v>
      </c>
      <c r="U122" s="1" t="s">
        <v>95</v>
      </c>
      <c r="V122" s="6">
        <v>7.4172034090909085E-4</v>
      </c>
      <c r="W122" s="7">
        <v>2.8409090909090908E-2</v>
      </c>
      <c r="X122" s="6">
        <v>5.3090864197530871E-4</v>
      </c>
      <c r="Y122" s="7">
        <v>3.0864197530864196E-2</v>
      </c>
      <c r="Z122" s="1" t="s">
        <v>306</v>
      </c>
      <c r="AA122" s="6">
        <v>5.0772772727272731E-4</v>
      </c>
      <c r="AB122" s="7">
        <v>3.4090909090909088E-2</v>
      </c>
      <c r="AC122" s="6">
        <v>8.6132716049382719E-5</v>
      </c>
      <c r="AD122" s="7">
        <v>6.1728395061728392E-3</v>
      </c>
      <c r="AE122" s="1" t="s">
        <v>44</v>
      </c>
      <c r="AF122" s="6">
        <v>3.2630852272727274E-4</v>
      </c>
      <c r="AG122" s="7">
        <v>1.7045454545454544E-2</v>
      </c>
      <c r="AH122" s="6">
        <v>0</v>
      </c>
      <c r="AI122" s="7">
        <v>0</v>
      </c>
      <c r="AJ122" s="1" t="s">
        <v>313</v>
      </c>
      <c r="AK122" s="6">
        <v>8.1730392045454539E-4</v>
      </c>
      <c r="AL122" s="7">
        <v>5.6818181818181816E-2</v>
      </c>
      <c r="AM122" s="6">
        <v>6.2973222222222232E-4</v>
      </c>
      <c r="AN122" s="7">
        <v>4.9382716049382713E-2</v>
      </c>
      <c r="AO122" s="1" t="s">
        <v>111</v>
      </c>
      <c r="AP122" s="6">
        <v>7.1114676136363637E-4</v>
      </c>
      <c r="AQ122" s="7">
        <v>3.9772727272727272E-2</v>
      </c>
      <c r="AR122" s="6">
        <v>3.8294444444444443E-4</v>
      </c>
      <c r="AS122" s="7">
        <v>1.2345679012345678E-2</v>
      </c>
    </row>
    <row r="123" spans="6:45" x14ac:dyDescent="0.35">
      <c r="F123" s="9" t="s">
        <v>112</v>
      </c>
      <c r="G123" s="6">
        <v>4.3399778409090905E-4</v>
      </c>
      <c r="H123" s="10">
        <v>3.4090909090909088E-2</v>
      </c>
      <c r="I123" s="6">
        <v>4.0265907407407411E-4</v>
      </c>
      <c r="J123" s="10">
        <v>3.7037037037037035E-2</v>
      </c>
      <c r="K123" s="1" t="s">
        <v>347</v>
      </c>
      <c r="L123" s="6">
        <v>9.7552965909090896E-4</v>
      </c>
      <c r="M123" s="7">
        <v>6.25E-2</v>
      </c>
      <c r="N123" s="6">
        <v>1.7280709876543211E-3</v>
      </c>
      <c r="O123" s="7">
        <v>4.3209876543209874E-2</v>
      </c>
      <c r="P123" s="1" t="s">
        <v>217</v>
      </c>
      <c r="Q123" s="6">
        <v>1.5999732954545453E-4</v>
      </c>
      <c r="R123" s="8">
        <v>2.2727272727272728E-2</v>
      </c>
      <c r="S123" s="6">
        <v>1.0738501234567905E-3</v>
      </c>
      <c r="T123" s="8">
        <v>0.1111111111111111</v>
      </c>
      <c r="U123" s="1" t="s">
        <v>421</v>
      </c>
      <c r="V123" s="6">
        <v>6.9706698863636362E-4</v>
      </c>
      <c r="W123" s="7">
        <v>5.6818181818181816E-2</v>
      </c>
      <c r="X123" s="6">
        <v>1.9195734567901237E-3</v>
      </c>
      <c r="Y123" s="7">
        <v>8.0246913580246909E-2</v>
      </c>
      <c r="Z123" s="1" t="s">
        <v>422</v>
      </c>
      <c r="AA123" s="6">
        <v>5.072635227272728E-4</v>
      </c>
      <c r="AB123" s="7">
        <v>2.8409090909090908E-2</v>
      </c>
      <c r="AC123" s="6">
        <v>5.1273648148148149E-4</v>
      </c>
      <c r="AD123" s="7">
        <v>4.9382716049382713E-2</v>
      </c>
      <c r="AE123" s="1" t="s">
        <v>205</v>
      </c>
      <c r="AF123" s="6">
        <v>3.2045090909090912E-4</v>
      </c>
      <c r="AG123" s="7">
        <v>2.2727272727272728E-2</v>
      </c>
      <c r="AH123" s="6">
        <v>4.4730740740740739E-5</v>
      </c>
      <c r="AI123" s="7">
        <v>6.1728395061728392E-3</v>
      </c>
      <c r="AJ123" s="1" t="s">
        <v>423</v>
      </c>
      <c r="AK123" s="6">
        <v>7.9311096590909097E-4</v>
      </c>
      <c r="AL123" s="7">
        <v>5.113636363636364E-2</v>
      </c>
      <c r="AM123" s="6">
        <v>1.2903303086419754E-3</v>
      </c>
      <c r="AN123" s="7">
        <v>7.407407407407407E-2</v>
      </c>
      <c r="AO123" s="1" t="s">
        <v>424</v>
      </c>
      <c r="AP123" s="6">
        <v>7.1022727272727275E-4</v>
      </c>
      <c r="AQ123" s="7">
        <v>5.681818181818182E-3</v>
      </c>
      <c r="AR123" s="6">
        <v>0</v>
      </c>
      <c r="AS123" s="7">
        <v>0</v>
      </c>
    </row>
    <row r="124" spans="6:45" x14ac:dyDescent="0.35">
      <c r="F124" s="9" t="s">
        <v>78</v>
      </c>
      <c r="G124" s="6">
        <v>4.30235625E-4</v>
      </c>
      <c r="H124" s="10">
        <v>4.5454545454545456E-2</v>
      </c>
      <c r="I124" s="6">
        <v>2.9604580246913583E-4</v>
      </c>
      <c r="J124" s="10">
        <v>2.4691358024691357E-2</v>
      </c>
      <c r="K124" s="1" t="s">
        <v>425</v>
      </c>
      <c r="L124" s="6">
        <v>9.7124903409090922E-4</v>
      </c>
      <c r="M124" s="7">
        <v>5.113636363636364E-2</v>
      </c>
      <c r="N124" s="6">
        <v>1.3279104938271604E-3</v>
      </c>
      <c r="O124" s="7">
        <v>3.7037037037037035E-2</v>
      </c>
      <c r="P124" s="1" t="s">
        <v>220</v>
      </c>
      <c r="Q124" s="6">
        <v>1.57729375E-4</v>
      </c>
      <c r="R124" s="8">
        <v>2.2727272727272728E-2</v>
      </c>
      <c r="S124" s="6">
        <v>4.6429320987654313E-4</v>
      </c>
      <c r="T124" s="8">
        <v>4.9382716049382713E-2</v>
      </c>
      <c r="U124" s="1" t="s">
        <v>111</v>
      </c>
      <c r="V124" s="6">
        <v>6.6681517045454541E-4</v>
      </c>
      <c r="W124" s="7">
        <v>2.2727272727272728E-2</v>
      </c>
      <c r="X124" s="6">
        <v>2.4691358024691359E-4</v>
      </c>
      <c r="Y124" s="7">
        <v>6.1728395061728392E-3</v>
      </c>
      <c r="Z124" s="1" t="s">
        <v>410</v>
      </c>
      <c r="AA124" s="6">
        <v>5.0550937500000003E-4</v>
      </c>
      <c r="AB124" s="7">
        <v>2.2727272727272728E-2</v>
      </c>
      <c r="AC124" s="6">
        <v>6.2988271604938275E-5</v>
      </c>
      <c r="AD124" s="7">
        <v>6.1728395061728392E-3</v>
      </c>
      <c r="AE124" s="1" t="s">
        <v>426</v>
      </c>
      <c r="AF124" s="6">
        <v>3.1888545454545453E-4</v>
      </c>
      <c r="AG124" s="7">
        <v>3.9772727272727272E-2</v>
      </c>
      <c r="AH124" s="6">
        <v>2.6261703703703705E-4</v>
      </c>
      <c r="AI124" s="7">
        <v>3.7037037037037035E-2</v>
      </c>
      <c r="AJ124" s="1" t="s">
        <v>427</v>
      </c>
      <c r="AK124" s="6">
        <v>7.8718130681818194E-4</v>
      </c>
      <c r="AL124" s="7">
        <v>7.3863636363636367E-2</v>
      </c>
      <c r="AM124" s="6">
        <v>1.335563888888889E-3</v>
      </c>
      <c r="AN124" s="7">
        <v>9.2592592592592587E-2</v>
      </c>
      <c r="AO124" s="1" t="s">
        <v>295</v>
      </c>
      <c r="AP124" s="6">
        <v>6.923702840909092E-4</v>
      </c>
      <c r="AQ124" s="7">
        <v>5.113636363636364E-2</v>
      </c>
      <c r="AR124" s="6">
        <v>2.2134027160493827E-3</v>
      </c>
      <c r="AS124" s="7">
        <v>4.9382716049382713E-2</v>
      </c>
    </row>
    <row r="125" spans="6:45" x14ac:dyDescent="0.35">
      <c r="F125" s="9" t="s">
        <v>428</v>
      </c>
      <c r="G125" s="6">
        <v>4.2175965909090898E-4</v>
      </c>
      <c r="H125" s="10">
        <v>2.2727272727272728E-2</v>
      </c>
      <c r="I125" s="6">
        <v>1.7879059876543212E-3</v>
      </c>
      <c r="J125" s="10">
        <v>0.16049382716049382</v>
      </c>
      <c r="K125" s="1" t="s">
        <v>429</v>
      </c>
      <c r="L125" s="6">
        <v>9.1815573863636359E-4</v>
      </c>
      <c r="M125" s="7">
        <v>4.5454545454545456E-2</v>
      </c>
      <c r="N125" s="6">
        <v>3.4293580246913579E-4</v>
      </c>
      <c r="O125" s="7">
        <v>6.1728395061728392E-3</v>
      </c>
      <c r="P125" s="1" t="s">
        <v>180</v>
      </c>
      <c r="Q125" s="6">
        <v>1.5710289772727273E-4</v>
      </c>
      <c r="R125" s="8">
        <v>1.7045454545454544E-2</v>
      </c>
      <c r="S125" s="6">
        <v>3.3350345679012349E-4</v>
      </c>
      <c r="T125" s="8">
        <v>3.7037037037037035E-2</v>
      </c>
      <c r="U125" s="1" t="s">
        <v>430</v>
      </c>
      <c r="V125" s="6">
        <v>6.6434602272727288E-4</v>
      </c>
      <c r="W125" s="7">
        <v>2.8409090909090908E-2</v>
      </c>
      <c r="X125" s="6">
        <v>0</v>
      </c>
      <c r="Y125" s="7">
        <v>0</v>
      </c>
      <c r="Z125" s="1" t="s">
        <v>335</v>
      </c>
      <c r="AA125" s="6">
        <v>5.0081363636363639E-4</v>
      </c>
      <c r="AB125" s="7">
        <v>6.25E-2</v>
      </c>
      <c r="AC125" s="6">
        <v>1.0646535185185185E-3</v>
      </c>
      <c r="AD125" s="7">
        <v>9.8765432098765427E-2</v>
      </c>
      <c r="AE125" s="1" t="s">
        <v>97</v>
      </c>
      <c r="AF125" s="6">
        <v>3.1881954545454543E-4</v>
      </c>
      <c r="AG125" s="7">
        <v>3.9772727272727272E-2</v>
      </c>
      <c r="AH125" s="6">
        <v>1.4998950617283951E-4</v>
      </c>
      <c r="AI125" s="7">
        <v>1.8518518518518517E-2</v>
      </c>
      <c r="AJ125" s="1" t="s">
        <v>225</v>
      </c>
      <c r="AK125" s="6">
        <v>7.6652994318181819E-4</v>
      </c>
      <c r="AL125" s="7">
        <v>3.9772727272727272E-2</v>
      </c>
      <c r="AM125" s="6">
        <v>7.4928864197530861E-4</v>
      </c>
      <c r="AN125" s="7">
        <v>4.9382716049382713E-2</v>
      </c>
      <c r="AO125" s="1" t="s">
        <v>191</v>
      </c>
      <c r="AP125" s="6">
        <v>6.7643573863636363E-4</v>
      </c>
      <c r="AQ125" s="7">
        <v>5.6818181818181816E-2</v>
      </c>
      <c r="AR125" s="6">
        <v>3.0202123456790123E-3</v>
      </c>
      <c r="AS125" s="7">
        <v>6.1728395061728392E-2</v>
      </c>
    </row>
    <row r="126" spans="6:45" x14ac:dyDescent="0.35">
      <c r="F126" s="9" t="s">
        <v>431</v>
      </c>
      <c r="G126" s="6">
        <v>4.2117744318181818E-4</v>
      </c>
      <c r="H126" s="10">
        <v>4.5454545454545456E-2</v>
      </c>
      <c r="I126" s="6">
        <v>4.1936462962962966E-4</v>
      </c>
      <c r="J126" s="10">
        <v>5.5555555555555552E-2</v>
      </c>
      <c r="K126" s="1" t="s">
        <v>432</v>
      </c>
      <c r="L126" s="6">
        <v>9.1711704545454557E-4</v>
      </c>
      <c r="M126" s="7">
        <v>4.5454545454545456E-2</v>
      </c>
      <c r="N126" s="6">
        <v>1.0098623456790124E-3</v>
      </c>
      <c r="O126" s="7">
        <v>3.0864197530864196E-2</v>
      </c>
      <c r="P126" s="1" t="s">
        <v>272</v>
      </c>
      <c r="Q126" s="6">
        <v>1.5266289772727272E-4</v>
      </c>
      <c r="R126" s="8">
        <v>1.1363636363636364E-2</v>
      </c>
      <c r="S126" s="6">
        <v>8.2719135802469129E-4</v>
      </c>
      <c r="T126" s="8">
        <v>3.7037037037037035E-2</v>
      </c>
      <c r="U126" s="1" t="s">
        <v>433</v>
      </c>
      <c r="V126" s="6">
        <v>6.6111198863636367E-4</v>
      </c>
      <c r="W126" s="7">
        <v>5.6818181818181816E-2</v>
      </c>
      <c r="X126" s="6">
        <v>2.8213067901234567E-3</v>
      </c>
      <c r="Y126" s="7">
        <v>6.7901234567901231E-2</v>
      </c>
      <c r="Z126" s="1" t="s">
        <v>434</v>
      </c>
      <c r="AA126" s="6">
        <v>4.9625931818181822E-4</v>
      </c>
      <c r="AB126" s="7">
        <v>2.2727272727272728E-2</v>
      </c>
      <c r="AC126" s="6">
        <v>1.1125845679012344E-4</v>
      </c>
      <c r="AD126" s="7">
        <v>1.2345679012345678E-2</v>
      </c>
      <c r="AE126" s="1" t="s">
        <v>435</v>
      </c>
      <c r="AF126" s="6">
        <v>3.161025568181818E-4</v>
      </c>
      <c r="AG126" s="7">
        <v>2.2727272727272728E-2</v>
      </c>
      <c r="AH126" s="6">
        <v>7.0958993827160489E-4</v>
      </c>
      <c r="AI126" s="7">
        <v>6.1728395061728392E-2</v>
      </c>
      <c r="AJ126" s="1" t="s">
        <v>250</v>
      </c>
      <c r="AK126" s="6">
        <v>7.6008363636363631E-4</v>
      </c>
      <c r="AL126" s="7">
        <v>6.25E-2</v>
      </c>
      <c r="AM126" s="6">
        <v>1.0635121604938272E-3</v>
      </c>
      <c r="AN126" s="7">
        <v>9.2592592592592587E-2</v>
      </c>
      <c r="AO126" s="1" t="s">
        <v>436</v>
      </c>
      <c r="AP126" s="6">
        <v>6.531998295454546E-4</v>
      </c>
      <c r="AQ126" s="7">
        <v>4.5454545454545456E-2</v>
      </c>
      <c r="AR126" s="6">
        <v>7.8137037037037039E-5</v>
      </c>
      <c r="AS126" s="7">
        <v>6.1728395061728392E-3</v>
      </c>
    </row>
    <row r="127" spans="6:45" x14ac:dyDescent="0.35">
      <c r="F127" s="9" t="s">
        <v>437</v>
      </c>
      <c r="G127" s="6">
        <v>3.7586988636363638E-4</v>
      </c>
      <c r="H127" s="10">
        <v>2.2727272727272728E-2</v>
      </c>
      <c r="I127" s="6">
        <v>1.8145642592592591E-3</v>
      </c>
      <c r="J127" s="10">
        <v>4.9382716049382713E-2</v>
      </c>
      <c r="K127" s="1" t="s">
        <v>222</v>
      </c>
      <c r="L127" s="6">
        <v>8.7936363636363646E-4</v>
      </c>
      <c r="M127" s="7">
        <v>7.9545454545454544E-2</v>
      </c>
      <c r="N127" s="6">
        <v>2.4913579629629629E-3</v>
      </c>
      <c r="O127" s="7">
        <v>5.5555555555555552E-2</v>
      </c>
      <c r="P127" s="1" t="s">
        <v>438</v>
      </c>
      <c r="Q127" s="6">
        <v>1.5108375E-4</v>
      </c>
      <c r="R127" s="8">
        <v>1.7045454545454544E-2</v>
      </c>
      <c r="S127" s="6">
        <v>6.9470135802469142E-4</v>
      </c>
      <c r="T127" s="8">
        <v>4.3209876543209874E-2</v>
      </c>
      <c r="U127" s="1" t="s">
        <v>439</v>
      </c>
      <c r="V127" s="6">
        <v>6.5872676136363641E-4</v>
      </c>
      <c r="W127" s="7">
        <v>4.5454545454545456E-2</v>
      </c>
      <c r="X127" s="6">
        <v>5.5555555555555556E-4</v>
      </c>
      <c r="Y127" s="7">
        <v>1.2345679012345678E-2</v>
      </c>
      <c r="Z127" s="1" t="s">
        <v>250</v>
      </c>
      <c r="AA127" s="6">
        <v>4.9457607954545458E-4</v>
      </c>
      <c r="AB127" s="7">
        <v>1.7045454545454544E-2</v>
      </c>
      <c r="AC127" s="6">
        <v>3.237316666666667E-4</v>
      </c>
      <c r="AD127" s="7">
        <v>3.0864197530864196E-2</v>
      </c>
      <c r="AE127" s="1" t="s">
        <v>132</v>
      </c>
      <c r="AF127" s="6">
        <v>3.1424017045454547E-4</v>
      </c>
      <c r="AG127" s="7">
        <v>1.7045454545454544E-2</v>
      </c>
      <c r="AH127" s="6">
        <v>0</v>
      </c>
      <c r="AI127" s="7">
        <v>0</v>
      </c>
      <c r="AJ127" s="1" t="s">
        <v>259</v>
      </c>
      <c r="AK127" s="6">
        <v>7.4059193181818183E-4</v>
      </c>
      <c r="AL127" s="7">
        <v>4.5454545454545456E-2</v>
      </c>
      <c r="AM127" s="6">
        <v>8.195416049382717E-4</v>
      </c>
      <c r="AN127" s="7">
        <v>6.7901234567901231E-2</v>
      </c>
      <c r="AO127" s="1" t="s">
        <v>440</v>
      </c>
      <c r="AP127" s="6">
        <v>6.5242176136363634E-4</v>
      </c>
      <c r="AQ127" s="7">
        <v>3.4090909090909088E-2</v>
      </c>
      <c r="AR127" s="6">
        <v>9.7866049382716049E-4</v>
      </c>
      <c r="AS127" s="7">
        <v>1.8518518518518517E-2</v>
      </c>
    </row>
    <row r="128" spans="6:45" x14ac:dyDescent="0.35">
      <c r="F128" s="9" t="s">
        <v>48</v>
      </c>
      <c r="G128" s="6">
        <v>3.6811818181818178E-4</v>
      </c>
      <c r="H128" s="10">
        <v>3.9772727272727272E-2</v>
      </c>
      <c r="I128" s="6">
        <v>2.5928228395061731E-4</v>
      </c>
      <c r="J128" s="10">
        <v>2.4691358024691357E-2</v>
      </c>
      <c r="K128" s="1" t="s">
        <v>441</v>
      </c>
      <c r="L128" s="6">
        <v>8.5962022727272718E-4</v>
      </c>
      <c r="M128" s="7">
        <v>4.5454545454545456E-2</v>
      </c>
      <c r="N128" s="6">
        <v>1.9912407407407406E-4</v>
      </c>
      <c r="O128" s="7">
        <v>6.1728395061728392E-3</v>
      </c>
      <c r="P128" s="1" t="s">
        <v>426</v>
      </c>
      <c r="Q128" s="6">
        <v>1.461427840909091E-4</v>
      </c>
      <c r="R128" s="8">
        <v>1.1363636363636364E-2</v>
      </c>
      <c r="S128" s="6">
        <v>8.4622962962962954E-5</v>
      </c>
      <c r="T128" s="8">
        <v>1.2345679012345678E-2</v>
      </c>
      <c r="U128" s="1" t="s">
        <v>156</v>
      </c>
      <c r="V128" s="6">
        <v>6.5601244318181815E-4</v>
      </c>
      <c r="W128" s="7">
        <v>3.4090909090909088E-2</v>
      </c>
      <c r="X128" s="6">
        <v>0</v>
      </c>
      <c r="Y128" s="7">
        <v>0</v>
      </c>
      <c r="Z128" s="1" t="s">
        <v>442</v>
      </c>
      <c r="AA128" s="6">
        <v>4.8655034090909092E-4</v>
      </c>
      <c r="AB128" s="7">
        <v>4.5454545454545456E-2</v>
      </c>
      <c r="AC128" s="6">
        <v>6.3425956790123447E-4</v>
      </c>
      <c r="AD128" s="7">
        <v>6.1728395061728392E-2</v>
      </c>
      <c r="AE128" s="1" t="s">
        <v>443</v>
      </c>
      <c r="AF128" s="6">
        <v>2.9702528409090908E-4</v>
      </c>
      <c r="AG128" s="7">
        <v>3.9772727272727272E-2</v>
      </c>
      <c r="AH128" s="6">
        <v>9.3786419753086428E-5</v>
      </c>
      <c r="AI128" s="7">
        <v>1.2345679012345678E-2</v>
      </c>
      <c r="AJ128" s="1" t="s">
        <v>20</v>
      </c>
      <c r="AK128" s="6">
        <v>7.3271261363636378E-4</v>
      </c>
      <c r="AL128" s="7">
        <v>3.9772727272727272E-2</v>
      </c>
      <c r="AM128" s="6">
        <v>5.6471858024691364E-4</v>
      </c>
      <c r="AN128" s="7">
        <v>4.3209876543209874E-2</v>
      </c>
      <c r="AO128" s="1" t="s">
        <v>444</v>
      </c>
      <c r="AP128" s="6">
        <v>6.4866193181818178E-4</v>
      </c>
      <c r="AQ128" s="7">
        <v>1.7045454545454544E-2</v>
      </c>
      <c r="AR128" s="6">
        <v>1.7425722222222224E-3</v>
      </c>
      <c r="AS128" s="7">
        <v>7.407407407407407E-2</v>
      </c>
    </row>
    <row r="129" spans="6:45" x14ac:dyDescent="0.35">
      <c r="F129" s="9" t="s">
        <v>413</v>
      </c>
      <c r="G129" s="6">
        <v>3.6290625E-4</v>
      </c>
      <c r="H129" s="10">
        <v>2.2727272727272728E-2</v>
      </c>
      <c r="I129" s="6">
        <v>0</v>
      </c>
      <c r="J129" s="10">
        <v>0</v>
      </c>
      <c r="K129" s="1" t="s">
        <v>445</v>
      </c>
      <c r="L129" s="6">
        <v>8.5664517045454529E-4</v>
      </c>
      <c r="M129" s="7">
        <v>6.8181818181818177E-2</v>
      </c>
      <c r="N129" s="6">
        <v>2.7670611111111113E-4</v>
      </c>
      <c r="O129" s="7">
        <v>1.8518518518518517E-2</v>
      </c>
      <c r="P129" s="1" t="s">
        <v>446</v>
      </c>
      <c r="Q129" s="6">
        <v>1.4274090909090911E-4</v>
      </c>
      <c r="R129" s="8">
        <v>1.7045454545454544E-2</v>
      </c>
      <c r="S129" s="6">
        <v>0</v>
      </c>
      <c r="T129" s="8">
        <v>0</v>
      </c>
      <c r="U129" s="1" t="s">
        <v>361</v>
      </c>
      <c r="V129" s="6">
        <v>6.5066130681818183E-4</v>
      </c>
      <c r="W129" s="7">
        <v>5.6818181818181816E-2</v>
      </c>
      <c r="X129" s="6">
        <v>1.2722923456790123E-3</v>
      </c>
      <c r="Y129" s="7">
        <v>5.5555555555555552E-2</v>
      </c>
      <c r="Z129" s="1" t="s">
        <v>171</v>
      </c>
      <c r="AA129" s="6">
        <v>4.8415926136363631E-4</v>
      </c>
      <c r="AB129" s="7">
        <v>4.5454545454545456E-2</v>
      </c>
      <c r="AC129" s="6">
        <v>1.6189154320987655E-4</v>
      </c>
      <c r="AD129" s="7">
        <v>2.4691358024691357E-2</v>
      </c>
      <c r="AE129" s="1" t="s">
        <v>133</v>
      </c>
      <c r="AF129" s="6">
        <v>2.9225460227272728E-4</v>
      </c>
      <c r="AG129" s="7">
        <v>2.8409090909090908E-2</v>
      </c>
      <c r="AH129" s="6">
        <v>8.6356537037037028E-4</v>
      </c>
      <c r="AI129" s="7">
        <v>9.2592592592592587E-2</v>
      </c>
      <c r="AJ129" s="1" t="s">
        <v>114</v>
      </c>
      <c r="AK129" s="6">
        <v>7.314525568181819E-4</v>
      </c>
      <c r="AL129" s="7">
        <v>6.25E-2</v>
      </c>
      <c r="AM129" s="6">
        <v>1.1607675308641975E-3</v>
      </c>
      <c r="AN129" s="7">
        <v>9.2592592592592587E-2</v>
      </c>
      <c r="AO129" s="1" t="s">
        <v>447</v>
      </c>
      <c r="AP129" s="6">
        <v>6.4809034090909092E-4</v>
      </c>
      <c r="AQ129" s="7">
        <v>2.2727272727272728E-2</v>
      </c>
      <c r="AR129" s="6">
        <v>4.291277777777778E-4</v>
      </c>
      <c r="AS129" s="7">
        <v>1.2345679012345678E-2</v>
      </c>
    </row>
    <row r="130" spans="6:45" x14ac:dyDescent="0.35">
      <c r="F130" s="9" t="s">
        <v>448</v>
      </c>
      <c r="G130" s="6">
        <v>3.5511363636363637E-4</v>
      </c>
      <c r="H130" s="10">
        <v>5.681818181818182E-3</v>
      </c>
      <c r="I130" s="6">
        <v>0</v>
      </c>
      <c r="J130" s="10">
        <v>0</v>
      </c>
      <c r="K130" s="1" t="s">
        <v>449</v>
      </c>
      <c r="L130" s="6">
        <v>8.3696500000000017E-4</v>
      </c>
      <c r="M130" s="7">
        <v>6.8181818181818177E-2</v>
      </c>
      <c r="N130" s="6">
        <v>1.2305159259259259E-3</v>
      </c>
      <c r="O130" s="7">
        <v>4.9382716049382713E-2</v>
      </c>
      <c r="P130" s="1" t="s">
        <v>331</v>
      </c>
      <c r="Q130" s="6">
        <v>1.4128420454545453E-4</v>
      </c>
      <c r="R130" s="8">
        <v>1.7045454545454544E-2</v>
      </c>
      <c r="S130" s="6">
        <v>1.9037222222222222E-4</v>
      </c>
      <c r="T130" s="8">
        <v>1.2345679012345678E-2</v>
      </c>
      <c r="U130" s="1" t="s">
        <v>450</v>
      </c>
      <c r="V130" s="6">
        <v>6.3712971590909086E-4</v>
      </c>
      <c r="W130" s="7">
        <v>4.5454545454545456E-2</v>
      </c>
      <c r="X130" s="6">
        <v>1.830161728395062E-3</v>
      </c>
      <c r="Y130" s="7">
        <v>3.7037037037037035E-2</v>
      </c>
      <c r="Z130" s="1" t="s">
        <v>279</v>
      </c>
      <c r="AA130" s="6">
        <v>4.8403136363636359E-4</v>
      </c>
      <c r="AB130" s="7">
        <v>1.7045454545454544E-2</v>
      </c>
      <c r="AC130" s="6">
        <v>5.2486814814814821E-4</v>
      </c>
      <c r="AD130" s="7">
        <v>3.7037037037037035E-2</v>
      </c>
      <c r="AE130" s="1" t="s">
        <v>451</v>
      </c>
      <c r="AF130" s="6">
        <v>2.7606511363636365E-4</v>
      </c>
      <c r="AG130" s="7">
        <v>1.1363636363636364E-2</v>
      </c>
      <c r="AH130" s="6">
        <v>1.0340998148148145E-3</v>
      </c>
      <c r="AI130" s="7">
        <v>8.6419753086419748E-2</v>
      </c>
      <c r="AJ130" s="1" t="s">
        <v>252</v>
      </c>
      <c r="AK130" s="6">
        <v>7.1600778409090901E-4</v>
      </c>
      <c r="AL130" s="7">
        <v>5.113636363636364E-2</v>
      </c>
      <c r="AM130" s="6">
        <v>1.3040862962962964E-3</v>
      </c>
      <c r="AN130" s="7">
        <v>9.8765432098765427E-2</v>
      </c>
      <c r="AO130" s="1" t="s">
        <v>435</v>
      </c>
      <c r="AP130" s="6">
        <v>6.3220681818181815E-4</v>
      </c>
      <c r="AQ130" s="7">
        <v>2.8409090909090908E-2</v>
      </c>
      <c r="AR130" s="6">
        <v>3.0614654320987654E-3</v>
      </c>
      <c r="AS130" s="7">
        <v>6.7901234567901231E-2</v>
      </c>
    </row>
    <row r="131" spans="6:45" x14ac:dyDescent="0.35">
      <c r="F131" s="9" t="s">
        <v>360</v>
      </c>
      <c r="G131" s="6">
        <v>3.4780284090909092E-4</v>
      </c>
      <c r="H131" s="10">
        <v>1.1363636363636364E-2</v>
      </c>
      <c r="I131" s="6">
        <v>3.5652709259259259E-3</v>
      </c>
      <c r="J131" s="10">
        <v>4.3209876543209874E-2</v>
      </c>
      <c r="K131" s="1" t="s">
        <v>413</v>
      </c>
      <c r="L131" s="6">
        <v>8.251047727272728E-4</v>
      </c>
      <c r="M131" s="7">
        <v>5.6818181818181816E-2</v>
      </c>
      <c r="N131" s="6">
        <v>1.8508333333333332E-4</v>
      </c>
      <c r="O131" s="7">
        <v>1.2345679012345678E-2</v>
      </c>
      <c r="P131" s="1" t="s">
        <v>280</v>
      </c>
      <c r="Q131" s="6">
        <v>1.3750000000000001E-4</v>
      </c>
      <c r="R131" s="8">
        <v>1.7045454545454544E-2</v>
      </c>
      <c r="S131" s="6">
        <v>2.5485117283950622E-4</v>
      </c>
      <c r="T131" s="8">
        <v>2.4691358024691357E-2</v>
      </c>
      <c r="U131" s="1" t="s">
        <v>232</v>
      </c>
      <c r="V131" s="6">
        <v>6.3605982954545459E-4</v>
      </c>
      <c r="W131" s="7">
        <v>1.7045454545454544E-2</v>
      </c>
      <c r="X131" s="6">
        <v>2.5479382716049381E-4</v>
      </c>
      <c r="Y131" s="7">
        <v>1.2345679012345678E-2</v>
      </c>
      <c r="Z131" s="1" t="s">
        <v>349</v>
      </c>
      <c r="AA131" s="6">
        <v>4.8270409090909083E-4</v>
      </c>
      <c r="AB131" s="7">
        <v>2.8409090909090908E-2</v>
      </c>
      <c r="AC131" s="6">
        <v>3.7229240740740743E-4</v>
      </c>
      <c r="AD131" s="7">
        <v>2.4691358024691357E-2</v>
      </c>
      <c r="AE131" s="1" t="s">
        <v>452</v>
      </c>
      <c r="AF131" s="6">
        <v>2.7500414772727277E-4</v>
      </c>
      <c r="AG131" s="7">
        <v>2.8409090909090908E-2</v>
      </c>
      <c r="AH131" s="6">
        <v>3.6861512345679013E-4</v>
      </c>
      <c r="AI131" s="7">
        <v>3.0864197530864196E-2</v>
      </c>
      <c r="AJ131" s="1" t="s">
        <v>240</v>
      </c>
      <c r="AK131" s="6">
        <v>7.1428147727272729E-4</v>
      </c>
      <c r="AL131" s="7">
        <v>4.5454545454545456E-2</v>
      </c>
      <c r="AM131" s="6">
        <v>2.8536796296296297E-4</v>
      </c>
      <c r="AN131" s="7">
        <v>2.4691358024691357E-2</v>
      </c>
      <c r="AO131" s="1" t="s">
        <v>211</v>
      </c>
      <c r="AP131" s="6">
        <v>6.2233113636363637E-4</v>
      </c>
      <c r="AQ131" s="7">
        <v>4.5454545454545456E-2</v>
      </c>
      <c r="AR131" s="6">
        <v>1.6387098765432097E-4</v>
      </c>
      <c r="AS131" s="7">
        <v>1.2345679012345678E-2</v>
      </c>
    </row>
    <row r="132" spans="6:45" x14ac:dyDescent="0.35">
      <c r="F132" s="9" t="s">
        <v>136</v>
      </c>
      <c r="G132" s="6">
        <v>3.283309090909091E-4</v>
      </c>
      <c r="H132" s="10">
        <v>1.1363636363636364E-2</v>
      </c>
      <c r="I132" s="6">
        <v>0</v>
      </c>
      <c r="J132" s="10">
        <v>0</v>
      </c>
      <c r="K132" s="1" t="s">
        <v>322</v>
      </c>
      <c r="L132" s="6">
        <v>8.2181306818181828E-4</v>
      </c>
      <c r="M132" s="7">
        <v>6.8181818181818177E-2</v>
      </c>
      <c r="N132" s="6">
        <v>1.9282413580246915E-3</v>
      </c>
      <c r="O132" s="7">
        <v>6.1728395061728392E-2</v>
      </c>
      <c r="P132" s="1" t="s">
        <v>159</v>
      </c>
      <c r="Q132" s="6">
        <v>1.3612812500000002E-4</v>
      </c>
      <c r="R132" s="8">
        <v>1.1363636363636364E-2</v>
      </c>
      <c r="S132" s="6">
        <v>2.0086234567901238E-4</v>
      </c>
      <c r="T132" s="8">
        <v>1.2345679012345678E-2</v>
      </c>
      <c r="U132" s="1" t="s">
        <v>453</v>
      </c>
      <c r="V132" s="6">
        <v>6.3131250000000004E-4</v>
      </c>
      <c r="W132" s="7">
        <v>5.681818181818182E-3</v>
      </c>
      <c r="X132" s="6">
        <v>0</v>
      </c>
      <c r="Y132" s="7">
        <v>0</v>
      </c>
      <c r="Z132" s="1" t="s">
        <v>94</v>
      </c>
      <c r="AA132" s="6">
        <v>4.8137704545454541E-4</v>
      </c>
      <c r="AB132" s="7">
        <v>4.5454545454545456E-2</v>
      </c>
      <c r="AC132" s="6">
        <v>1.9372790123456789E-4</v>
      </c>
      <c r="AD132" s="7">
        <v>2.4691358024691357E-2</v>
      </c>
      <c r="AE132" s="1" t="s">
        <v>40</v>
      </c>
      <c r="AF132" s="6">
        <v>2.678685227272727E-4</v>
      </c>
      <c r="AG132" s="7">
        <v>2.8409090909090908E-2</v>
      </c>
      <c r="AH132" s="6">
        <v>5.4951111111111112E-5</v>
      </c>
      <c r="AI132" s="7">
        <v>6.1728395061728392E-3</v>
      </c>
      <c r="AJ132" s="1" t="s">
        <v>454</v>
      </c>
      <c r="AK132" s="6">
        <v>7.0644142045454556E-4</v>
      </c>
      <c r="AL132" s="7">
        <v>4.5454545454545456E-2</v>
      </c>
      <c r="AM132" s="6">
        <v>1.2685048765432097E-3</v>
      </c>
      <c r="AN132" s="7">
        <v>6.1728395061728392E-2</v>
      </c>
      <c r="AO132" s="1" t="s">
        <v>449</v>
      </c>
      <c r="AP132" s="6">
        <v>6.0961943181818184E-4</v>
      </c>
      <c r="AQ132" s="7">
        <v>3.9772727272727272E-2</v>
      </c>
      <c r="AR132" s="6">
        <v>6.6749320987654324E-4</v>
      </c>
      <c r="AS132" s="7">
        <v>2.4691358024691357E-2</v>
      </c>
    </row>
    <row r="133" spans="6:45" x14ac:dyDescent="0.35">
      <c r="F133" s="9" t="s">
        <v>207</v>
      </c>
      <c r="G133" s="6">
        <v>3.2125875000000003E-4</v>
      </c>
      <c r="H133" s="10">
        <v>1.1363636363636364E-2</v>
      </c>
      <c r="I133" s="6">
        <v>8.6459259259259264E-5</v>
      </c>
      <c r="J133" s="10">
        <v>6.1728395061728392E-3</v>
      </c>
      <c r="K133" s="1" t="s">
        <v>257</v>
      </c>
      <c r="L133" s="6">
        <v>8.1999829545454544E-4</v>
      </c>
      <c r="M133" s="7">
        <v>4.5454545454545456E-2</v>
      </c>
      <c r="N133" s="6">
        <v>3.2508333333333337E-4</v>
      </c>
      <c r="O133" s="7">
        <v>1.2345679012345678E-2</v>
      </c>
      <c r="P133" s="1" t="s">
        <v>98</v>
      </c>
      <c r="Q133" s="6">
        <v>1.3520590909090908E-4</v>
      </c>
      <c r="R133" s="8">
        <v>1.7045454545454544E-2</v>
      </c>
      <c r="S133" s="6">
        <v>1.902891975308642E-4</v>
      </c>
      <c r="T133" s="8">
        <v>2.4691358024691357E-2</v>
      </c>
      <c r="U133" s="1" t="s">
        <v>281</v>
      </c>
      <c r="V133" s="6">
        <v>6.2936846590909087E-4</v>
      </c>
      <c r="W133" s="7">
        <v>2.2727272727272728E-2</v>
      </c>
      <c r="X133" s="6">
        <v>0</v>
      </c>
      <c r="Y133" s="7">
        <v>0</v>
      </c>
      <c r="Z133" s="1" t="s">
        <v>455</v>
      </c>
      <c r="AA133" s="6">
        <v>4.7704153409090913E-4</v>
      </c>
      <c r="AB133" s="7">
        <v>2.8409090909090908E-2</v>
      </c>
      <c r="AC133" s="6">
        <v>1.4355432098765432E-4</v>
      </c>
      <c r="AD133" s="7">
        <v>6.1728395061728392E-3</v>
      </c>
      <c r="AE133" s="1" t="s">
        <v>111</v>
      </c>
      <c r="AF133" s="6">
        <v>2.6367875000000003E-4</v>
      </c>
      <c r="AG133" s="7">
        <v>3.9772727272727272E-2</v>
      </c>
      <c r="AH133" s="6">
        <v>1.6626358024691358E-4</v>
      </c>
      <c r="AI133" s="7">
        <v>2.4691358024691357E-2</v>
      </c>
      <c r="AJ133" s="1" t="s">
        <v>239</v>
      </c>
      <c r="AK133" s="6">
        <v>7.0478835227272729E-4</v>
      </c>
      <c r="AL133" s="7">
        <v>4.5454545454545456E-2</v>
      </c>
      <c r="AM133" s="6">
        <v>1.5642567901234569E-4</v>
      </c>
      <c r="AN133" s="7">
        <v>1.8518518518518517E-2</v>
      </c>
      <c r="AO133" s="1" t="s">
        <v>62</v>
      </c>
      <c r="AP133" s="6">
        <v>5.9995534090909089E-4</v>
      </c>
      <c r="AQ133" s="7">
        <v>3.4090909090909088E-2</v>
      </c>
      <c r="AR133" s="6">
        <v>1.0054950617283951E-3</v>
      </c>
      <c r="AS133" s="7">
        <v>3.0864197530864196E-2</v>
      </c>
    </row>
    <row r="134" spans="6:45" x14ac:dyDescent="0.35">
      <c r="F134" s="9" t="s">
        <v>149</v>
      </c>
      <c r="G134" s="6">
        <v>3.1347522727272729E-4</v>
      </c>
      <c r="H134" s="10">
        <v>2.2727272727272728E-2</v>
      </c>
      <c r="I134" s="6">
        <v>0</v>
      </c>
      <c r="J134" s="10">
        <v>0</v>
      </c>
      <c r="K134" s="1" t="s">
        <v>146</v>
      </c>
      <c r="L134" s="6">
        <v>7.9830738636363634E-4</v>
      </c>
      <c r="M134" s="7">
        <v>2.2727272727272728E-2</v>
      </c>
      <c r="N134" s="6">
        <v>8.8203888888888885E-4</v>
      </c>
      <c r="O134" s="7">
        <v>1.8518518518518517E-2</v>
      </c>
      <c r="P134" s="1" t="s">
        <v>65</v>
      </c>
      <c r="Q134" s="6">
        <v>1.3261670454545454E-4</v>
      </c>
      <c r="R134" s="8">
        <v>1.7045454545454544E-2</v>
      </c>
      <c r="S134" s="6">
        <v>1.8297827160493826E-4</v>
      </c>
      <c r="T134" s="8">
        <v>1.8518518518518517E-2</v>
      </c>
      <c r="U134" s="1" t="s">
        <v>220</v>
      </c>
      <c r="V134" s="6">
        <v>6.1764113636363636E-4</v>
      </c>
      <c r="W134" s="7">
        <v>2.2727272727272728E-2</v>
      </c>
      <c r="X134" s="6">
        <v>7.7160493827160492E-5</v>
      </c>
      <c r="Y134" s="7">
        <v>6.1728395061728392E-3</v>
      </c>
      <c r="Z134" s="1" t="s">
        <v>341</v>
      </c>
      <c r="AA134" s="6">
        <v>4.5305329545454546E-4</v>
      </c>
      <c r="AB134" s="7">
        <v>3.9772727272727272E-2</v>
      </c>
      <c r="AC134" s="6">
        <v>6.1201123456790132E-4</v>
      </c>
      <c r="AD134" s="7">
        <v>6.1728395061728392E-2</v>
      </c>
      <c r="AE134" s="1" t="s">
        <v>139</v>
      </c>
      <c r="AF134" s="6">
        <v>2.6300232954545454E-4</v>
      </c>
      <c r="AG134" s="7">
        <v>2.2727272727272728E-2</v>
      </c>
      <c r="AH134" s="6">
        <v>1.2436049382716051E-4</v>
      </c>
      <c r="AI134" s="7">
        <v>1.8518518518518517E-2</v>
      </c>
      <c r="AJ134" s="1" t="s">
        <v>324</v>
      </c>
      <c r="AK134" s="6">
        <v>6.8535204545454548E-4</v>
      </c>
      <c r="AL134" s="7">
        <v>3.9772727272727272E-2</v>
      </c>
      <c r="AM134" s="6">
        <v>6.7068876543209879E-4</v>
      </c>
      <c r="AN134" s="7">
        <v>6.1728395061728392E-2</v>
      </c>
      <c r="AO134" s="1" t="s">
        <v>309</v>
      </c>
      <c r="AP134" s="6">
        <v>5.5765676136363643E-4</v>
      </c>
      <c r="AQ134" s="7">
        <v>3.9772727272727272E-2</v>
      </c>
      <c r="AR134" s="6">
        <v>1.5165444444444445E-3</v>
      </c>
      <c r="AS134" s="7">
        <v>4.9382716049382713E-2</v>
      </c>
    </row>
    <row r="135" spans="6:45" x14ac:dyDescent="0.35">
      <c r="F135" s="9" t="s">
        <v>456</v>
      </c>
      <c r="G135" s="6">
        <v>3.0318681818181819E-4</v>
      </c>
      <c r="H135" s="10">
        <v>2.8409090909090908E-2</v>
      </c>
      <c r="I135" s="6">
        <v>3.8105493827160492E-4</v>
      </c>
      <c r="J135" s="10">
        <v>3.0864197530864196E-2</v>
      </c>
      <c r="K135" s="1" t="s">
        <v>457</v>
      </c>
      <c r="L135" s="6">
        <v>7.981938636363637E-4</v>
      </c>
      <c r="M135" s="7">
        <v>6.25E-2</v>
      </c>
      <c r="N135" s="6">
        <v>1.5452308641975311E-3</v>
      </c>
      <c r="O135" s="7">
        <v>6.1728395061728392E-2</v>
      </c>
      <c r="P135" s="1" t="s">
        <v>279</v>
      </c>
      <c r="Q135" s="6">
        <v>1.3213522727272727E-4</v>
      </c>
      <c r="R135" s="8">
        <v>5.681818181818182E-3</v>
      </c>
      <c r="S135" s="6">
        <v>0</v>
      </c>
      <c r="T135" s="8">
        <v>0</v>
      </c>
      <c r="U135" s="1" t="s">
        <v>96</v>
      </c>
      <c r="V135" s="6">
        <v>6.090330681818183E-4</v>
      </c>
      <c r="W135" s="7">
        <v>3.4090909090909088E-2</v>
      </c>
      <c r="X135" s="6">
        <v>3.849695308641975E-3</v>
      </c>
      <c r="Y135" s="7">
        <v>0.1419753086419753</v>
      </c>
      <c r="Z135" s="1" t="s">
        <v>191</v>
      </c>
      <c r="AA135" s="6">
        <v>4.4473335227272726E-4</v>
      </c>
      <c r="AB135" s="7">
        <v>3.4090909090909088E-2</v>
      </c>
      <c r="AC135" s="6">
        <v>4.7120925925925928E-5</v>
      </c>
      <c r="AD135" s="7">
        <v>6.1728395061728392E-3</v>
      </c>
      <c r="AE135" s="1" t="s">
        <v>458</v>
      </c>
      <c r="AF135" s="6">
        <v>2.595865340909091E-4</v>
      </c>
      <c r="AG135" s="7">
        <v>2.8409090909090908E-2</v>
      </c>
      <c r="AH135" s="6">
        <v>3.8682179012345676E-4</v>
      </c>
      <c r="AI135" s="7">
        <v>3.0864197530864196E-2</v>
      </c>
      <c r="AJ135" s="1" t="s">
        <v>346</v>
      </c>
      <c r="AK135" s="6">
        <v>6.8498244318181817E-4</v>
      </c>
      <c r="AL135" s="7">
        <v>1.7045454545454544E-2</v>
      </c>
      <c r="AM135" s="6">
        <v>1.3105024691358025E-4</v>
      </c>
      <c r="AN135" s="7">
        <v>1.2345679012345678E-2</v>
      </c>
      <c r="AO135" s="1" t="s">
        <v>157</v>
      </c>
      <c r="AP135" s="6">
        <v>5.4515113636363632E-4</v>
      </c>
      <c r="AQ135" s="7">
        <v>1.7045454545454544E-2</v>
      </c>
      <c r="AR135" s="6">
        <v>1.7100432098765433E-3</v>
      </c>
      <c r="AS135" s="7">
        <v>1.2345679012345678E-2</v>
      </c>
    </row>
    <row r="136" spans="6:45" x14ac:dyDescent="0.35">
      <c r="F136" s="9" t="s">
        <v>459</v>
      </c>
      <c r="G136" s="6">
        <v>2.990431818181818E-4</v>
      </c>
      <c r="H136" s="10">
        <v>5.681818181818182E-3</v>
      </c>
      <c r="I136" s="6">
        <v>0</v>
      </c>
      <c r="J136" s="10">
        <v>0</v>
      </c>
      <c r="K136" s="1" t="s">
        <v>460</v>
      </c>
      <c r="L136" s="6">
        <v>7.9785289772727266E-4</v>
      </c>
      <c r="M136" s="7">
        <v>1.7045454545454544E-2</v>
      </c>
      <c r="N136" s="6">
        <v>0</v>
      </c>
      <c r="O136" s="7">
        <v>0</v>
      </c>
      <c r="P136" s="1" t="s">
        <v>461</v>
      </c>
      <c r="Q136" s="6">
        <v>1.314065909090909E-4</v>
      </c>
      <c r="R136" s="8">
        <v>1.7045454545454544E-2</v>
      </c>
      <c r="S136" s="6">
        <v>3.5708462962962966E-4</v>
      </c>
      <c r="T136" s="8">
        <v>2.4691358024691357E-2</v>
      </c>
      <c r="U136" s="1" t="s">
        <v>63</v>
      </c>
      <c r="V136" s="6">
        <v>6.0501698863636363E-4</v>
      </c>
      <c r="W136" s="7">
        <v>2.8409090909090908E-2</v>
      </c>
      <c r="X136" s="6">
        <v>7.6650061728395066E-4</v>
      </c>
      <c r="Y136" s="7">
        <v>3.0864197530864196E-2</v>
      </c>
      <c r="Z136" s="1" t="s">
        <v>437</v>
      </c>
      <c r="AA136" s="6">
        <v>4.3853806818181814E-4</v>
      </c>
      <c r="AB136" s="7">
        <v>1.1363636363636364E-2</v>
      </c>
      <c r="AC136" s="6">
        <v>1.8750095679012345E-3</v>
      </c>
      <c r="AD136" s="7">
        <v>2.4691358024691357E-2</v>
      </c>
      <c r="AE136" s="1" t="s">
        <v>462</v>
      </c>
      <c r="AF136" s="6">
        <v>2.5008215909090912E-4</v>
      </c>
      <c r="AG136" s="7">
        <v>3.4090909090909088E-2</v>
      </c>
      <c r="AH136" s="6">
        <v>2.9561195061728386E-3</v>
      </c>
      <c r="AI136" s="7">
        <v>0.19753086419753085</v>
      </c>
      <c r="AJ136" s="1" t="s">
        <v>411</v>
      </c>
      <c r="AK136" s="6">
        <v>6.5819369318181821E-4</v>
      </c>
      <c r="AL136" s="7">
        <v>5.113636363636364E-2</v>
      </c>
      <c r="AM136" s="6">
        <v>4.6627086419753089E-4</v>
      </c>
      <c r="AN136" s="7">
        <v>4.3209876543209874E-2</v>
      </c>
      <c r="AO136" s="1" t="s">
        <v>463</v>
      </c>
      <c r="AP136" s="6">
        <v>5.4112556818181827E-4</v>
      </c>
      <c r="AQ136" s="7">
        <v>5.681818181818182E-3</v>
      </c>
      <c r="AR136" s="6">
        <v>0</v>
      </c>
      <c r="AS136" s="7">
        <v>0</v>
      </c>
    </row>
    <row r="137" spans="6:45" x14ac:dyDescent="0.35">
      <c r="F137" s="9" t="s">
        <v>414</v>
      </c>
      <c r="G137" s="6">
        <v>2.8042011363636364E-4</v>
      </c>
      <c r="H137" s="10">
        <v>3.9772727272727272E-2</v>
      </c>
      <c r="I137" s="6">
        <v>7.8374012345679004E-4</v>
      </c>
      <c r="J137" s="10">
        <v>3.7037037037037035E-2</v>
      </c>
      <c r="K137" s="1" t="s">
        <v>464</v>
      </c>
      <c r="L137" s="6">
        <v>7.6314926136363643E-4</v>
      </c>
      <c r="M137" s="7">
        <v>5.6818181818181816E-2</v>
      </c>
      <c r="N137" s="6">
        <v>7.0952469135802479E-5</v>
      </c>
      <c r="O137" s="7">
        <v>6.1728395061728392E-3</v>
      </c>
      <c r="P137" s="1" t="s">
        <v>244</v>
      </c>
      <c r="Q137" s="6">
        <v>1.1789119318181817E-4</v>
      </c>
      <c r="R137" s="8">
        <v>1.7045454545454544E-2</v>
      </c>
      <c r="S137" s="6">
        <v>3.949441358024692E-4</v>
      </c>
      <c r="T137" s="8">
        <v>4.9382716049382713E-2</v>
      </c>
      <c r="U137" s="1" t="s">
        <v>97</v>
      </c>
      <c r="V137" s="6">
        <v>5.9967744318181824E-4</v>
      </c>
      <c r="W137" s="7">
        <v>4.5454545454545456E-2</v>
      </c>
      <c r="X137" s="6">
        <v>1.7388271604938272E-4</v>
      </c>
      <c r="Y137" s="7">
        <v>6.1728395061728392E-3</v>
      </c>
      <c r="Z137" s="1" t="s">
        <v>295</v>
      </c>
      <c r="AA137" s="6">
        <v>4.3759329545454544E-4</v>
      </c>
      <c r="AB137" s="7">
        <v>3.9772727272727272E-2</v>
      </c>
      <c r="AC137" s="6">
        <v>2.351135802469136E-4</v>
      </c>
      <c r="AD137" s="7">
        <v>3.7037037037037035E-2</v>
      </c>
      <c r="AE137" s="1" t="s">
        <v>65</v>
      </c>
      <c r="AF137" s="6">
        <v>2.4211784090909092E-4</v>
      </c>
      <c r="AG137" s="7">
        <v>2.2727272727272728E-2</v>
      </c>
      <c r="AH137" s="6">
        <v>1.3518648148148148E-4</v>
      </c>
      <c r="AI137" s="7">
        <v>1.8518518518518517E-2</v>
      </c>
      <c r="AJ137" s="1" t="s">
        <v>133</v>
      </c>
      <c r="AK137" s="6">
        <v>6.5049818181818183E-4</v>
      </c>
      <c r="AL137" s="7">
        <v>6.25E-2</v>
      </c>
      <c r="AM137" s="6">
        <v>2.1442861111111112E-3</v>
      </c>
      <c r="AN137" s="7">
        <v>0.1111111111111111</v>
      </c>
      <c r="AO137" s="1" t="s">
        <v>94</v>
      </c>
      <c r="AP137" s="6">
        <v>5.3736130681818184E-4</v>
      </c>
      <c r="AQ137" s="7">
        <v>3.9772727272727272E-2</v>
      </c>
      <c r="AR137" s="6">
        <v>4.4475123456790119E-4</v>
      </c>
      <c r="AS137" s="7">
        <v>1.2345679012345678E-2</v>
      </c>
    </row>
    <row r="138" spans="6:45" x14ac:dyDescent="0.35">
      <c r="F138" s="9" t="s">
        <v>290</v>
      </c>
      <c r="G138" s="6">
        <v>2.7008130681818184E-4</v>
      </c>
      <c r="H138" s="10">
        <v>2.8409090909090908E-2</v>
      </c>
      <c r="I138" s="6">
        <v>3.7119322839506167E-3</v>
      </c>
      <c r="J138" s="10">
        <v>0.23456790123456789</v>
      </c>
      <c r="K138" s="1" t="s">
        <v>206</v>
      </c>
      <c r="L138" s="6">
        <v>7.5406363636363629E-4</v>
      </c>
      <c r="M138" s="7">
        <v>4.5454545454545456E-2</v>
      </c>
      <c r="N138" s="6">
        <v>9.8539993827160503E-4</v>
      </c>
      <c r="O138" s="7">
        <v>3.7037037037037035E-2</v>
      </c>
      <c r="P138" s="1" t="s">
        <v>300</v>
      </c>
      <c r="Q138" s="6">
        <v>1.1033693181818181E-4</v>
      </c>
      <c r="R138" s="8">
        <v>1.1363636363636364E-2</v>
      </c>
      <c r="S138" s="6">
        <v>1.81935987654321E-4</v>
      </c>
      <c r="T138" s="8">
        <v>1.8518518518518517E-2</v>
      </c>
      <c r="U138" s="1" t="s">
        <v>214</v>
      </c>
      <c r="V138" s="6">
        <v>5.9566250000000001E-4</v>
      </c>
      <c r="W138" s="7">
        <v>1.7045454545454544E-2</v>
      </c>
      <c r="X138" s="6">
        <v>4.3653518518518516E-4</v>
      </c>
      <c r="Y138" s="7">
        <v>1.8518518518518517E-2</v>
      </c>
      <c r="Z138" s="1" t="s">
        <v>446</v>
      </c>
      <c r="AA138" s="6">
        <v>4.3560806818181819E-4</v>
      </c>
      <c r="AB138" s="7">
        <v>3.4090909090909088E-2</v>
      </c>
      <c r="AC138" s="6">
        <v>8.5166037037037051E-4</v>
      </c>
      <c r="AD138" s="7">
        <v>6.7901234567901231E-2</v>
      </c>
      <c r="AE138" s="1" t="s">
        <v>134</v>
      </c>
      <c r="AF138" s="6">
        <v>2.3988585227272726E-4</v>
      </c>
      <c r="AG138" s="7">
        <v>2.8409090909090908E-2</v>
      </c>
      <c r="AH138" s="6">
        <v>2.7546999999999999E-4</v>
      </c>
      <c r="AI138" s="7">
        <v>2.4691358024691357E-2</v>
      </c>
      <c r="AJ138" s="1" t="s">
        <v>211</v>
      </c>
      <c r="AK138" s="6">
        <v>6.3946039772727278E-4</v>
      </c>
      <c r="AL138" s="7">
        <v>4.5454545454545456E-2</v>
      </c>
      <c r="AM138" s="6">
        <v>1.0253569753086418E-3</v>
      </c>
      <c r="AN138" s="7">
        <v>0.10493827160493827</v>
      </c>
      <c r="AO138" s="1" t="s">
        <v>465</v>
      </c>
      <c r="AP138" s="6">
        <v>5.165289772727273E-4</v>
      </c>
      <c r="AQ138" s="7">
        <v>5.681818181818182E-3</v>
      </c>
      <c r="AR138" s="6">
        <v>0</v>
      </c>
      <c r="AS138" s="7">
        <v>0</v>
      </c>
    </row>
    <row r="139" spans="6:45" x14ac:dyDescent="0.35">
      <c r="F139" s="9" t="s">
        <v>165</v>
      </c>
      <c r="G139" s="6">
        <v>2.6880886363636364E-4</v>
      </c>
      <c r="H139" s="10">
        <v>2.8409090909090908E-2</v>
      </c>
      <c r="I139" s="6">
        <v>4.8270697530864196E-4</v>
      </c>
      <c r="J139" s="10">
        <v>4.9382716049382713E-2</v>
      </c>
      <c r="K139" s="1" t="s">
        <v>466</v>
      </c>
      <c r="L139" s="6">
        <v>7.4713874999999999E-4</v>
      </c>
      <c r="M139" s="7">
        <v>7.3863636363636367E-2</v>
      </c>
      <c r="N139" s="6">
        <v>2.4655734567901235E-3</v>
      </c>
      <c r="O139" s="7">
        <v>6.7901234567901231E-2</v>
      </c>
      <c r="P139" s="1" t="s">
        <v>467</v>
      </c>
      <c r="Q139" s="6">
        <v>1.0926590909090908E-4</v>
      </c>
      <c r="R139" s="8">
        <v>5.681818181818182E-3</v>
      </c>
      <c r="S139" s="6">
        <v>0</v>
      </c>
      <c r="T139" s="8">
        <v>0</v>
      </c>
      <c r="U139" s="1" t="s">
        <v>67</v>
      </c>
      <c r="V139" s="6">
        <v>5.6555494318181814E-4</v>
      </c>
      <c r="W139" s="7">
        <v>2.2727272727272728E-2</v>
      </c>
      <c r="X139" s="6">
        <v>7.189302469135803E-4</v>
      </c>
      <c r="Y139" s="7">
        <v>2.4691358024691357E-2</v>
      </c>
      <c r="Z139" s="1" t="s">
        <v>354</v>
      </c>
      <c r="AA139" s="6">
        <v>4.3372670454545453E-4</v>
      </c>
      <c r="AB139" s="7">
        <v>5.681818181818182E-3</v>
      </c>
      <c r="AC139" s="6">
        <v>1.4982333333333334E-3</v>
      </c>
      <c r="AD139" s="7">
        <v>3.7037037037037035E-2</v>
      </c>
      <c r="AE139" s="1" t="s">
        <v>152</v>
      </c>
      <c r="AF139" s="6">
        <v>2.3413511363636365E-4</v>
      </c>
      <c r="AG139" s="7">
        <v>3.4090909090909088E-2</v>
      </c>
      <c r="AH139" s="6">
        <v>5.2206172839506181E-4</v>
      </c>
      <c r="AI139" s="7">
        <v>5.5555555555555552E-2</v>
      </c>
      <c r="AJ139" s="1" t="s">
        <v>254</v>
      </c>
      <c r="AK139" s="6">
        <v>6.3053522727272743E-4</v>
      </c>
      <c r="AL139" s="7">
        <v>6.25E-2</v>
      </c>
      <c r="AM139" s="6">
        <v>1.525977962962963E-3</v>
      </c>
      <c r="AN139" s="7">
        <v>0.13580246913580246</v>
      </c>
      <c r="AO139" s="1" t="s">
        <v>468</v>
      </c>
      <c r="AP139" s="6">
        <v>5.1478056818181827E-4</v>
      </c>
      <c r="AQ139" s="7">
        <v>2.2727272727272728E-2</v>
      </c>
      <c r="AR139" s="6">
        <v>0</v>
      </c>
      <c r="AS139" s="7">
        <v>0</v>
      </c>
    </row>
    <row r="140" spans="6:45" x14ac:dyDescent="0.35">
      <c r="F140" s="9" t="s">
        <v>359</v>
      </c>
      <c r="G140" s="6">
        <v>2.5826420454545454E-4</v>
      </c>
      <c r="H140" s="10">
        <v>5.681818181818182E-3</v>
      </c>
      <c r="I140" s="6">
        <v>8.0040740740740745E-5</v>
      </c>
      <c r="J140" s="10">
        <v>6.1728395061728392E-3</v>
      </c>
      <c r="K140" s="1" t="s">
        <v>179</v>
      </c>
      <c r="L140" s="6">
        <v>7.2185590909090898E-4</v>
      </c>
      <c r="M140" s="7">
        <v>6.25E-2</v>
      </c>
      <c r="N140" s="6">
        <v>1.4206796296296295E-3</v>
      </c>
      <c r="O140" s="7">
        <v>4.3209876543209874E-2</v>
      </c>
      <c r="P140" s="1" t="s">
        <v>469</v>
      </c>
      <c r="Q140" s="6">
        <v>1.0521875000000001E-4</v>
      </c>
      <c r="R140" s="8">
        <v>5.681818181818182E-3</v>
      </c>
      <c r="S140" s="6">
        <v>0</v>
      </c>
      <c r="T140" s="8">
        <v>0</v>
      </c>
      <c r="U140" s="1" t="s">
        <v>411</v>
      </c>
      <c r="V140" s="6">
        <v>5.6440153409090905E-4</v>
      </c>
      <c r="W140" s="7">
        <v>4.5454545454545456E-2</v>
      </c>
      <c r="X140" s="6">
        <v>5.9380185185185189E-4</v>
      </c>
      <c r="Y140" s="7">
        <v>2.4691358024691357E-2</v>
      </c>
      <c r="Z140" s="1" t="s">
        <v>470</v>
      </c>
      <c r="AA140" s="6">
        <v>4.2588784090909091E-4</v>
      </c>
      <c r="AB140" s="7">
        <v>4.5454545454545456E-2</v>
      </c>
      <c r="AC140" s="6">
        <v>5.0526185185185187E-4</v>
      </c>
      <c r="AD140" s="7">
        <v>5.5555555555555552E-2</v>
      </c>
      <c r="AE140" s="1" t="s">
        <v>399</v>
      </c>
      <c r="AF140" s="6">
        <v>2.3193198863636366E-4</v>
      </c>
      <c r="AG140" s="7">
        <v>2.8409090909090908E-2</v>
      </c>
      <c r="AH140" s="6">
        <v>5.4306481481481487E-5</v>
      </c>
      <c r="AI140" s="7">
        <v>6.1728395061728392E-3</v>
      </c>
      <c r="AJ140" s="1" t="s">
        <v>283</v>
      </c>
      <c r="AK140" s="6">
        <v>6.1393715909090901E-4</v>
      </c>
      <c r="AL140" s="7">
        <v>2.8409090909090908E-2</v>
      </c>
      <c r="AM140" s="6">
        <v>6.4297796296296293E-4</v>
      </c>
      <c r="AN140" s="7">
        <v>6.1728395061728392E-2</v>
      </c>
      <c r="AO140" s="1" t="s">
        <v>471</v>
      </c>
      <c r="AP140" s="6">
        <v>5.096289772727273E-4</v>
      </c>
      <c r="AQ140" s="7">
        <v>3.9772727272727272E-2</v>
      </c>
      <c r="AR140" s="6">
        <v>1.0201212345679013E-3</v>
      </c>
      <c r="AS140" s="7">
        <v>3.7037037037037035E-2</v>
      </c>
    </row>
    <row r="141" spans="6:45" x14ac:dyDescent="0.35">
      <c r="F141" s="9" t="s">
        <v>232</v>
      </c>
      <c r="G141" s="6">
        <v>2.4918386363636364E-4</v>
      </c>
      <c r="H141" s="10">
        <v>2.2727272727272728E-2</v>
      </c>
      <c r="I141" s="6">
        <v>0</v>
      </c>
      <c r="J141" s="10">
        <v>0</v>
      </c>
      <c r="K141" s="1" t="s">
        <v>233</v>
      </c>
      <c r="L141" s="6">
        <v>7.151371022727272E-4</v>
      </c>
      <c r="M141" s="7">
        <v>6.25E-2</v>
      </c>
      <c r="N141" s="6">
        <v>9.5229067901234565E-4</v>
      </c>
      <c r="O141" s="7">
        <v>3.0864197530864196E-2</v>
      </c>
      <c r="P141" s="1" t="s">
        <v>472</v>
      </c>
      <c r="Q141" s="6">
        <v>1.0473409090909091E-4</v>
      </c>
      <c r="R141" s="8">
        <v>5.681818181818182E-3</v>
      </c>
      <c r="S141" s="6">
        <v>4.3470679012345681E-5</v>
      </c>
      <c r="T141" s="8">
        <v>6.1728395061728392E-3</v>
      </c>
      <c r="U141" s="1" t="s">
        <v>473</v>
      </c>
      <c r="V141" s="6">
        <v>5.5989670454545458E-4</v>
      </c>
      <c r="W141" s="7">
        <v>3.4090909090909088E-2</v>
      </c>
      <c r="X141" s="6">
        <v>1.1922533333333335E-3</v>
      </c>
      <c r="Y141" s="7">
        <v>6.1728395061728392E-2</v>
      </c>
      <c r="Z141" s="1" t="s">
        <v>413</v>
      </c>
      <c r="AA141" s="6">
        <v>4.2407301136363639E-4</v>
      </c>
      <c r="AB141" s="7">
        <v>3.4090909090909088E-2</v>
      </c>
      <c r="AC141" s="6">
        <v>9.2359444444444448E-4</v>
      </c>
      <c r="AD141" s="7">
        <v>8.6419753086419748E-2</v>
      </c>
      <c r="AE141" s="1" t="s">
        <v>243</v>
      </c>
      <c r="AF141" s="6">
        <v>2.3110971590909089E-4</v>
      </c>
      <c r="AG141" s="7">
        <v>1.7045454545454544E-2</v>
      </c>
      <c r="AH141" s="6">
        <v>3.004188271604938E-4</v>
      </c>
      <c r="AI141" s="7">
        <v>2.4691358024691357E-2</v>
      </c>
      <c r="AJ141" s="1" t="s">
        <v>474</v>
      </c>
      <c r="AK141" s="6">
        <v>6.0012647727272729E-4</v>
      </c>
      <c r="AL141" s="7">
        <v>2.8409090909090908E-2</v>
      </c>
      <c r="AM141" s="6">
        <v>4.8605061728395066E-5</v>
      </c>
      <c r="AN141" s="7">
        <v>6.1728395061728392E-3</v>
      </c>
      <c r="AO141" s="1" t="s">
        <v>475</v>
      </c>
      <c r="AP141" s="6">
        <v>4.9796136363636364E-4</v>
      </c>
      <c r="AQ141" s="7">
        <v>1.7045454545454544E-2</v>
      </c>
      <c r="AR141" s="6">
        <v>2.6838456790123454E-4</v>
      </c>
      <c r="AS141" s="7">
        <v>6.1728395061728392E-3</v>
      </c>
    </row>
    <row r="142" spans="6:45" x14ac:dyDescent="0.35">
      <c r="F142" s="9" t="s">
        <v>298</v>
      </c>
      <c r="G142" s="6">
        <v>2.4264556818181818E-4</v>
      </c>
      <c r="H142" s="10">
        <v>2.8409090909090908E-2</v>
      </c>
      <c r="I142" s="6">
        <v>0</v>
      </c>
      <c r="J142" s="10">
        <v>0</v>
      </c>
      <c r="K142" s="1" t="s">
        <v>476</v>
      </c>
      <c r="L142" s="6">
        <v>7.0830079545454547E-4</v>
      </c>
      <c r="M142" s="7">
        <v>3.4090909090909088E-2</v>
      </c>
      <c r="N142" s="6">
        <v>5.4699259259259256E-4</v>
      </c>
      <c r="O142" s="7">
        <v>2.4691358024691357E-2</v>
      </c>
      <c r="P142" s="1" t="s">
        <v>369</v>
      </c>
      <c r="Q142" s="6">
        <v>1.0344227272727273E-4</v>
      </c>
      <c r="R142" s="8">
        <v>1.7045454545454544E-2</v>
      </c>
      <c r="S142" s="6">
        <v>1.0176066666666666E-3</v>
      </c>
      <c r="T142" s="8">
        <v>6.1728395061728392E-2</v>
      </c>
      <c r="U142" s="1" t="s">
        <v>477</v>
      </c>
      <c r="V142" s="6">
        <v>5.3632903409090913E-4</v>
      </c>
      <c r="W142" s="7">
        <v>4.5454545454545456E-2</v>
      </c>
      <c r="X142" s="6">
        <v>8.3801543209876541E-4</v>
      </c>
      <c r="Y142" s="7">
        <v>2.4691358024691357E-2</v>
      </c>
      <c r="Z142" s="1" t="s">
        <v>478</v>
      </c>
      <c r="AA142" s="6">
        <v>4.1956420454545456E-4</v>
      </c>
      <c r="AB142" s="7">
        <v>1.1363636363636364E-2</v>
      </c>
      <c r="AC142" s="6">
        <v>7.168746913580247E-4</v>
      </c>
      <c r="AD142" s="7">
        <v>3.0864197530864196E-2</v>
      </c>
      <c r="AE142" s="1" t="s">
        <v>256</v>
      </c>
      <c r="AF142" s="6">
        <v>2.2838204545454541E-4</v>
      </c>
      <c r="AG142" s="7">
        <v>1.1363636363636364E-2</v>
      </c>
      <c r="AH142" s="6">
        <v>0</v>
      </c>
      <c r="AI142" s="7">
        <v>0</v>
      </c>
      <c r="AJ142" s="1" t="s">
        <v>136</v>
      </c>
      <c r="AK142" s="6">
        <v>5.9989369318181826E-4</v>
      </c>
      <c r="AL142" s="7">
        <v>5.6818181818181816E-2</v>
      </c>
      <c r="AM142" s="6">
        <v>7.7187234567901227E-4</v>
      </c>
      <c r="AN142" s="7">
        <v>8.0246913580246909E-2</v>
      </c>
      <c r="AO142" s="1" t="s">
        <v>479</v>
      </c>
      <c r="AP142" s="6">
        <v>4.9500681818181829E-4</v>
      </c>
      <c r="AQ142" s="7">
        <v>1.1363636363636364E-2</v>
      </c>
      <c r="AR142" s="6">
        <v>1.3100135802469135E-3</v>
      </c>
      <c r="AS142" s="7">
        <v>2.4691358024691357E-2</v>
      </c>
    </row>
    <row r="143" spans="6:45" x14ac:dyDescent="0.35">
      <c r="F143" s="9" t="s">
        <v>213</v>
      </c>
      <c r="G143" s="6">
        <v>2.3657943181818185E-4</v>
      </c>
      <c r="H143" s="10">
        <v>2.8409090909090908E-2</v>
      </c>
      <c r="I143" s="6">
        <v>1.0012888271604939E-3</v>
      </c>
      <c r="J143" s="10">
        <v>6.7901234567901231E-2</v>
      </c>
      <c r="K143" s="1" t="s">
        <v>480</v>
      </c>
      <c r="L143" s="6">
        <v>7.0230738636363639E-4</v>
      </c>
      <c r="M143" s="7">
        <v>3.4090909090909088E-2</v>
      </c>
      <c r="N143" s="6">
        <v>0</v>
      </c>
      <c r="O143" s="7">
        <v>0</v>
      </c>
      <c r="P143" s="1" t="s">
        <v>481</v>
      </c>
      <c r="Q143" s="6">
        <v>1.0319539772727272E-4</v>
      </c>
      <c r="R143" s="8">
        <v>1.1363636363636364E-2</v>
      </c>
      <c r="S143" s="6">
        <v>9.3547160493827162E-5</v>
      </c>
      <c r="T143" s="8">
        <v>1.2345679012345678E-2</v>
      </c>
      <c r="U143" s="1" t="s">
        <v>482</v>
      </c>
      <c r="V143" s="6">
        <v>5.306061363636364E-4</v>
      </c>
      <c r="W143" s="7">
        <v>3.9772727272727272E-2</v>
      </c>
      <c r="X143" s="6">
        <v>1.9015461728395062E-3</v>
      </c>
      <c r="Y143" s="7">
        <v>6.1728395061728392E-2</v>
      </c>
      <c r="Z143" s="1" t="s">
        <v>483</v>
      </c>
      <c r="AA143" s="6">
        <v>4.1835892045454545E-4</v>
      </c>
      <c r="AB143" s="7">
        <v>4.5454545454545456E-2</v>
      </c>
      <c r="AC143" s="6">
        <v>4.4060382716049388E-4</v>
      </c>
      <c r="AD143" s="7">
        <v>4.3209876543209874E-2</v>
      </c>
      <c r="AE143" s="1" t="s">
        <v>136</v>
      </c>
      <c r="AF143" s="6">
        <v>2.2651431818181817E-4</v>
      </c>
      <c r="AG143" s="7">
        <v>2.8409090909090908E-2</v>
      </c>
      <c r="AH143" s="6">
        <v>9.7620555555555556E-5</v>
      </c>
      <c r="AI143" s="7">
        <v>1.2345679012345678E-2</v>
      </c>
      <c r="AJ143" s="1" t="s">
        <v>484</v>
      </c>
      <c r="AK143" s="6">
        <v>5.9855801136363639E-4</v>
      </c>
      <c r="AL143" s="7">
        <v>2.2727272727272728E-2</v>
      </c>
      <c r="AM143" s="6">
        <v>4.1577790123456792E-4</v>
      </c>
      <c r="AN143" s="7">
        <v>3.7037037037037035E-2</v>
      </c>
      <c r="AO143" s="1" t="s">
        <v>313</v>
      </c>
      <c r="AP143" s="6">
        <v>4.8559772727272728E-4</v>
      </c>
      <c r="AQ143" s="7">
        <v>1.7045454545454544E-2</v>
      </c>
      <c r="AR143" s="6">
        <v>3.2692345679012343E-4</v>
      </c>
      <c r="AS143" s="7">
        <v>1.2345679012345678E-2</v>
      </c>
    </row>
    <row r="144" spans="6:45" x14ac:dyDescent="0.35">
      <c r="F144" s="9" t="s">
        <v>253</v>
      </c>
      <c r="G144" s="6">
        <v>2.3046710227272728E-4</v>
      </c>
      <c r="H144" s="10">
        <v>1.7045454545454544E-2</v>
      </c>
      <c r="I144" s="6">
        <v>1.0131022222222221E-3</v>
      </c>
      <c r="J144" s="10">
        <v>9.2592592592592587E-2</v>
      </c>
      <c r="K144" s="1" t="s">
        <v>244</v>
      </c>
      <c r="L144" s="6">
        <v>6.9991965909090904E-4</v>
      </c>
      <c r="M144" s="7">
        <v>6.25E-2</v>
      </c>
      <c r="N144" s="6">
        <v>1.8829820987654319E-3</v>
      </c>
      <c r="O144" s="7">
        <v>7.407407407407407E-2</v>
      </c>
      <c r="P144" s="1" t="s">
        <v>105</v>
      </c>
      <c r="Q144" s="6">
        <v>1.0134818181818183E-4</v>
      </c>
      <c r="R144" s="8">
        <v>1.1363636363636364E-2</v>
      </c>
      <c r="S144" s="6">
        <v>5.1225302469135796E-4</v>
      </c>
      <c r="T144" s="8">
        <v>3.7037037037037035E-2</v>
      </c>
      <c r="U144" s="1" t="s">
        <v>134</v>
      </c>
      <c r="V144" s="6">
        <v>5.294253977272727E-4</v>
      </c>
      <c r="W144" s="7">
        <v>3.4090909090909088E-2</v>
      </c>
      <c r="X144" s="6">
        <v>7.0564753086419755E-4</v>
      </c>
      <c r="Y144" s="7">
        <v>1.8518518518518517E-2</v>
      </c>
      <c r="Z144" s="1" t="s">
        <v>485</v>
      </c>
      <c r="AA144" s="6">
        <v>4.0311892045454548E-4</v>
      </c>
      <c r="AB144" s="7">
        <v>3.9772727272727272E-2</v>
      </c>
      <c r="AC144" s="6">
        <v>4.0033160493827165E-4</v>
      </c>
      <c r="AD144" s="7">
        <v>3.0864197530864196E-2</v>
      </c>
      <c r="AE144" s="1" t="s">
        <v>334</v>
      </c>
      <c r="AF144" s="6">
        <v>2.2087579545454546E-4</v>
      </c>
      <c r="AG144" s="7">
        <v>3.4090909090909088E-2</v>
      </c>
      <c r="AH144" s="6">
        <v>0</v>
      </c>
      <c r="AI144" s="7">
        <v>0</v>
      </c>
      <c r="AJ144" s="1" t="s">
        <v>486</v>
      </c>
      <c r="AK144" s="6">
        <v>5.9477636363636363E-4</v>
      </c>
      <c r="AL144" s="7">
        <v>3.9772727272727272E-2</v>
      </c>
      <c r="AM144" s="6">
        <v>5.9131777777777779E-4</v>
      </c>
      <c r="AN144" s="7">
        <v>4.3209876543209874E-2</v>
      </c>
      <c r="AO144" s="1" t="s">
        <v>487</v>
      </c>
      <c r="AP144" s="6">
        <v>4.8096136363636366E-4</v>
      </c>
      <c r="AQ144" s="7">
        <v>1.7045454545454544E-2</v>
      </c>
      <c r="AR144" s="6">
        <v>1.0879629629629631E-3</v>
      </c>
      <c r="AS144" s="7">
        <v>1.8518518518518517E-2</v>
      </c>
    </row>
    <row r="145" spans="6:45" x14ac:dyDescent="0.35">
      <c r="F145" s="9" t="s">
        <v>462</v>
      </c>
      <c r="G145" s="6">
        <v>2.0936846590909094E-4</v>
      </c>
      <c r="H145" s="10">
        <v>2.2727272727272728E-2</v>
      </c>
      <c r="I145" s="6">
        <v>2.9600216049382715E-3</v>
      </c>
      <c r="J145" s="10">
        <v>0.21604938271604937</v>
      </c>
      <c r="K145" s="1" t="s">
        <v>488</v>
      </c>
      <c r="L145" s="6">
        <v>6.7339409090909081E-4</v>
      </c>
      <c r="M145" s="7">
        <v>4.5454545454545456E-2</v>
      </c>
      <c r="N145" s="6">
        <v>4.1388827160493825E-4</v>
      </c>
      <c r="O145" s="7">
        <v>1.2345679012345678E-2</v>
      </c>
      <c r="P145" s="1" t="s">
        <v>95</v>
      </c>
      <c r="Q145" s="6">
        <v>9.7962500000000003E-5</v>
      </c>
      <c r="R145" s="8">
        <v>5.681818181818182E-3</v>
      </c>
      <c r="S145" s="6">
        <v>3.1801561728395057E-4</v>
      </c>
      <c r="T145" s="8">
        <v>3.7037037037037035E-2</v>
      </c>
      <c r="U145" s="1" t="s">
        <v>125</v>
      </c>
      <c r="V145" s="6">
        <v>5.292972727272727E-4</v>
      </c>
      <c r="W145" s="7">
        <v>2.2727272727272728E-2</v>
      </c>
      <c r="X145" s="6">
        <v>2.2446666666666668E-4</v>
      </c>
      <c r="Y145" s="7">
        <v>6.1728395061728392E-3</v>
      </c>
      <c r="Z145" s="1" t="s">
        <v>489</v>
      </c>
      <c r="AA145" s="6">
        <v>3.8877971590909092E-4</v>
      </c>
      <c r="AB145" s="7">
        <v>1.1363636363636364E-2</v>
      </c>
      <c r="AC145" s="6">
        <v>3.6073000000000003E-3</v>
      </c>
      <c r="AD145" s="7">
        <v>4.9382716049382713E-2</v>
      </c>
      <c r="AE145" s="1" t="s">
        <v>490</v>
      </c>
      <c r="AF145" s="6">
        <v>2.108910227272727E-4</v>
      </c>
      <c r="AG145" s="7">
        <v>1.7045454545454544E-2</v>
      </c>
      <c r="AH145" s="6">
        <v>1.0900172839506172E-4</v>
      </c>
      <c r="AI145" s="7">
        <v>1.2345679012345678E-2</v>
      </c>
      <c r="AJ145" s="1" t="s">
        <v>491</v>
      </c>
      <c r="AK145" s="6">
        <v>5.7662573863636365E-4</v>
      </c>
      <c r="AL145" s="7">
        <v>4.5454545454545456E-2</v>
      </c>
      <c r="AM145" s="6">
        <v>5.1914759259259259E-4</v>
      </c>
      <c r="AN145" s="7">
        <v>4.9382716049382713E-2</v>
      </c>
      <c r="AO145" s="1" t="s">
        <v>159</v>
      </c>
      <c r="AP145" s="6">
        <v>4.739798295454546E-4</v>
      </c>
      <c r="AQ145" s="7">
        <v>3.4090909090909088E-2</v>
      </c>
      <c r="AR145" s="6">
        <v>4.6392160493827168E-4</v>
      </c>
      <c r="AS145" s="7">
        <v>1.8518518518518517E-2</v>
      </c>
    </row>
    <row r="146" spans="6:45" x14ac:dyDescent="0.35">
      <c r="F146" s="9" t="s">
        <v>492</v>
      </c>
      <c r="G146" s="6">
        <v>2.0086193181818182E-4</v>
      </c>
      <c r="H146" s="10">
        <v>1.1363636363636364E-2</v>
      </c>
      <c r="I146" s="6">
        <v>1.7729543209876542E-3</v>
      </c>
      <c r="J146" s="10">
        <v>2.4691358024691357E-2</v>
      </c>
      <c r="K146" s="1" t="s">
        <v>493</v>
      </c>
      <c r="L146" s="6">
        <v>6.7236392045454541E-4</v>
      </c>
      <c r="M146" s="7">
        <v>4.5454545454545456E-2</v>
      </c>
      <c r="N146" s="6">
        <v>1.9362901234567904E-4</v>
      </c>
      <c r="O146" s="7">
        <v>1.2345679012345678E-2</v>
      </c>
      <c r="P146" s="1" t="s">
        <v>241</v>
      </c>
      <c r="Q146" s="6">
        <v>9.7962500000000003E-5</v>
      </c>
      <c r="R146" s="8">
        <v>5.681818181818182E-3</v>
      </c>
      <c r="S146" s="6">
        <v>0</v>
      </c>
      <c r="T146" s="8">
        <v>0</v>
      </c>
      <c r="U146" s="1" t="s">
        <v>33</v>
      </c>
      <c r="V146" s="6">
        <v>5.1493937500000008E-4</v>
      </c>
      <c r="W146" s="7">
        <v>2.8409090909090908E-2</v>
      </c>
      <c r="X146" s="6">
        <v>2.3791138271604937E-3</v>
      </c>
      <c r="Y146" s="7">
        <v>8.6419753086419748E-2</v>
      </c>
      <c r="Z146" s="1" t="s">
        <v>494</v>
      </c>
      <c r="AA146" s="6">
        <v>3.8174153409090914E-4</v>
      </c>
      <c r="AB146" s="7">
        <v>2.8409090909090908E-2</v>
      </c>
      <c r="AC146" s="6">
        <v>3.9769135802469137E-4</v>
      </c>
      <c r="AD146" s="7">
        <v>3.7037037037037035E-2</v>
      </c>
      <c r="AE146" s="1" t="s">
        <v>195</v>
      </c>
      <c r="AF146" s="6">
        <v>2.0253596590909088E-4</v>
      </c>
      <c r="AG146" s="7">
        <v>1.7045454545454544E-2</v>
      </c>
      <c r="AH146" s="6">
        <v>2.0610592592592593E-4</v>
      </c>
      <c r="AI146" s="7">
        <v>1.8518518518518517E-2</v>
      </c>
      <c r="AJ146" s="1" t="s">
        <v>495</v>
      </c>
      <c r="AK146" s="6">
        <v>5.7137670454545449E-4</v>
      </c>
      <c r="AL146" s="7">
        <v>2.2727272727272728E-2</v>
      </c>
      <c r="AM146" s="6">
        <v>5.6705308641975306E-4</v>
      </c>
      <c r="AN146" s="7">
        <v>1.8518518518518517E-2</v>
      </c>
      <c r="AO146" s="1" t="s">
        <v>496</v>
      </c>
      <c r="AP146" s="6">
        <v>4.7348522727272727E-4</v>
      </c>
      <c r="AQ146" s="7">
        <v>1.1363636363636364E-2</v>
      </c>
      <c r="AR146" s="6">
        <v>3.6122530864197532E-4</v>
      </c>
      <c r="AS146" s="7">
        <v>1.2345679012345678E-2</v>
      </c>
    </row>
    <row r="147" spans="6:45" x14ac:dyDescent="0.35">
      <c r="F147" s="9" t="s">
        <v>195</v>
      </c>
      <c r="G147" s="6">
        <v>1.9643125000000001E-4</v>
      </c>
      <c r="H147" s="10">
        <v>5.681818181818182E-3</v>
      </c>
      <c r="I147" s="6">
        <v>2.1815179012345677E-4</v>
      </c>
      <c r="J147" s="10">
        <v>1.8518518518518517E-2</v>
      </c>
      <c r="K147" s="1" t="s">
        <v>175</v>
      </c>
      <c r="L147" s="6">
        <v>6.7208522727272733E-4</v>
      </c>
      <c r="M147" s="7">
        <v>1.7045454545454544E-2</v>
      </c>
      <c r="N147" s="6">
        <v>1.6931919753086421E-3</v>
      </c>
      <c r="O147" s="7">
        <v>3.0864197530864196E-2</v>
      </c>
      <c r="P147" s="1" t="s">
        <v>471</v>
      </c>
      <c r="Q147" s="6">
        <v>9.7269659090909094E-5</v>
      </c>
      <c r="R147" s="8">
        <v>1.1363636363636364E-2</v>
      </c>
      <c r="S147" s="6">
        <v>8.857485185185186E-4</v>
      </c>
      <c r="T147" s="8">
        <v>4.9382716049382713E-2</v>
      </c>
      <c r="U147" s="1" t="s">
        <v>46</v>
      </c>
      <c r="V147" s="6">
        <v>5.0164784090909087E-4</v>
      </c>
      <c r="W147" s="7">
        <v>2.2727272727272728E-2</v>
      </c>
      <c r="X147" s="6">
        <v>6.479820987654321E-4</v>
      </c>
      <c r="Y147" s="7">
        <v>2.4691358024691357E-2</v>
      </c>
      <c r="Z147" s="1" t="s">
        <v>497</v>
      </c>
      <c r="AA147" s="6">
        <v>3.8072738636363637E-4</v>
      </c>
      <c r="AB147" s="7">
        <v>4.5454545454545456E-2</v>
      </c>
      <c r="AC147" s="6">
        <v>4.3795845679012353E-4</v>
      </c>
      <c r="AD147" s="7">
        <v>3.0864197530864196E-2</v>
      </c>
      <c r="AE147" s="1" t="s">
        <v>492</v>
      </c>
      <c r="AF147" s="6">
        <v>2.0109522727272729E-4</v>
      </c>
      <c r="AG147" s="7">
        <v>1.1363636363636364E-2</v>
      </c>
      <c r="AH147" s="6">
        <v>1.1905265432098765E-3</v>
      </c>
      <c r="AI147" s="7">
        <v>2.4691358024691357E-2</v>
      </c>
      <c r="AJ147" s="1" t="s">
        <v>171</v>
      </c>
      <c r="AK147" s="6">
        <v>5.7100051136363644E-4</v>
      </c>
      <c r="AL147" s="7">
        <v>5.113636363636364E-2</v>
      </c>
      <c r="AM147" s="6">
        <v>8.9348666666666662E-4</v>
      </c>
      <c r="AN147" s="7">
        <v>9.2592592592592587E-2</v>
      </c>
      <c r="AO147" s="1" t="s">
        <v>171</v>
      </c>
      <c r="AP147" s="6">
        <v>4.6977556818181818E-4</v>
      </c>
      <c r="AQ147" s="7">
        <v>1.7045454545454544E-2</v>
      </c>
      <c r="AR147" s="6">
        <v>0</v>
      </c>
      <c r="AS147" s="7">
        <v>0</v>
      </c>
    </row>
    <row r="148" spans="6:45" x14ac:dyDescent="0.35">
      <c r="F148" s="9" t="s">
        <v>159</v>
      </c>
      <c r="G148" s="6">
        <v>1.9246147727272725E-4</v>
      </c>
      <c r="H148" s="10">
        <v>1.7045454545454544E-2</v>
      </c>
      <c r="I148" s="6">
        <v>0</v>
      </c>
      <c r="J148" s="10">
        <v>0</v>
      </c>
      <c r="K148" s="1" t="s">
        <v>283</v>
      </c>
      <c r="L148" s="6">
        <v>6.6836130681818188E-4</v>
      </c>
      <c r="M148" s="7">
        <v>5.113636363636364E-2</v>
      </c>
      <c r="N148" s="6">
        <v>1.0945012345679012E-3</v>
      </c>
      <c r="O148" s="7">
        <v>3.0864197530864196E-2</v>
      </c>
      <c r="P148" s="1" t="s">
        <v>498</v>
      </c>
      <c r="Q148" s="6">
        <v>9.6302272727272732E-5</v>
      </c>
      <c r="R148" s="8">
        <v>5.681818181818182E-3</v>
      </c>
      <c r="S148" s="6">
        <v>0</v>
      </c>
      <c r="T148" s="8">
        <v>0</v>
      </c>
      <c r="U148" s="1" t="s">
        <v>499</v>
      </c>
      <c r="V148" s="6">
        <v>4.9674153409090907E-4</v>
      </c>
      <c r="W148" s="7">
        <v>2.2727272727272728E-2</v>
      </c>
      <c r="X148" s="6">
        <v>1.7388271604938272E-4</v>
      </c>
      <c r="Y148" s="7">
        <v>6.1728395061728392E-3</v>
      </c>
      <c r="Z148" s="1" t="s">
        <v>500</v>
      </c>
      <c r="AA148" s="6">
        <v>3.6872534090909086E-4</v>
      </c>
      <c r="AB148" s="7">
        <v>3.4090909090909088E-2</v>
      </c>
      <c r="AC148" s="6">
        <v>4.6723049382716049E-4</v>
      </c>
      <c r="AD148" s="7">
        <v>3.7037037037037035E-2</v>
      </c>
      <c r="AE148" s="1" t="s">
        <v>501</v>
      </c>
      <c r="AF148" s="6">
        <v>1.9714653409090913E-4</v>
      </c>
      <c r="AG148" s="7">
        <v>1.7045454545454544E-2</v>
      </c>
      <c r="AH148" s="6">
        <v>6.0650185185185183E-5</v>
      </c>
      <c r="AI148" s="7">
        <v>6.1728395061728392E-3</v>
      </c>
      <c r="AJ148" s="1" t="s">
        <v>338</v>
      </c>
      <c r="AK148" s="6">
        <v>5.7000727272727271E-4</v>
      </c>
      <c r="AL148" s="7">
        <v>5.6818181818181816E-2</v>
      </c>
      <c r="AM148" s="6">
        <v>9.3595925925925934E-4</v>
      </c>
      <c r="AN148" s="7">
        <v>9.2592592592592587E-2</v>
      </c>
      <c r="AO148" s="1" t="s">
        <v>502</v>
      </c>
      <c r="AP148" s="6">
        <v>4.68801875E-4</v>
      </c>
      <c r="AQ148" s="7">
        <v>1.7045454545454544E-2</v>
      </c>
      <c r="AR148" s="6">
        <v>0</v>
      </c>
      <c r="AS148" s="7">
        <v>0</v>
      </c>
    </row>
    <row r="149" spans="6:45" x14ac:dyDescent="0.35">
      <c r="F149" s="9" t="s">
        <v>260</v>
      </c>
      <c r="G149" s="6">
        <v>1.8910011363636363E-4</v>
      </c>
      <c r="H149" s="10">
        <v>1.7045454545454544E-2</v>
      </c>
      <c r="I149" s="6">
        <v>5.7201129629629629E-4</v>
      </c>
      <c r="J149" s="10">
        <v>3.7037037037037035E-2</v>
      </c>
      <c r="K149" s="1" t="s">
        <v>487</v>
      </c>
      <c r="L149" s="6">
        <v>6.4755130681818176E-4</v>
      </c>
      <c r="M149" s="7">
        <v>4.5454545454545456E-2</v>
      </c>
      <c r="N149" s="6">
        <v>4.3239753086419749E-4</v>
      </c>
      <c r="O149" s="7">
        <v>1.2345679012345678E-2</v>
      </c>
      <c r="P149" s="1" t="s">
        <v>503</v>
      </c>
      <c r="Q149" s="6">
        <v>8.8778409090909093E-5</v>
      </c>
      <c r="R149" s="8">
        <v>5.681818181818182E-3</v>
      </c>
      <c r="S149" s="6">
        <v>1.8179209876543212E-4</v>
      </c>
      <c r="T149" s="8">
        <v>1.8518518518518517E-2</v>
      </c>
      <c r="U149" s="1" t="s">
        <v>61</v>
      </c>
      <c r="V149" s="6">
        <v>4.8310431818181817E-4</v>
      </c>
      <c r="W149" s="7">
        <v>2.2727272727272728E-2</v>
      </c>
      <c r="X149" s="6">
        <v>3.9281666666666668E-4</v>
      </c>
      <c r="Y149" s="7">
        <v>1.2345679012345678E-2</v>
      </c>
      <c r="Z149" s="1" t="s">
        <v>332</v>
      </c>
      <c r="AA149" s="6">
        <v>3.5663806818181815E-4</v>
      </c>
      <c r="AB149" s="7">
        <v>2.2727272727272728E-2</v>
      </c>
      <c r="AC149" s="6">
        <v>1.8280450617283952E-4</v>
      </c>
      <c r="AD149" s="7">
        <v>1.8518518518518517E-2</v>
      </c>
      <c r="AE149" s="1" t="s">
        <v>211</v>
      </c>
      <c r="AF149" s="6">
        <v>1.9637323863636367E-4</v>
      </c>
      <c r="AG149" s="7">
        <v>2.2727272727272728E-2</v>
      </c>
      <c r="AH149" s="6">
        <v>5.9449506172839509E-5</v>
      </c>
      <c r="AI149" s="7">
        <v>6.1728395061728392E-3</v>
      </c>
      <c r="AJ149" s="1" t="s">
        <v>504</v>
      </c>
      <c r="AK149" s="6">
        <v>5.6759238636363641E-4</v>
      </c>
      <c r="AL149" s="7">
        <v>5.6818181818181816E-2</v>
      </c>
      <c r="AM149" s="6">
        <v>2.4562316049382719E-3</v>
      </c>
      <c r="AN149" s="7">
        <v>0.11728395061728394</v>
      </c>
      <c r="AO149" s="1" t="s">
        <v>195</v>
      </c>
      <c r="AP149" s="6">
        <v>4.4835511363636361E-4</v>
      </c>
      <c r="AQ149" s="7">
        <v>2.2727272727272728E-2</v>
      </c>
      <c r="AR149" s="6">
        <v>3.2875432098765432E-4</v>
      </c>
      <c r="AS149" s="7">
        <v>1.2345679012345678E-2</v>
      </c>
    </row>
    <row r="150" spans="6:45" x14ac:dyDescent="0.35">
      <c r="F150" s="9" t="s">
        <v>399</v>
      </c>
      <c r="G150" s="6">
        <v>1.8793579545454546E-4</v>
      </c>
      <c r="H150" s="10">
        <v>2.2727272727272728E-2</v>
      </c>
      <c r="I150" s="6">
        <v>2.880662345679012E-4</v>
      </c>
      <c r="J150" s="10">
        <v>3.7037037037037035E-2</v>
      </c>
      <c r="K150" s="1" t="s">
        <v>82</v>
      </c>
      <c r="L150" s="6">
        <v>6.3874022727272717E-4</v>
      </c>
      <c r="M150" s="7">
        <v>6.25E-2</v>
      </c>
      <c r="N150" s="6">
        <v>7.1700370370370373E-4</v>
      </c>
      <c r="O150" s="7">
        <v>3.0864197530864196E-2</v>
      </c>
      <c r="P150" s="1" t="s">
        <v>235</v>
      </c>
      <c r="Q150" s="6">
        <v>8.8778409090909093E-5</v>
      </c>
      <c r="R150" s="8">
        <v>5.681818181818182E-3</v>
      </c>
      <c r="S150" s="6">
        <v>6.5668518518518523E-5</v>
      </c>
      <c r="T150" s="8">
        <v>6.1728395061728392E-3</v>
      </c>
      <c r="U150" s="1" t="s">
        <v>397</v>
      </c>
      <c r="V150" s="6">
        <v>4.679267045454546E-4</v>
      </c>
      <c r="W150" s="7">
        <v>1.7045454545454544E-2</v>
      </c>
      <c r="X150" s="6">
        <v>1.4219549382716047E-3</v>
      </c>
      <c r="Y150" s="7">
        <v>2.4691358024691357E-2</v>
      </c>
      <c r="Z150" s="1" t="s">
        <v>287</v>
      </c>
      <c r="AA150" s="6">
        <v>3.5065289772727269E-4</v>
      </c>
      <c r="AB150" s="7">
        <v>2.8409090909090908E-2</v>
      </c>
      <c r="AC150" s="6">
        <v>1.9020339506172838E-4</v>
      </c>
      <c r="AD150" s="7">
        <v>2.4691358024691357E-2</v>
      </c>
      <c r="AE150" s="1" t="s">
        <v>505</v>
      </c>
      <c r="AF150" s="6">
        <v>1.9592500000000001E-4</v>
      </c>
      <c r="AG150" s="7">
        <v>5.681818181818182E-3</v>
      </c>
      <c r="AH150" s="6">
        <v>0</v>
      </c>
      <c r="AI150" s="7">
        <v>0</v>
      </c>
      <c r="AJ150" s="1" t="s">
        <v>165</v>
      </c>
      <c r="AK150" s="6">
        <v>5.4668346590909099E-4</v>
      </c>
      <c r="AL150" s="7">
        <v>3.4090909090909088E-2</v>
      </c>
      <c r="AM150" s="6">
        <v>4.4119432098765438E-4</v>
      </c>
      <c r="AN150" s="7">
        <v>4.3209876543209874E-2</v>
      </c>
      <c r="AO150" s="1" t="s">
        <v>329</v>
      </c>
      <c r="AP150" s="6">
        <v>4.2370170454545454E-4</v>
      </c>
      <c r="AQ150" s="7">
        <v>1.1363636363636364E-2</v>
      </c>
      <c r="AR150" s="6">
        <v>1.8705555555555554E-4</v>
      </c>
      <c r="AS150" s="7">
        <v>6.1728395061728392E-3</v>
      </c>
    </row>
    <row r="151" spans="6:45" x14ac:dyDescent="0.35">
      <c r="F151" s="9" t="s">
        <v>358</v>
      </c>
      <c r="G151" s="6">
        <v>1.8038579545454544E-4</v>
      </c>
      <c r="H151" s="10">
        <v>1.1363636363636364E-2</v>
      </c>
      <c r="I151" s="6">
        <v>1.03789012345679E-3</v>
      </c>
      <c r="J151" s="10">
        <v>1.8518518518518517E-2</v>
      </c>
      <c r="K151" s="1" t="s">
        <v>159</v>
      </c>
      <c r="L151" s="6">
        <v>6.3578392045454549E-4</v>
      </c>
      <c r="M151" s="7">
        <v>4.5454545454545456E-2</v>
      </c>
      <c r="N151" s="6">
        <v>6.7990740740740739E-4</v>
      </c>
      <c r="O151" s="7">
        <v>1.2345679012345678E-2</v>
      </c>
      <c r="P151" s="1" t="s">
        <v>506</v>
      </c>
      <c r="Q151" s="6">
        <v>8.8778409090909093E-5</v>
      </c>
      <c r="R151" s="8">
        <v>5.681818181818182E-3</v>
      </c>
      <c r="S151" s="6">
        <v>0</v>
      </c>
      <c r="T151" s="8">
        <v>0</v>
      </c>
      <c r="U151" s="1" t="s">
        <v>507</v>
      </c>
      <c r="V151" s="6">
        <v>4.4619482954545454E-4</v>
      </c>
      <c r="W151" s="7">
        <v>4.5454545454545456E-2</v>
      </c>
      <c r="X151" s="6">
        <v>8.5881975308641975E-4</v>
      </c>
      <c r="Y151" s="7">
        <v>2.4691358024691357E-2</v>
      </c>
      <c r="Z151" s="1" t="s">
        <v>246</v>
      </c>
      <c r="AA151" s="6">
        <v>3.3381954545454547E-4</v>
      </c>
      <c r="AB151" s="7">
        <v>1.7045454545454544E-2</v>
      </c>
      <c r="AC151" s="6">
        <v>5.26613024691358E-4</v>
      </c>
      <c r="AD151" s="7">
        <v>3.7037037037037035E-2</v>
      </c>
      <c r="AE151" s="1" t="s">
        <v>287</v>
      </c>
      <c r="AF151" s="6">
        <v>1.9592500000000001E-4</v>
      </c>
      <c r="AG151" s="7">
        <v>5.681818181818182E-3</v>
      </c>
      <c r="AH151" s="6">
        <v>0</v>
      </c>
      <c r="AI151" s="7">
        <v>0</v>
      </c>
      <c r="AJ151" s="1" t="s">
        <v>320</v>
      </c>
      <c r="AK151" s="6">
        <v>5.43287215909091E-4</v>
      </c>
      <c r="AL151" s="7">
        <v>2.8409090909090908E-2</v>
      </c>
      <c r="AM151" s="6">
        <v>9.5097561728395047E-4</v>
      </c>
      <c r="AN151" s="7">
        <v>6.1728395061728392E-2</v>
      </c>
      <c r="AO151" s="1" t="s">
        <v>508</v>
      </c>
      <c r="AP151" s="6">
        <v>4.0584431818181817E-4</v>
      </c>
      <c r="AQ151" s="7">
        <v>5.681818181818182E-3</v>
      </c>
      <c r="AR151" s="6">
        <v>0</v>
      </c>
      <c r="AS151" s="7">
        <v>0</v>
      </c>
    </row>
    <row r="152" spans="6:45" x14ac:dyDescent="0.35">
      <c r="F152" s="9" t="s">
        <v>133</v>
      </c>
      <c r="G152" s="6">
        <v>1.7541335227272726E-4</v>
      </c>
      <c r="H152" s="10">
        <v>1.7045454545454544E-2</v>
      </c>
      <c r="I152" s="6">
        <v>5.6915197530864184E-4</v>
      </c>
      <c r="J152" s="10">
        <v>5.5555555555555552E-2</v>
      </c>
      <c r="K152" s="1" t="s">
        <v>407</v>
      </c>
      <c r="L152" s="6">
        <v>6.3149812500000002E-4</v>
      </c>
      <c r="M152" s="7">
        <v>3.4090909090909088E-2</v>
      </c>
      <c r="N152" s="6">
        <v>3.6891543209876545E-4</v>
      </c>
      <c r="O152" s="7">
        <v>1.2345679012345678E-2</v>
      </c>
      <c r="P152" s="1" t="s">
        <v>298</v>
      </c>
      <c r="Q152" s="6">
        <v>8.3967613636363637E-5</v>
      </c>
      <c r="R152" s="8">
        <v>5.681818181818182E-3</v>
      </c>
      <c r="S152" s="6">
        <v>2.993156172839506E-4</v>
      </c>
      <c r="T152" s="8">
        <v>2.4691358024691357E-2</v>
      </c>
      <c r="U152" s="1" t="s">
        <v>509</v>
      </c>
      <c r="V152" s="6">
        <v>4.4193829545454544E-4</v>
      </c>
      <c r="W152" s="7">
        <v>2.8409090909090908E-2</v>
      </c>
      <c r="X152" s="6">
        <v>2.688462962962963E-4</v>
      </c>
      <c r="Y152" s="7">
        <v>1.8518518518518517E-2</v>
      </c>
      <c r="Z152" s="1" t="s">
        <v>165</v>
      </c>
      <c r="AA152" s="6">
        <v>3.3035113636363631E-4</v>
      </c>
      <c r="AB152" s="7">
        <v>1.7045454545454544E-2</v>
      </c>
      <c r="AC152" s="6">
        <v>7.7219432098765434E-4</v>
      </c>
      <c r="AD152" s="7">
        <v>4.9382716049382713E-2</v>
      </c>
      <c r="AE152" s="1" t="s">
        <v>363</v>
      </c>
      <c r="AF152" s="6">
        <v>1.9472369318181821E-4</v>
      </c>
      <c r="AG152" s="7">
        <v>2.2727272727272728E-2</v>
      </c>
      <c r="AH152" s="6">
        <v>1.231459259259259E-4</v>
      </c>
      <c r="AI152" s="7">
        <v>1.2345679012345678E-2</v>
      </c>
      <c r="AJ152" s="1" t="s">
        <v>375</v>
      </c>
      <c r="AK152" s="6">
        <v>5.4272613636363641E-4</v>
      </c>
      <c r="AL152" s="7">
        <v>2.2727272727272728E-2</v>
      </c>
      <c r="AM152" s="6">
        <v>2.1298728395061726E-4</v>
      </c>
      <c r="AN152" s="7">
        <v>2.4691358024691357E-2</v>
      </c>
      <c r="AO152" s="1" t="s">
        <v>206</v>
      </c>
      <c r="AP152" s="6">
        <v>3.9659590909090907E-4</v>
      </c>
      <c r="AQ152" s="7">
        <v>2.2727272727272728E-2</v>
      </c>
      <c r="AR152" s="6">
        <v>0</v>
      </c>
      <c r="AS152" s="7">
        <v>0</v>
      </c>
    </row>
    <row r="153" spans="6:45" x14ac:dyDescent="0.35">
      <c r="F153" s="9" t="s">
        <v>337</v>
      </c>
      <c r="G153" s="6">
        <v>1.7106073863636364E-4</v>
      </c>
      <c r="H153" s="10">
        <v>1.7045454545454544E-2</v>
      </c>
      <c r="I153" s="6">
        <v>6.5698765432098774E-5</v>
      </c>
      <c r="J153" s="10">
        <v>6.1728395061728392E-3</v>
      </c>
      <c r="K153" s="1" t="s">
        <v>411</v>
      </c>
      <c r="L153" s="6">
        <v>6.2891784090909095E-4</v>
      </c>
      <c r="M153" s="7">
        <v>5.6818181818181816E-2</v>
      </c>
      <c r="N153" s="6">
        <v>1.7069611111111113E-3</v>
      </c>
      <c r="O153" s="7">
        <v>4.9382716049382713E-2</v>
      </c>
      <c r="P153" s="1" t="s">
        <v>510</v>
      </c>
      <c r="Q153" s="6">
        <v>8.3853352272727277E-5</v>
      </c>
      <c r="R153" s="8">
        <v>1.1363636363636364E-2</v>
      </c>
      <c r="S153" s="6">
        <v>2.6089388888888887E-4</v>
      </c>
      <c r="T153" s="8">
        <v>1.8518518518518517E-2</v>
      </c>
      <c r="U153" s="1" t="s">
        <v>511</v>
      </c>
      <c r="V153" s="6">
        <v>4.3736363636363629E-4</v>
      </c>
      <c r="W153" s="7">
        <v>1.1363636363636364E-2</v>
      </c>
      <c r="X153" s="6">
        <v>0</v>
      </c>
      <c r="Y153" s="7">
        <v>0</v>
      </c>
      <c r="Z153" s="1" t="s">
        <v>313</v>
      </c>
      <c r="AA153" s="6">
        <v>3.2918153409090909E-4</v>
      </c>
      <c r="AB153" s="7">
        <v>2.8409090909090908E-2</v>
      </c>
      <c r="AC153" s="6">
        <v>1.3495716049382716E-4</v>
      </c>
      <c r="AD153" s="7">
        <v>1.8518518518518517E-2</v>
      </c>
      <c r="AE153" s="1" t="s">
        <v>512</v>
      </c>
      <c r="AF153" s="6">
        <v>1.9445602272727272E-4</v>
      </c>
      <c r="AG153" s="7">
        <v>1.7045454545454544E-2</v>
      </c>
      <c r="AH153" s="6">
        <v>6.518646913580248E-4</v>
      </c>
      <c r="AI153" s="7">
        <v>6.7901234567901231E-2</v>
      </c>
      <c r="AJ153" s="1" t="s">
        <v>513</v>
      </c>
      <c r="AK153" s="6">
        <v>5.2228937500000002E-4</v>
      </c>
      <c r="AL153" s="7">
        <v>2.8409090909090908E-2</v>
      </c>
      <c r="AM153" s="6">
        <v>1.7895061728395064E-4</v>
      </c>
      <c r="AN153" s="7">
        <v>1.2345679012345678E-2</v>
      </c>
      <c r="AO153" s="1" t="s">
        <v>244</v>
      </c>
      <c r="AP153" s="6">
        <v>3.8990914772727271E-4</v>
      </c>
      <c r="AQ153" s="7">
        <v>2.2727272727272728E-2</v>
      </c>
      <c r="AR153" s="6">
        <v>6.4300617283950617E-5</v>
      </c>
      <c r="AS153" s="7">
        <v>6.1728395061728392E-3</v>
      </c>
    </row>
    <row r="154" spans="6:45" x14ac:dyDescent="0.35">
      <c r="F154" s="9" t="s">
        <v>514</v>
      </c>
      <c r="G154" s="6">
        <v>1.6801113636363637E-4</v>
      </c>
      <c r="H154" s="10">
        <v>1.7045454545454544E-2</v>
      </c>
      <c r="I154" s="6">
        <v>0</v>
      </c>
      <c r="J154" s="10">
        <v>0</v>
      </c>
      <c r="K154" s="1" t="s">
        <v>515</v>
      </c>
      <c r="L154" s="6">
        <v>6.0933704545454545E-4</v>
      </c>
      <c r="M154" s="7">
        <v>3.9772727272727272E-2</v>
      </c>
      <c r="N154" s="6">
        <v>1.0535777777777777E-3</v>
      </c>
      <c r="O154" s="7">
        <v>2.4691358024691357E-2</v>
      </c>
      <c r="P154" s="1" t="s">
        <v>516</v>
      </c>
      <c r="Q154" s="6">
        <v>8.2345454545454551E-5</v>
      </c>
      <c r="R154" s="8">
        <v>5.681818181818182E-3</v>
      </c>
      <c r="S154" s="6">
        <v>0</v>
      </c>
      <c r="T154" s="8">
        <v>0</v>
      </c>
      <c r="U154" s="1" t="s">
        <v>332</v>
      </c>
      <c r="V154" s="6">
        <v>4.3676590909090903E-4</v>
      </c>
      <c r="W154" s="7">
        <v>1.1363636363636364E-2</v>
      </c>
      <c r="X154" s="6">
        <v>6.8714444444444446E-4</v>
      </c>
      <c r="Y154" s="7">
        <v>2.4691358024691357E-2</v>
      </c>
      <c r="Z154" s="1" t="s">
        <v>417</v>
      </c>
      <c r="AA154" s="6">
        <v>3.2446625000000001E-4</v>
      </c>
      <c r="AB154" s="7">
        <v>2.2727272727272728E-2</v>
      </c>
      <c r="AC154" s="6">
        <v>0</v>
      </c>
      <c r="AD154" s="7">
        <v>0</v>
      </c>
      <c r="AE154" s="1" t="s">
        <v>257</v>
      </c>
      <c r="AF154" s="6">
        <v>1.8912846590909093E-4</v>
      </c>
      <c r="AG154" s="7">
        <v>2.2727272727272728E-2</v>
      </c>
      <c r="AH154" s="6">
        <v>3.4940617283950613E-5</v>
      </c>
      <c r="AI154" s="7">
        <v>6.1728395061728392E-3</v>
      </c>
      <c r="AJ154" s="1" t="s">
        <v>315</v>
      </c>
      <c r="AK154" s="6">
        <v>5.1695000000000007E-4</v>
      </c>
      <c r="AL154" s="7">
        <v>2.2727272727272728E-2</v>
      </c>
      <c r="AM154" s="6">
        <v>2.5602481481481484E-4</v>
      </c>
      <c r="AN154" s="7">
        <v>2.4691358024691357E-2</v>
      </c>
      <c r="AO154" s="1" t="s">
        <v>187</v>
      </c>
      <c r="AP154" s="6">
        <v>3.819005113636364E-4</v>
      </c>
      <c r="AQ154" s="7">
        <v>1.7045454545454544E-2</v>
      </c>
      <c r="AR154" s="6">
        <v>5.3373358024691366E-4</v>
      </c>
      <c r="AS154" s="7">
        <v>3.0864197530864196E-2</v>
      </c>
    </row>
    <row r="155" spans="6:45" x14ac:dyDescent="0.35">
      <c r="F155" s="9" t="s">
        <v>319</v>
      </c>
      <c r="G155" s="6">
        <v>1.6005999999999998E-4</v>
      </c>
      <c r="H155" s="10">
        <v>1.7045454545454544E-2</v>
      </c>
      <c r="I155" s="6">
        <v>0</v>
      </c>
      <c r="J155" s="10">
        <v>0</v>
      </c>
      <c r="K155" s="1" t="s">
        <v>151</v>
      </c>
      <c r="L155" s="6">
        <v>6.0655664772727271E-4</v>
      </c>
      <c r="M155" s="7">
        <v>4.5454545454545456E-2</v>
      </c>
      <c r="N155" s="6">
        <v>1.7982586419753086E-4</v>
      </c>
      <c r="O155" s="7">
        <v>1.2345679012345678E-2</v>
      </c>
      <c r="P155" s="1" t="s">
        <v>517</v>
      </c>
      <c r="Q155" s="6">
        <v>8.0981875000000003E-5</v>
      </c>
      <c r="R155" s="8">
        <v>1.1363636363636364E-2</v>
      </c>
      <c r="S155" s="6">
        <v>1.6812716049382717E-4</v>
      </c>
      <c r="T155" s="8">
        <v>1.2345679012345678E-2</v>
      </c>
      <c r="U155" s="1" t="s">
        <v>518</v>
      </c>
      <c r="V155" s="6">
        <v>4.1974698863636361E-4</v>
      </c>
      <c r="W155" s="7">
        <v>2.8409090909090908E-2</v>
      </c>
      <c r="X155" s="6">
        <v>2.22870987654321E-4</v>
      </c>
      <c r="Y155" s="7">
        <v>1.8518518518518517E-2</v>
      </c>
      <c r="Z155" s="1" t="s">
        <v>407</v>
      </c>
      <c r="AA155" s="6">
        <v>3.2377880681818181E-4</v>
      </c>
      <c r="AB155" s="7">
        <v>2.2727272727272728E-2</v>
      </c>
      <c r="AC155" s="6">
        <v>1.0237302469135803E-4</v>
      </c>
      <c r="AD155" s="7">
        <v>1.2345679012345678E-2</v>
      </c>
      <c r="AE155" s="1" t="s">
        <v>187</v>
      </c>
      <c r="AF155" s="6">
        <v>1.8192715909090909E-4</v>
      </c>
      <c r="AG155" s="7">
        <v>1.7045454545454544E-2</v>
      </c>
      <c r="AH155" s="6">
        <v>7.7207283950617286E-5</v>
      </c>
      <c r="AI155" s="7">
        <v>1.2345679012345678E-2</v>
      </c>
      <c r="AJ155" s="1" t="s">
        <v>519</v>
      </c>
      <c r="AK155" s="6">
        <v>5.1678755681818184E-4</v>
      </c>
      <c r="AL155" s="7">
        <v>2.8409090909090908E-2</v>
      </c>
      <c r="AM155" s="6">
        <v>1.0103485802469136E-3</v>
      </c>
      <c r="AN155" s="7">
        <v>8.6419753086419748E-2</v>
      </c>
      <c r="AO155" s="1" t="s">
        <v>415</v>
      </c>
      <c r="AP155" s="6">
        <v>3.8009789772727276E-4</v>
      </c>
      <c r="AQ155" s="7">
        <v>2.8409090909090908E-2</v>
      </c>
      <c r="AR155" s="6">
        <v>9.0185432098765443E-4</v>
      </c>
      <c r="AS155" s="7">
        <v>3.0864197530864196E-2</v>
      </c>
    </row>
    <row r="156" spans="6:45" x14ac:dyDescent="0.35">
      <c r="F156" s="9" t="s">
        <v>326</v>
      </c>
      <c r="G156" s="6">
        <v>1.5791704545454544E-4</v>
      </c>
      <c r="H156" s="10">
        <v>5.681818181818182E-3</v>
      </c>
      <c r="I156" s="6">
        <v>0</v>
      </c>
      <c r="J156" s="10">
        <v>0</v>
      </c>
      <c r="K156" s="1" t="s">
        <v>520</v>
      </c>
      <c r="L156" s="6">
        <v>5.9931414772727279E-4</v>
      </c>
      <c r="M156" s="7">
        <v>5.113636363636364E-2</v>
      </c>
      <c r="N156" s="6">
        <v>1.5285123456790124E-3</v>
      </c>
      <c r="O156" s="7">
        <v>5.5555555555555552E-2</v>
      </c>
      <c r="P156" s="1" t="s">
        <v>275</v>
      </c>
      <c r="Q156" s="6">
        <v>7.8536590909090913E-5</v>
      </c>
      <c r="R156" s="8">
        <v>1.1363636363636364E-2</v>
      </c>
      <c r="S156" s="6">
        <v>7.3299598765432102E-4</v>
      </c>
      <c r="T156" s="8">
        <v>5.5555555555555552E-2</v>
      </c>
      <c r="U156" s="1" t="s">
        <v>521</v>
      </c>
      <c r="V156" s="6">
        <v>4.097217613636363E-4</v>
      </c>
      <c r="W156" s="7">
        <v>2.8409090909090908E-2</v>
      </c>
      <c r="X156" s="6">
        <v>5.8735555555555557E-4</v>
      </c>
      <c r="Y156" s="7">
        <v>3.0864197530864196E-2</v>
      </c>
      <c r="Z156" s="1" t="s">
        <v>244</v>
      </c>
      <c r="AA156" s="6">
        <v>3.1948761363636365E-4</v>
      </c>
      <c r="AB156" s="7">
        <v>3.9772727272727272E-2</v>
      </c>
      <c r="AC156" s="6">
        <v>1.9467481481481481E-4</v>
      </c>
      <c r="AD156" s="7">
        <v>3.0864197530864196E-2</v>
      </c>
      <c r="AE156" s="1" t="s">
        <v>495</v>
      </c>
      <c r="AF156" s="6">
        <v>1.7886761363636363E-4</v>
      </c>
      <c r="AG156" s="7">
        <v>1.1363636363636364E-2</v>
      </c>
      <c r="AH156" s="6">
        <v>0</v>
      </c>
      <c r="AI156" s="7">
        <v>0</v>
      </c>
      <c r="AJ156" s="1" t="s">
        <v>215</v>
      </c>
      <c r="AK156" s="6">
        <v>5.0389931818181817E-4</v>
      </c>
      <c r="AL156" s="7">
        <v>5.6818181818181816E-2</v>
      </c>
      <c r="AM156" s="6">
        <v>1.3811864814814814E-3</v>
      </c>
      <c r="AN156" s="7">
        <v>0.12345679012345678</v>
      </c>
      <c r="AO156" s="1" t="s">
        <v>522</v>
      </c>
      <c r="AP156" s="6">
        <v>3.7688420454545459E-4</v>
      </c>
      <c r="AQ156" s="7">
        <v>2.2727272727272728E-2</v>
      </c>
      <c r="AR156" s="6">
        <v>3.1976737037037032E-3</v>
      </c>
      <c r="AS156" s="7">
        <v>9.2592592592592587E-2</v>
      </c>
    </row>
    <row r="157" spans="6:45" x14ac:dyDescent="0.35">
      <c r="F157" s="9" t="s">
        <v>523</v>
      </c>
      <c r="G157" s="6">
        <v>1.5598255681818183E-4</v>
      </c>
      <c r="H157" s="10">
        <v>1.7045454545454544E-2</v>
      </c>
      <c r="I157" s="6">
        <v>1.1365310493827161E-3</v>
      </c>
      <c r="J157" s="10">
        <v>8.6419753086419748E-2</v>
      </c>
      <c r="K157" s="1" t="s">
        <v>57</v>
      </c>
      <c r="L157" s="6">
        <v>5.9732403409090912E-4</v>
      </c>
      <c r="M157" s="7">
        <v>2.8409090909090908E-2</v>
      </c>
      <c r="N157" s="6">
        <v>6.335283950617284E-4</v>
      </c>
      <c r="O157" s="7">
        <v>1.2345679012345678E-2</v>
      </c>
      <c r="P157" s="1" t="s">
        <v>490</v>
      </c>
      <c r="Q157" s="6">
        <v>7.6265909090909094E-5</v>
      </c>
      <c r="R157" s="8">
        <v>5.681818181818182E-3</v>
      </c>
      <c r="S157" s="6">
        <v>0</v>
      </c>
      <c r="T157" s="8">
        <v>0</v>
      </c>
      <c r="U157" s="1" t="s">
        <v>69</v>
      </c>
      <c r="V157" s="6">
        <v>4.0584431818181817E-4</v>
      </c>
      <c r="W157" s="7">
        <v>5.681818181818182E-3</v>
      </c>
      <c r="X157" s="6">
        <v>1.8543351851851848E-3</v>
      </c>
      <c r="Y157" s="7">
        <v>8.0246913580246909E-2</v>
      </c>
      <c r="Z157" s="1" t="s">
        <v>387</v>
      </c>
      <c r="AA157" s="6">
        <v>3.1665181818181818E-4</v>
      </c>
      <c r="AB157" s="7">
        <v>2.8409090909090908E-2</v>
      </c>
      <c r="AC157" s="6">
        <v>3.0028092592592593E-4</v>
      </c>
      <c r="AD157" s="7">
        <v>1.8518518518518517E-2</v>
      </c>
      <c r="AE157" s="1" t="s">
        <v>524</v>
      </c>
      <c r="AF157" s="6">
        <v>1.6726102272727271E-4</v>
      </c>
      <c r="AG157" s="7">
        <v>1.7045454545454544E-2</v>
      </c>
      <c r="AH157" s="6">
        <v>2.2474635802469136E-4</v>
      </c>
      <c r="AI157" s="7">
        <v>2.4691358024691357E-2</v>
      </c>
      <c r="AJ157" s="1" t="s">
        <v>525</v>
      </c>
      <c r="AK157" s="6">
        <v>5.0321926136363642E-4</v>
      </c>
      <c r="AL157" s="7">
        <v>4.5454545454545456E-2</v>
      </c>
      <c r="AM157" s="6">
        <v>7.892201851851852E-4</v>
      </c>
      <c r="AN157" s="7">
        <v>5.5555555555555552E-2</v>
      </c>
      <c r="AO157" s="1" t="s">
        <v>526</v>
      </c>
      <c r="AP157" s="6">
        <v>3.7635965909090912E-4</v>
      </c>
      <c r="AQ157" s="7">
        <v>1.1363636363636364E-2</v>
      </c>
      <c r="AR157" s="6">
        <v>3.3391111111111108E-4</v>
      </c>
      <c r="AS157" s="7">
        <v>1.2345679012345678E-2</v>
      </c>
    </row>
    <row r="158" spans="6:45" x14ac:dyDescent="0.35">
      <c r="F158" s="9" t="s">
        <v>527</v>
      </c>
      <c r="G158" s="6">
        <v>1.5566647727272728E-4</v>
      </c>
      <c r="H158" s="10">
        <v>5.681818181818182E-3</v>
      </c>
      <c r="I158" s="6">
        <v>0</v>
      </c>
      <c r="J158" s="10">
        <v>0</v>
      </c>
      <c r="K158" s="1" t="s">
        <v>528</v>
      </c>
      <c r="L158" s="6">
        <v>5.9498420454545458E-4</v>
      </c>
      <c r="M158" s="7">
        <v>3.4090909090909088E-2</v>
      </c>
      <c r="N158" s="6">
        <v>2.9812660493827164E-3</v>
      </c>
      <c r="O158" s="7">
        <v>8.0246913580246909E-2</v>
      </c>
      <c r="P158" s="1" t="s">
        <v>529</v>
      </c>
      <c r="Q158" s="6">
        <v>7.4640795454545457E-5</v>
      </c>
      <c r="R158" s="8">
        <v>1.1363636363636364E-2</v>
      </c>
      <c r="S158" s="6">
        <v>0</v>
      </c>
      <c r="T158" s="8">
        <v>0</v>
      </c>
      <c r="U158" s="1" t="s">
        <v>530</v>
      </c>
      <c r="V158" s="6">
        <v>3.9749147727272723E-4</v>
      </c>
      <c r="W158" s="7">
        <v>2.2727272727272728E-2</v>
      </c>
      <c r="X158" s="6">
        <v>3.9951518518518527E-3</v>
      </c>
      <c r="Y158" s="7">
        <v>0.1419753086419753</v>
      </c>
      <c r="Z158" s="1" t="s">
        <v>531</v>
      </c>
      <c r="AA158" s="6">
        <v>3.1565681818181818E-4</v>
      </c>
      <c r="AB158" s="7">
        <v>5.681818181818182E-3</v>
      </c>
      <c r="AC158" s="6">
        <v>0</v>
      </c>
      <c r="AD158" s="7">
        <v>0</v>
      </c>
      <c r="AE158" s="1" t="s">
        <v>532</v>
      </c>
      <c r="AF158" s="6">
        <v>1.6660647727272728E-4</v>
      </c>
      <c r="AG158" s="7">
        <v>1.7045454545454544E-2</v>
      </c>
      <c r="AH158" s="6">
        <v>0</v>
      </c>
      <c r="AI158" s="7">
        <v>0</v>
      </c>
      <c r="AJ158" s="1" t="s">
        <v>445</v>
      </c>
      <c r="AK158" s="6">
        <v>4.8763210227272739E-4</v>
      </c>
      <c r="AL158" s="7">
        <v>5.6818181818181816E-2</v>
      </c>
      <c r="AM158" s="6">
        <v>8.5860197530864197E-4</v>
      </c>
      <c r="AN158" s="7">
        <v>9.8765432098765427E-2</v>
      </c>
      <c r="AO158" s="1" t="s">
        <v>56</v>
      </c>
      <c r="AP158" s="6">
        <v>3.6103045454545458E-4</v>
      </c>
      <c r="AQ158" s="7">
        <v>2.8409090909090908E-2</v>
      </c>
      <c r="AR158" s="6">
        <v>2.8710864197530864E-4</v>
      </c>
      <c r="AS158" s="7">
        <v>6.1728395061728392E-3</v>
      </c>
    </row>
    <row r="159" spans="6:45" x14ac:dyDescent="0.35">
      <c r="F159" s="9" t="s">
        <v>533</v>
      </c>
      <c r="G159" s="6">
        <v>1.5566647727272728E-4</v>
      </c>
      <c r="H159" s="10">
        <v>5.681818181818182E-3</v>
      </c>
      <c r="I159" s="6">
        <v>0</v>
      </c>
      <c r="J159" s="10">
        <v>0</v>
      </c>
      <c r="K159" s="1" t="s">
        <v>401</v>
      </c>
      <c r="L159" s="6">
        <v>5.7047068181818189E-4</v>
      </c>
      <c r="M159" s="7">
        <v>3.9772727272727272E-2</v>
      </c>
      <c r="N159" s="6">
        <v>2.4085641975308638E-3</v>
      </c>
      <c r="O159" s="7">
        <v>6.1728395061728392E-2</v>
      </c>
      <c r="P159" s="1" t="s">
        <v>534</v>
      </c>
      <c r="Q159" s="6">
        <v>7.3313636363636368E-5</v>
      </c>
      <c r="R159" s="8">
        <v>5.681818181818182E-3</v>
      </c>
      <c r="S159" s="6">
        <v>0</v>
      </c>
      <c r="T159" s="8">
        <v>0</v>
      </c>
      <c r="U159" s="1" t="s">
        <v>309</v>
      </c>
      <c r="V159" s="6">
        <v>3.9584147727272733E-4</v>
      </c>
      <c r="W159" s="7">
        <v>1.7045454545454544E-2</v>
      </c>
      <c r="X159" s="6">
        <v>0</v>
      </c>
      <c r="Y159" s="7">
        <v>0</v>
      </c>
      <c r="Z159" s="1" t="s">
        <v>535</v>
      </c>
      <c r="AA159" s="6">
        <v>3.0829755681818181E-4</v>
      </c>
      <c r="AB159" s="7">
        <v>2.2727272727272728E-2</v>
      </c>
      <c r="AC159" s="6">
        <v>1.5331234567901234E-4</v>
      </c>
      <c r="AD159" s="7">
        <v>1.2345679012345678E-2</v>
      </c>
      <c r="AE159" s="1" t="s">
        <v>536</v>
      </c>
      <c r="AF159" s="6">
        <v>1.546075E-4</v>
      </c>
      <c r="AG159" s="7">
        <v>1.1363636363636364E-2</v>
      </c>
      <c r="AH159" s="6">
        <v>0</v>
      </c>
      <c r="AI159" s="7">
        <v>0</v>
      </c>
      <c r="AJ159" s="1" t="s">
        <v>195</v>
      </c>
      <c r="AK159" s="6">
        <v>4.8432625000000001E-4</v>
      </c>
      <c r="AL159" s="7">
        <v>3.4090909090909088E-2</v>
      </c>
      <c r="AM159" s="6">
        <v>8.4540796296296301E-4</v>
      </c>
      <c r="AN159" s="7">
        <v>5.5555555555555552E-2</v>
      </c>
      <c r="AO159" s="1" t="s">
        <v>537</v>
      </c>
      <c r="AP159" s="6">
        <v>3.5901579545454546E-4</v>
      </c>
      <c r="AQ159" s="7">
        <v>1.7045454545454544E-2</v>
      </c>
      <c r="AR159" s="6">
        <v>0</v>
      </c>
      <c r="AS159" s="7">
        <v>0</v>
      </c>
    </row>
    <row r="160" spans="6:45" x14ac:dyDescent="0.35">
      <c r="F160" s="9" t="s">
        <v>58</v>
      </c>
      <c r="G160" s="6">
        <v>1.4904363636363636E-4</v>
      </c>
      <c r="H160" s="10">
        <v>1.1363636363636364E-2</v>
      </c>
      <c r="I160" s="6">
        <v>0</v>
      </c>
      <c r="J160" s="10">
        <v>0</v>
      </c>
      <c r="K160" s="1" t="s">
        <v>426</v>
      </c>
      <c r="L160" s="6">
        <v>5.6856363636363638E-4</v>
      </c>
      <c r="M160" s="7">
        <v>5.113636363636364E-2</v>
      </c>
      <c r="N160" s="6">
        <v>4.740932098765432E-4</v>
      </c>
      <c r="O160" s="7">
        <v>1.8518518518518517E-2</v>
      </c>
      <c r="P160" s="1" t="s">
        <v>538</v>
      </c>
      <c r="Q160" s="6">
        <v>7.2159943181818181E-5</v>
      </c>
      <c r="R160" s="8">
        <v>1.1363636363636364E-2</v>
      </c>
      <c r="S160" s="6">
        <v>7.9478395061728394E-5</v>
      </c>
      <c r="T160" s="8">
        <v>6.1728395061728392E-3</v>
      </c>
      <c r="U160" s="1" t="s">
        <v>174</v>
      </c>
      <c r="V160" s="6">
        <v>3.9517380681818178E-4</v>
      </c>
      <c r="W160" s="7">
        <v>2.2727272727272728E-2</v>
      </c>
      <c r="X160" s="6">
        <v>2.4691358024691359E-4</v>
      </c>
      <c r="Y160" s="7">
        <v>6.1728395061728392E-3</v>
      </c>
      <c r="Z160" s="1" t="s">
        <v>539</v>
      </c>
      <c r="AA160" s="6">
        <v>3.0644840909090906E-4</v>
      </c>
      <c r="AB160" s="7">
        <v>2.8409090909090908E-2</v>
      </c>
      <c r="AC160" s="6">
        <v>3.6404481481481485E-4</v>
      </c>
      <c r="AD160" s="7">
        <v>4.9382716049382713E-2</v>
      </c>
      <c r="AE160" s="1" t="s">
        <v>323</v>
      </c>
      <c r="AF160" s="6">
        <v>1.5451448863636365E-4</v>
      </c>
      <c r="AG160" s="7">
        <v>1.7045454545454544E-2</v>
      </c>
      <c r="AH160" s="6">
        <v>4.7851481481481482E-5</v>
      </c>
      <c r="AI160" s="7">
        <v>6.1728395061728392E-3</v>
      </c>
      <c r="AJ160" s="1" t="s">
        <v>540</v>
      </c>
      <c r="AK160" s="6">
        <v>4.8418829545454541E-4</v>
      </c>
      <c r="AL160" s="7">
        <v>2.2727272727272728E-2</v>
      </c>
      <c r="AM160" s="6">
        <v>3.9029074074074078E-4</v>
      </c>
      <c r="AN160" s="7">
        <v>2.4691358024691357E-2</v>
      </c>
      <c r="AO160" s="1" t="s">
        <v>438</v>
      </c>
      <c r="AP160" s="6">
        <v>3.5273517045454546E-4</v>
      </c>
      <c r="AQ160" s="7">
        <v>1.7045454545454544E-2</v>
      </c>
      <c r="AR160" s="6">
        <v>2.3741666666666667E-4</v>
      </c>
      <c r="AS160" s="7">
        <v>6.1728395061728392E-3</v>
      </c>
    </row>
    <row r="161" spans="6:45" x14ac:dyDescent="0.35">
      <c r="F161" s="9" t="s">
        <v>541</v>
      </c>
      <c r="G161" s="6">
        <v>1.4319017045454546E-4</v>
      </c>
      <c r="H161" s="10">
        <v>2.2727272727272728E-2</v>
      </c>
      <c r="I161" s="6">
        <v>2.2531993827160494E-4</v>
      </c>
      <c r="J161" s="10">
        <v>3.0864197530864196E-2</v>
      </c>
      <c r="K161" s="1" t="s">
        <v>212</v>
      </c>
      <c r="L161" s="6">
        <v>5.5924255681818189E-4</v>
      </c>
      <c r="M161" s="7">
        <v>5.113636363636364E-2</v>
      </c>
      <c r="N161" s="6">
        <v>1.6479696913580244E-3</v>
      </c>
      <c r="O161" s="7">
        <v>3.0864197530864196E-2</v>
      </c>
      <c r="P161" s="1" t="s">
        <v>466</v>
      </c>
      <c r="Q161" s="6">
        <v>6.9882159090909086E-5</v>
      </c>
      <c r="R161" s="8">
        <v>1.1363636363636364E-2</v>
      </c>
      <c r="S161" s="6">
        <v>5.9526246913580241E-4</v>
      </c>
      <c r="T161" s="8">
        <v>3.0864197530864196E-2</v>
      </c>
      <c r="U161" s="1" t="s">
        <v>542</v>
      </c>
      <c r="V161" s="6">
        <v>3.9420738636363633E-4</v>
      </c>
      <c r="W161" s="7">
        <v>1.1363636363636364E-2</v>
      </c>
      <c r="X161" s="6">
        <v>0</v>
      </c>
      <c r="Y161" s="7">
        <v>0</v>
      </c>
      <c r="Z161" s="1" t="s">
        <v>543</v>
      </c>
      <c r="AA161" s="6">
        <v>3.0632721590909091E-4</v>
      </c>
      <c r="AB161" s="7">
        <v>2.2727272727272728E-2</v>
      </c>
      <c r="AC161" s="6">
        <v>2.6029105555555551E-3</v>
      </c>
      <c r="AD161" s="7">
        <v>9.2592592592592587E-2</v>
      </c>
      <c r="AE161" s="1" t="s">
        <v>544</v>
      </c>
      <c r="AF161" s="6">
        <v>1.534509659090909E-4</v>
      </c>
      <c r="AG161" s="7">
        <v>1.7045454545454544E-2</v>
      </c>
      <c r="AH161" s="6">
        <v>6.4791358024691366E-5</v>
      </c>
      <c r="AI161" s="7">
        <v>6.1728395061728392E-3</v>
      </c>
      <c r="AJ161" s="1" t="s">
        <v>366</v>
      </c>
      <c r="AK161" s="6">
        <v>4.8118471590909086E-4</v>
      </c>
      <c r="AL161" s="7">
        <v>3.9772727272727272E-2</v>
      </c>
      <c r="AM161" s="6">
        <v>1.421441234567901E-3</v>
      </c>
      <c r="AN161" s="7">
        <v>9.2592592592592587E-2</v>
      </c>
      <c r="AO161" s="1" t="s">
        <v>315</v>
      </c>
      <c r="AP161" s="6">
        <v>3.517363636363636E-4</v>
      </c>
      <c r="AQ161" s="7">
        <v>2.2727272727272728E-2</v>
      </c>
      <c r="AR161" s="6">
        <v>2.4731913580246917E-4</v>
      </c>
      <c r="AS161" s="7">
        <v>1.2345679012345678E-2</v>
      </c>
    </row>
    <row r="162" spans="6:45" x14ac:dyDescent="0.35">
      <c r="F162" s="9" t="s">
        <v>320</v>
      </c>
      <c r="G162" s="6">
        <v>1.3886937500000001E-4</v>
      </c>
      <c r="H162" s="10">
        <v>1.1363636363636364E-2</v>
      </c>
      <c r="I162" s="6">
        <v>5.4565246913580243E-5</v>
      </c>
      <c r="J162" s="10">
        <v>6.1728395061728392E-3</v>
      </c>
      <c r="K162" s="1" t="s">
        <v>133</v>
      </c>
      <c r="L162" s="6">
        <v>5.5844471590909097E-4</v>
      </c>
      <c r="M162" s="7">
        <v>2.2727272727272728E-2</v>
      </c>
      <c r="N162" s="6">
        <v>8.5591358024691359E-4</v>
      </c>
      <c r="O162" s="7">
        <v>2.4691358024691357E-2</v>
      </c>
      <c r="P162" s="1" t="s">
        <v>398</v>
      </c>
      <c r="Q162" s="6">
        <v>6.6829090909090917E-5</v>
      </c>
      <c r="R162" s="8">
        <v>1.1363636363636364E-2</v>
      </c>
      <c r="S162" s="6">
        <v>0</v>
      </c>
      <c r="T162" s="8">
        <v>0</v>
      </c>
      <c r="U162" s="1" t="s">
        <v>151</v>
      </c>
      <c r="V162" s="6">
        <v>3.942002840909091E-4</v>
      </c>
      <c r="W162" s="7">
        <v>3.4090909090909088E-2</v>
      </c>
      <c r="X162" s="6">
        <v>0</v>
      </c>
      <c r="Y162" s="7">
        <v>0</v>
      </c>
      <c r="Z162" s="1" t="s">
        <v>545</v>
      </c>
      <c r="AA162" s="6">
        <v>2.963445454545455E-4</v>
      </c>
      <c r="AB162" s="7">
        <v>1.7045454545454544E-2</v>
      </c>
      <c r="AC162" s="6">
        <v>0</v>
      </c>
      <c r="AD162" s="7">
        <v>0</v>
      </c>
      <c r="AE162" s="1" t="s">
        <v>546</v>
      </c>
      <c r="AF162" s="6">
        <v>1.4610357954545453E-4</v>
      </c>
      <c r="AG162" s="7">
        <v>2.2727272727272728E-2</v>
      </c>
      <c r="AH162" s="6">
        <v>4.4875246913580246E-5</v>
      </c>
      <c r="AI162" s="7">
        <v>6.1728395061728392E-3</v>
      </c>
      <c r="AJ162" s="1" t="s">
        <v>372</v>
      </c>
      <c r="AK162" s="6">
        <v>4.7970795454545451E-4</v>
      </c>
      <c r="AL162" s="7">
        <v>4.5454545454545456E-2</v>
      </c>
      <c r="AM162" s="6">
        <v>3.7705358024691358E-4</v>
      </c>
      <c r="AN162" s="7">
        <v>3.7037037037037035E-2</v>
      </c>
      <c r="AO162" s="1" t="s">
        <v>547</v>
      </c>
      <c r="AP162" s="6">
        <v>3.5148409090909096E-4</v>
      </c>
      <c r="AQ162" s="7">
        <v>1.7045454545454544E-2</v>
      </c>
      <c r="AR162" s="6">
        <v>5.1020395061728398E-4</v>
      </c>
      <c r="AS162" s="7">
        <v>1.8518518518518517E-2</v>
      </c>
    </row>
    <row r="163" spans="6:45" x14ac:dyDescent="0.35">
      <c r="F163" s="9" t="s">
        <v>255</v>
      </c>
      <c r="G163" s="6">
        <v>1.2913238636363635E-4</v>
      </c>
      <c r="H163" s="10">
        <v>5.681818181818182E-3</v>
      </c>
      <c r="I163" s="6">
        <v>0</v>
      </c>
      <c r="J163" s="10">
        <v>0</v>
      </c>
      <c r="K163" s="1" t="s">
        <v>240</v>
      </c>
      <c r="L163" s="6">
        <v>5.4735613636363635E-4</v>
      </c>
      <c r="M163" s="7">
        <v>5.113636363636364E-2</v>
      </c>
      <c r="N163" s="6">
        <v>3.1831907407407409E-4</v>
      </c>
      <c r="O163" s="7">
        <v>1.2345679012345678E-2</v>
      </c>
      <c r="P163" s="1" t="s">
        <v>250</v>
      </c>
      <c r="Q163" s="6">
        <v>6.5574886363636357E-5</v>
      </c>
      <c r="R163" s="8">
        <v>1.1363636363636364E-2</v>
      </c>
      <c r="S163" s="6">
        <v>1.4090867901234568E-3</v>
      </c>
      <c r="T163" s="8">
        <v>9.2592592592592587E-2</v>
      </c>
      <c r="U163" s="1" t="s">
        <v>548</v>
      </c>
      <c r="V163" s="6">
        <v>3.8417954545454542E-4</v>
      </c>
      <c r="W163" s="7">
        <v>2.2727272727272728E-2</v>
      </c>
      <c r="X163" s="6">
        <v>7.6782777777777774E-4</v>
      </c>
      <c r="Y163" s="7">
        <v>2.4691358024691357E-2</v>
      </c>
      <c r="Z163" s="1" t="s">
        <v>549</v>
      </c>
      <c r="AA163" s="6">
        <v>2.9320017045454547E-4</v>
      </c>
      <c r="AB163" s="7">
        <v>3.4090909090909088E-2</v>
      </c>
      <c r="AC163" s="6">
        <v>7.1141018518518521E-4</v>
      </c>
      <c r="AD163" s="7">
        <v>8.6419753086419748E-2</v>
      </c>
      <c r="AE163" s="1" t="s">
        <v>137</v>
      </c>
      <c r="AF163" s="6">
        <v>1.4443056818181819E-4</v>
      </c>
      <c r="AG163" s="7">
        <v>2.2727272727272728E-2</v>
      </c>
      <c r="AH163" s="6">
        <v>4.5388518518518513E-5</v>
      </c>
      <c r="AI163" s="7">
        <v>6.1728395061728392E-3</v>
      </c>
      <c r="AJ163" s="1" t="s">
        <v>256</v>
      </c>
      <c r="AK163" s="6">
        <v>4.7846874999999994E-4</v>
      </c>
      <c r="AL163" s="7">
        <v>5.681818181818182E-3</v>
      </c>
      <c r="AM163" s="6">
        <v>4.3166728395061728E-5</v>
      </c>
      <c r="AN163" s="7">
        <v>6.1728395061728392E-3</v>
      </c>
      <c r="AO163" s="1" t="s">
        <v>320</v>
      </c>
      <c r="AP163" s="6">
        <v>3.4174738636363634E-4</v>
      </c>
      <c r="AQ163" s="7">
        <v>2.2727272727272728E-2</v>
      </c>
      <c r="AR163" s="6">
        <v>1.3685543209876543E-3</v>
      </c>
      <c r="AS163" s="7">
        <v>4.3209876543209874E-2</v>
      </c>
    </row>
    <row r="164" spans="6:45" x14ac:dyDescent="0.35">
      <c r="F164" s="9" t="s">
        <v>205</v>
      </c>
      <c r="G164" s="6">
        <v>1.2856545454545453E-4</v>
      </c>
      <c r="H164" s="10">
        <v>1.1363636363636364E-2</v>
      </c>
      <c r="I164" s="6">
        <v>0</v>
      </c>
      <c r="J164" s="10">
        <v>0</v>
      </c>
      <c r="K164" s="1" t="s">
        <v>235</v>
      </c>
      <c r="L164" s="6">
        <v>4.9064772727272726E-4</v>
      </c>
      <c r="M164" s="7">
        <v>1.1363636363636364E-2</v>
      </c>
      <c r="N164" s="6">
        <v>0</v>
      </c>
      <c r="O164" s="7">
        <v>0</v>
      </c>
      <c r="P164" s="1" t="s">
        <v>478</v>
      </c>
      <c r="Q164" s="6">
        <v>5.6441874999999997E-5</v>
      </c>
      <c r="R164" s="8">
        <v>5.681818181818182E-3</v>
      </c>
      <c r="S164" s="6">
        <v>4.9393456790123463E-4</v>
      </c>
      <c r="T164" s="8">
        <v>1.8518518518518517E-2</v>
      </c>
      <c r="U164" s="1" t="s">
        <v>90</v>
      </c>
      <c r="V164" s="6">
        <v>3.8382840909090906E-4</v>
      </c>
      <c r="W164" s="7">
        <v>1.7045454545454544E-2</v>
      </c>
      <c r="X164" s="6">
        <v>1.7310277777777779E-3</v>
      </c>
      <c r="Y164" s="7">
        <v>4.3209876543209874E-2</v>
      </c>
      <c r="Z164" s="1" t="s">
        <v>66</v>
      </c>
      <c r="AA164" s="6">
        <v>2.8800625000000002E-4</v>
      </c>
      <c r="AB164" s="7">
        <v>2.2727272727272728E-2</v>
      </c>
      <c r="AC164" s="6">
        <v>0</v>
      </c>
      <c r="AD164" s="7">
        <v>0</v>
      </c>
      <c r="AE164" s="1" t="s">
        <v>200</v>
      </c>
      <c r="AF164" s="6">
        <v>1.4406767045454545E-4</v>
      </c>
      <c r="AG164" s="7">
        <v>1.7045454545454544E-2</v>
      </c>
      <c r="AH164" s="6">
        <v>4.4730740740740739E-5</v>
      </c>
      <c r="AI164" s="7">
        <v>6.1728395061728392E-3</v>
      </c>
      <c r="AJ164" s="1" t="s">
        <v>493</v>
      </c>
      <c r="AK164" s="6">
        <v>4.7670238636363641E-4</v>
      </c>
      <c r="AL164" s="7">
        <v>4.5454545454545456E-2</v>
      </c>
      <c r="AM164" s="6">
        <v>5.1303876543209873E-4</v>
      </c>
      <c r="AN164" s="7">
        <v>5.5555555555555552E-2</v>
      </c>
      <c r="AO164" s="1" t="s">
        <v>91</v>
      </c>
      <c r="AP164" s="6">
        <v>3.3769295454545457E-4</v>
      </c>
      <c r="AQ164" s="7">
        <v>1.1363636363636364E-2</v>
      </c>
      <c r="AR164" s="6">
        <v>6.4300617283950617E-5</v>
      </c>
      <c r="AS164" s="7">
        <v>6.1728395061728392E-3</v>
      </c>
    </row>
    <row r="165" spans="6:45" x14ac:dyDescent="0.35">
      <c r="F165" s="9" t="s">
        <v>67</v>
      </c>
      <c r="G165" s="6">
        <v>1.2850625E-4</v>
      </c>
      <c r="H165" s="10">
        <v>5.681818181818182E-3</v>
      </c>
      <c r="I165" s="6">
        <v>6.5992320987654331E-4</v>
      </c>
      <c r="J165" s="10">
        <v>5.5555555555555552E-2</v>
      </c>
      <c r="K165" s="1" t="s">
        <v>418</v>
      </c>
      <c r="L165" s="6">
        <v>4.8644909090909093E-4</v>
      </c>
      <c r="M165" s="7">
        <v>2.2727272727272728E-2</v>
      </c>
      <c r="N165" s="6">
        <v>0</v>
      </c>
      <c r="O165" s="7">
        <v>0</v>
      </c>
      <c r="P165" s="1" t="s">
        <v>353</v>
      </c>
      <c r="Q165" s="6">
        <v>5.463284090909091E-5</v>
      </c>
      <c r="R165" s="8">
        <v>5.681818181818182E-3</v>
      </c>
      <c r="S165" s="6">
        <v>4.3166728395061728E-5</v>
      </c>
      <c r="T165" s="8">
        <v>6.1728395061728392E-3</v>
      </c>
      <c r="U165" s="1" t="s">
        <v>396</v>
      </c>
      <c r="V165" s="6">
        <v>3.7878806818181818E-4</v>
      </c>
      <c r="W165" s="7">
        <v>5.681818181818182E-3</v>
      </c>
      <c r="X165" s="6">
        <v>0</v>
      </c>
      <c r="Y165" s="7">
        <v>0</v>
      </c>
      <c r="Z165" s="1" t="s">
        <v>550</v>
      </c>
      <c r="AA165" s="6">
        <v>2.7978670454545455E-4</v>
      </c>
      <c r="AB165" s="7">
        <v>1.1363636363636364E-2</v>
      </c>
      <c r="AC165" s="6">
        <v>1.0199919753086419E-4</v>
      </c>
      <c r="AD165" s="7">
        <v>1.2345679012345678E-2</v>
      </c>
      <c r="AE165" s="1" t="s">
        <v>370</v>
      </c>
      <c r="AF165" s="6">
        <v>1.3746318181818184E-4</v>
      </c>
      <c r="AG165" s="7">
        <v>1.1363636363636364E-2</v>
      </c>
      <c r="AH165" s="6">
        <v>4.208753086419753E-5</v>
      </c>
      <c r="AI165" s="7">
        <v>6.1728395061728392E-3</v>
      </c>
      <c r="AJ165" s="1" t="s">
        <v>132</v>
      </c>
      <c r="AK165" s="6">
        <v>4.7370261363636362E-4</v>
      </c>
      <c r="AL165" s="7">
        <v>3.9772727272727272E-2</v>
      </c>
      <c r="AM165" s="6">
        <v>3.766738271604938E-4</v>
      </c>
      <c r="AN165" s="7">
        <v>3.0864197530864196E-2</v>
      </c>
      <c r="AO165" s="1" t="s">
        <v>32</v>
      </c>
      <c r="AP165" s="6">
        <v>3.3463704545454544E-4</v>
      </c>
      <c r="AQ165" s="7">
        <v>2.2727272727272728E-2</v>
      </c>
      <c r="AR165" s="6">
        <v>1.5432098765432098E-4</v>
      </c>
      <c r="AS165" s="7">
        <v>6.1728395061728392E-3</v>
      </c>
    </row>
    <row r="166" spans="6:45" x14ac:dyDescent="0.35">
      <c r="F166" s="9" t="s">
        <v>267</v>
      </c>
      <c r="G166" s="6">
        <v>1.2691920454545454E-4</v>
      </c>
      <c r="H166" s="10">
        <v>1.1363636363636364E-2</v>
      </c>
      <c r="I166" s="6">
        <v>1.1623339506172839E-3</v>
      </c>
      <c r="J166" s="10">
        <v>6.7901234567901231E-2</v>
      </c>
      <c r="K166" s="1" t="s">
        <v>369</v>
      </c>
      <c r="L166" s="6">
        <v>4.6721096590909096E-4</v>
      </c>
      <c r="M166" s="7">
        <v>2.2727272727272728E-2</v>
      </c>
      <c r="N166" s="6">
        <v>6.9090617283950619E-4</v>
      </c>
      <c r="O166" s="7">
        <v>2.4691358024691357E-2</v>
      </c>
      <c r="P166" s="1" t="s">
        <v>551</v>
      </c>
      <c r="Q166" s="6">
        <v>5.463284090909091E-5</v>
      </c>
      <c r="R166" s="8">
        <v>5.681818181818182E-3</v>
      </c>
      <c r="S166" s="6">
        <v>0</v>
      </c>
      <c r="T166" s="8">
        <v>0</v>
      </c>
      <c r="U166" s="1" t="s">
        <v>467</v>
      </c>
      <c r="V166" s="6">
        <v>3.7878806818181818E-4</v>
      </c>
      <c r="W166" s="7">
        <v>5.681818181818182E-3</v>
      </c>
      <c r="X166" s="6">
        <v>0</v>
      </c>
      <c r="Y166" s="7">
        <v>0</v>
      </c>
      <c r="Z166" s="1" t="s">
        <v>552</v>
      </c>
      <c r="AA166" s="6">
        <v>2.7371767045454543E-4</v>
      </c>
      <c r="AB166" s="7">
        <v>2.2727272727272728E-2</v>
      </c>
      <c r="AC166" s="6">
        <v>7.1121858024691357E-4</v>
      </c>
      <c r="AD166" s="7">
        <v>5.5555555555555552E-2</v>
      </c>
      <c r="AE166" s="1" t="s">
        <v>553</v>
      </c>
      <c r="AF166" s="6">
        <v>1.3423420454545455E-4</v>
      </c>
      <c r="AG166" s="7">
        <v>1.1363636363636364E-2</v>
      </c>
      <c r="AH166" s="6">
        <v>1.0207860493827163E-3</v>
      </c>
      <c r="AI166" s="7">
        <v>7.407407407407407E-2</v>
      </c>
      <c r="AJ166" s="1" t="s">
        <v>505</v>
      </c>
      <c r="AK166" s="6">
        <v>4.6726829545454555E-4</v>
      </c>
      <c r="AL166" s="7">
        <v>5.113636363636364E-2</v>
      </c>
      <c r="AM166" s="6">
        <v>1.2181170987654321E-3</v>
      </c>
      <c r="AN166" s="7">
        <v>6.7901234567901231E-2</v>
      </c>
      <c r="AO166" s="1" t="s">
        <v>77</v>
      </c>
      <c r="AP166" s="6">
        <v>3.3422443181818184E-4</v>
      </c>
      <c r="AQ166" s="7">
        <v>5.681818181818182E-3</v>
      </c>
      <c r="AR166" s="6">
        <v>4.7751481481481475E-4</v>
      </c>
      <c r="AS166" s="7">
        <v>1.8518518518518517E-2</v>
      </c>
    </row>
    <row r="167" spans="6:45" x14ac:dyDescent="0.35">
      <c r="F167" s="9" t="s">
        <v>57</v>
      </c>
      <c r="G167" s="6">
        <v>1.1863267045454546E-4</v>
      </c>
      <c r="H167" s="10">
        <v>1.1363636363636364E-2</v>
      </c>
      <c r="I167" s="6">
        <v>1.501843209876543E-4</v>
      </c>
      <c r="J167" s="10">
        <v>1.8518518518518517E-2</v>
      </c>
      <c r="K167" s="1" t="s">
        <v>554</v>
      </c>
      <c r="L167" s="6">
        <v>4.5782988636363639E-4</v>
      </c>
      <c r="M167" s="7">
        <v>2.8409090909090908E-2</v>
      </c>
      <c r="N167" s="6">
        <v>1.6453709876543211E-3</v>
      </c>
      <c r="O167" s="7">
        <v>2.4691358024691357E-2</v>
      </c>
      <c r="P167" s="1" t="s">
        <v>555</v>
      </c>
      <c r="Q167" s="6">
        <v>5.463284090909091E-5</v>
      </c>
      <c r="R167" s="8">
        <v>5.681818181818182E-3</v>
      </c>
      <c r="S167" s="6">
        <v>0</v>
      </c>
      <c r="T167" s="8">
        <v>0</v>
      </c>
      <c r="U167" s="1" t="s">
        <v>556</v>
      </c>
      <c r="V167" s="6">
        <v>3.7003238636363635E-4</v>
      </c>
      <c r="W167" s="7">
        <v>1.7045454545454544E-2</v>
      </c>
      <c r="X167" s="6">
        <v>0</v>
      </c>
      <c r="Y167" s="7">
        <v>0</v>
      </c>
      <c r="Z167" s="1" t="s">
        <v>76</v>
      </c>
      <c r="AA167" s="6">
        <v>2.5674170454545453E-4</v>
      </c>
      <c r="AB167" s="7">
        <v>2.8409090909090908E-2</v>
      </c>
      <c r="AC167" s="6">
        <v>0</v>
      </c>
      <c r="AD167" s="7">
        <v>0</v>
      </c>
      <c r="AE167" s="1" t="s">
        <v>198</v>
      </c>
      <c r="AF167" s="6">
        <v>1.2977505681818183E-4</v>
      </c>
      <c r="AG167" s="7">
        <v>1.1363636363636364E-2</v>
      </c>
      <c r="AH167" s="6">
        <v>0</v>
      </c>
      <c r="AI167" s="7">
        <v>0</v>
      </c>
      <c r="AJ167" s="1" t="s">
        <v>426</v>
      </c>
      <c r="AK167" s="6">
        <v>4.6596846590909091E-4</v>
      </c>
      <c r="AL167" s="7">
        <v>4.5454545454545456E-2</v>
      </c>
      <c r="AM167" s="6">
        <v>5.9245388888888887E-4</v>
      </c>
      <c r="AN167" s="7">
        <v>3.0864197530864196E-2</v>
      </c>
      <c r="AO167" s="1" t="s">
        <v>557</v>
      </c>
      <c r="AP167" s="6">
        <v>3.3422443181818184E-4</v>
      </c>
      <c r="AQ167" s="7">
        <v>5.681818181818182E-3</v>
      </c>
      <c r="AR167" s="6">
        <v>0</v>
      </c>
      <c r="AS167" s="7">
        <v>0</v>
      </c>
    </row>
    <row r="168" spans="6:45" x14ac:dyDescent="0.35">
      <c r="F168" s="9" t="s">
        <v>153</v>
      </c>
      <c r="G168" s="6">
        <v>1.1669034090909091E-4</v>
      </c>
      <c r="H168" s="10">
        <v>1.7045454545454544E-2</v>
      </c>
      <c r="I168" s="6">
        <v>0</v>
      </c>
      <c r="J168" s="10">
        <v>0</v>
      </c>
      <c r="K168" s="1" t="s">
        <v>558</v>
      </c>
      <c r="L168" s="6">
        <v>4.5360136363636368E-4</v>
      </c>
      <c r="M168" s="7">
        <v>2.8409090909090908E-2</v>
      </c>
      <c r="N168" s="6">
        <v>2.6499567901234566E-4</v>
      </c>
      <c r="O168" s="7">
        <v>1.2345679012345678E-2</v>
      </c>
      <c r="P168" s="1" t="s">
        <v>41</v>
      </c>
      <c r="Q168" s="6">
        <v>5.463284090909091E-5</v>
      </c>
      <c r="R168" s="8">
        <v>5.681818181818182E-3</v>
      </c>
      <c r="S168" s="6">
        <v>0</v>
      </c>
      <c r="T168" s="8">
        <v>0</v>
      </c>
      <c r="U168" s="1" t="s">
        <v>354</v>
      </c>
      <c r="V168" s="6">
        <v>3.5994528409090913E-4</v>
      </c>
      <c r="W168" s="7">
        <v>1.1363636363636364E-2</v>
      </c>
      <c r="X168" s="6">
        <v>2.0811388888888889E-3</v>
      </c>
      <c r="Y168" s="7">
        <v>2.4691358024691357E-2</v>
      </c>
      <c r="Z168" s="1" t="s">
        <v>559</v>
      </c>
      <c r="AA168" s="6">
        <v>2.5514556818181819E-4</v>
      </c>
      <c r="AB168" s="7">
        <v>1.7045454545454544E-2</v>
      </c>
      <c r="AC168" s="6">
        <v>1.8663870370370372E-4</v>
      </c>
      <c r="AD168" s="7">
        <v>2.4691358024691357E-2</v>
      </c>
      <c r="AE168" s="1" t="s">
        <v>251</v>
      </c>
      <c r="AF168" s="6">
        <v>1.2810255681818181E-4</v>
      </c>
      <c r="AG168" s="7">
        <v>1.7045454545454544E-2</v>
      </c>
      <c r="AH168" s="6">
        <v>0</v>
      </c>
      <c r="AI168" s="7">
        <v>0</v>
      </c>
      <c r="AJ168" s="1" t="s">
        <v>255</v>
      </c>
      <c r="AK168" s="6">
        <v>4.6589414772727264E-4</v>
      </c>
      <c r="AL168" s="7">
        <v>4.5454545454545456E-2</v>
      </c>
      <c r="AM168" s="6">
        <v>4.2816024691358026E-4</v>
      </c>
      <c r="AN168" s="7">
        <v>3.0864197530864196E-2</v>
      </c>
      <c r="AO168" s="1" t="s">
        <v>560</v>
      </c>
      <c r="AP168" s="6">
        <v>3.2795454545454545E-4</v>
      </c>
      <c r="AQ168" s="7">
        <v>1.1363636363636364E-2</v>
      </c>
      <c r="AR168" s="6">
        <v>1.6683333333333331E-4</v>
      </c>
      <c r="AS168" s="7">
        <v>6.1728395061728392E-3</v>
      </c>
    </row>
    <row r="169" spans="6:45" x14ac:dyDescent="0.35">
      <c r="F169" s="9" t="s">
        <v>561</v>
      </c>
      <c r="G169" s="6">
        <v>1.1595568181818183E-4</v>
      </c>
      <c r="H169" s="10">
        <v>5.681818181818182E-3</v>
      </c>
      <c r="I169" s="6">
        <v>0</v>
      </c>
      <c r="J169" s="10">
        <v>0</v>
      </c>
      <c r="K169" s="1" t="s">
        <v>123</v>
      </c>
      <c r="L169" s="6">
        <v>4.4996630681818186E-4</v>
      </c>
      <c r="M169" s="7">
        <v>3.9772727272727272E-2</v>
      </c>
      <c r="N169" s="6">
        <v>7.4894506172839507E-4</v>
      </c>
      <c r="O169" s="7">
        <v>2.4691358024691357E-2</v>
      </c>
      <c r="P169" s="1" t="s">
        <v>562</v>
      </c>
      <c r="Q169" s="6">
        <v>5.2366988636363638E-5</v>
      </c>
      <c r="R169" s="8">
        <v>5.681818181818182E-3</v>
      </c>
      <c r="S169" s="6">
        <v>0</v>
      </c>
      <c r="T169" s="8">
        <v>0</v>
      </c>
      <c r="U169" s="1" t="s">
        <v>428</v>
      </c>
      <c r="V169" s="6">
        <v>3.5511363636363637E-4</v>
      </c>
      <c r="W169" s="7">
        <v>5.681818181818182E-3</v>
      </c>
      <c r="X169" s="6">
        <v>2.0576111111111112E-3</v>
      </c>
      <c r="Y169" s="7">
        <v>6.1728395061728392E-3</v>
      </c>
      <c r="Z169" s="1" t="s">
        <v>563</v>
      </c>
      <c r="AA169" s="6">
        <v>2.4420107954545452E-4</v>
      </c>
      <c r="AB169" s="7">
        <v>2.2727272727272728E-2</v>
      </c>
      <c r="AC169" s="6">
        <v>3.0829203703703706E-4</v>
      </c>
      <c r="AD169" s="7">
        <v>2.4691358024691357E-2</v>
      </c>
      <c r="AE169" s="1" t="s">
        <v>372</v>
      </c>
      <c r="AF169" s="6">
        <v>1.2360994318181818E-4</v>
      </c>
      <c r="AG169" s="7">
        <v>1.1363636363636364E-2</v>
      </c>
      <c r="AH169" s="6">
        <v>0</v>
      </c>
      <c r="AI169" s="7">
        <v>0</v>
      </c>
      <c r="AJ169" s="1" t="s">
        <v>32</v>
      </c>
      <c r="AK169" s="6">
        <v>4.6380806818181823E-4</v>
      </c>
      <c r="AL169" s="7">
        <v>4.5454545454545456E-2</v>
      </c>
      <c r="AM169" s="6">
        <v>6.7182339506172844E-4</v>
      </c>
      <c r="AN169" s="7">
        <v>4.9382716049382713E-2</v>
      </c>
      <c r="AO169" s="1" t="s">
        <v>245</v>
      </c>
      <c r="AP169" s="6">
        <v>3.2327176136363639E-4</v>
      </c>
      <c r="AQ169" s="7">
        <v>1.7045454545454544E-2</v>
      </c>
      <c r="AR169" s="6">
        <v>3.6166666666666671E-4</v>
      </c>
      <c r="AS169" s="7">
        <v>1.8518518518518517E-2</v>
      </c>
    </row>
    <row r="170" spans="6:45" x14ac:dyDescent="0.35">
      <c r="F170" s="9" t="s">
        <v>410</v>
      </c>
      <c r="G170" s="6">
        <v>1.1595568181818183E-4</v>
      </c>
      <c r="H170" s="10">
        <v>5.681818181818182E-3</v>
      </c>
      <c r="I170" s="6">
        <v>0</v>
      </c>
      <c r="J170" s="10">
        <v>0</v>
      </c>
      <c r="K170" s="1" t="s">
        <v>25</v>
      </c>
      <c r="L170" s="6">
        <v>4.4662142045454549E-4</v>
      </c>
      <c r="M170" s="7">
        <v>2.8409090909090908E-2</v>
      </c>
      <c r="N170" s="6">
        <v>3.0864197530864197E-4</v>
      </c>
      <c r="O170" s="7">
        <v>6.1728395061728392E-3</v>
      </c>
      <c r="P170" s="1" t="s">
        <v>564</v>
      </c>
      <c r="Q170" s="6">
        <v>5.0881931818181815E-5</v>
      </c>
      <c r="R170" s="8">
        <v>5.681818181818182E-3</v>
      </c>
      <c r="S170" s="6">
        <v>0</v>
      </c>
      <c r="T170" s="8">
        <v>0</v>
      </c>
      <c r="U170" s="1" t="s">
        <v>565</v>
      </c>
      <c r="V170" s="6">
        <v>3.5511363636363637E-4</v>
      </c>
      <c r="W170" s="7">
        <v>5.681818181818182E-3</v>
      </c>
      <c r="X170" s="6">
        <v>0</v>
      </c>
      <c r="Y170" s="7">
        <v>0</v>
      </c>
      <c r="Z170" s="1" t="s">
        <v>566</v>
      </c>
      <c r="AA170" s="6">
        <v>2.4209107954545453E-4</v>
      </c>
      <c r="AB170" s="7">
        <v>1.1363636363636364E-2</v>
      </c>
      <c r="AC170" s="6">
        <v>0</v>
      </c>
      <c r="AD170" s="7">
        <v>0</v>
      </c>
      <c r="AE170" s="1" t="s">
        <v>466</v>
      </c>
      <c r="AF170" s="6">
        <v>1.2291096590909091E-4</v>
      </c>
      <c r="AG170" s="7">
        <v>1.7045454545454544E-2</v>
      </c>
      <c r="AH170" s="6">
        <v>8.7818827160493832E-5</v>
      </c>
      <c r="AI170" s="7">
        <v>1.2345679012345678E-2</v>
      </c>
      <c r="AJ170" s="1" t="s">
        <v>567</v>
      </c>
      <c r="AK170" s="6">
        <v>4.6231852272727274E-4</v>
      </c>
      <c r="AL170" s="7">
        <v>3.9772727272727272E-2</v>
      </c>
      <c r="AM170" s="6">
        <v>1.7828882716049382E-4</v>
      </c>
      <c r="AN170" s="7">
        <v>1.8518518518518517E-2</v>
      </c>
      <c r="AO170" s="1" t="s">
        <v>568</v>
      </c>
      <c r="AP170" s="6">
        <v>3.0650119318181818E-4</v>
      </c>
      <c r="AQ170" s="7">
        <v>1.7045454545454544E-2</v>
      </c>
      <c r="AR170" s="6">
        <v>2.128567901234568E-4</v>
      </c>
      <c r="AS170" s="7">
        <v>6.1728395061728392E-3</v>
      </c>
    </row>
    <row r="171" spans="6:45" x14ac:dyDescent="0.35">
      <c r="F171" s="9" t="s">
        <v>196</v>
      </c>
      <c r="G171" s="6">
        <v>1.1475119318181817E-4</v>
      </c>
      <c r="H171" s="10">
        <v>1.1363636363636364E-2</v>
      </c>
      <c r="I171" s="6">
        <v>0</v>
      </c>
      <c r="J171" s="10">
        <v>0</v>
      </c>
      <c r="K171" s="1" t="s">
        <v>569</v>
      </c>
      <c r="L171" s="6">
        <v>4.420342613636363E-4</v>
      </c>
      <c r="M171" s="7">
        <v>1.1363636363636364E-2</v>
      </c>
      <c r="N171" s="6">
        <v>0</v>
      </c>
      <c r="O171" s="7">
        <v>0</v>
      </c>
      <c r="P171" s="1" t="s">
        <v>255</v>
      </c>
      <c r="Q171" s="6">
        <v>5.0505056818181817E-5</v>
      </c>
      <c r="R171" s="8">
        <v>5.681818181818182E-3</v>
      </c>
      <c r="S171" s="6">
        <v>0</v>
      </c>
      <c r="T171" s="8">
        <v>0</v>
      </c>
      <c r="U171" s="1" t="s">
        <v>316</v>
      </c>
      <c r="V171" s="6">
        <v>3.4746704545454547E-4</v>
      </c>
      <c r="W171" s="7">
        <v>1.7045454545454544E-2</v>
      </c>
      <c r="X171" s="6">
        <v>8.5008950617283959E-4</v>
      </c>
      <c r="Y171" s="7">
        <v>3.7037037037037035E-2</v>
      </c>
      <c r="Z171" s="1" t="s">
        <v>305</v>
      </c>
      <c r="AA171" s="6">
        <v>2.407246590909091E-4</v>
      </c>
      <c r="AB171" s="7">
        <v>1.7045454545454544E-2</v>
      </c>
      <c r="AC171" s="6">
        <v>9.7324135802469142E-5</v>
      </c>
      <c r="AD171" s="7">
        <v>1.2345679012345678E-2</v>
      </c>
      <c r="AE171" s="1" t="s">
        <v>175</v>
      </c>
      <c r="AF171" s="6">
        <v>1.2177676136363637E-4</v>
      </c>
      <c r="AG171" s="7">
        <v>1.1363636363636364E-2</v>
      </c>
      <c r="AH171" s="6">
        <v>0</v>
      </c>
      <c r="AI171" s="7">
        <v>0</v>
      </c>
      <c r="AJ171" s="1" t="s">
        <v>437</v>
      </c>
      <c r="AK171" s="6">
        <v>4.5879971590909088E-4</v>
      </c>
      <c r="AL171" s="7">
        <v>3.4090909090909088E-2</v>
      </c>
      <c r="AM171" s="6">
        <v>1.5154583333333333E-3</v>
      </c>
      <c r="AN171" s="7">
        <v>3.0864197530864196E-2</v>
      </c>
      <c r="AO171" s="1" t="s">
        <v>83</v>
      </c>
      <c r="AP171" s="6">
        <v>3.0059920454545455E-4</v>
      </c>
      <c r="AQ171" s="7">
        <v>2.2727272727272728E-2</v>
      </c>
      <c r="AR171" s="6">
        <v>1.3419197530864198E-4</v>
      </c>
      <c r="AS171" s="7">
        <v>6.1728395061728392E-3</v>
      </c>
    </row>
    <row r="172" spans="6:45" x14ac:dyDescent="0.35">
      <c r="F172" s="9" t="s">
        <v>347</v>
      </c>
      <c r="G172" s="6">
        <v>1.0663454545454546E-4</v>
      </c>
      <c r="H172" s="10">
        <v>1.1363636363636364E-2</v>
      </c>
      <c r="I172" s="6">
        <v>0</v>
      </c>
      <c r="J172" s="10">
        <v>0</v>
      </c>
      <c r="K172" s="1" t="s">
        <v>570</v>
      </c>
      <c r="L172" s="6">
        <v>4.3705795454545453E-4</v>
      </c>
      <c r="M172" s="7">
        <v>1.7045454545454544E-2</v>
      </c>
      <c r="N172" s="6">
        <v>1.9912407407407406E-4</v>
      </c>
      <c r="O172" s="7">
        <v>6.1728395061728392E-3</v>
      </c>
      <c r="P172" s="1" t="s">
        <v>189</v>
      </c>
      <c r="Q172" s="6">
        <v>4.9407102272727271E-5</v>
      </c>
      <c r="R172" s="8">
        <v>5.681818181818182E-3</v>
      </c>
      <c r="S172" s="6">
        <v>7.805382716049383E-4</v>
      </c>
      <c r="T172" s="8">
        <v>5.5555555555555552E-2</v>
      </c>
      <c r="U172" s="1" t="s">
        <v>135</v>
      </c>
      <c r="V172" s="6">
        <v>3.4466107954545449E-4</v>
      </c>
      <c r="W172" s="7">
        <v>2.2727272727272728E-2</v>
      </c>
      <c r="X172" s="6">
        <v>9.8013209876543213E-4</v>
      </c>
      <c r="Y172" s="7">
        <v>1.8518518518518517E-2</v>
      </c>
      <c r="Z172" s="1" t="s">
        <v>571</v>
      </c>
      <c r="AA172" s="6">
        <v>2.3678977272727274E-4</v>
      </c>
      <c r="AB172" s="7">
        <v>1.7045454545454544E-2</v>
      </c>
      <c r="AC172" s="6">
        <v>3.6287524691358026E-4</v>
      </c>
      <c r="AD172" s="7">
        <v>4.3209876543209874E-2</v>
      </c>
      <c r="AE172" s="1" t="s">
        <v>572</v>
      </c>
      <c r="AF172" s="6">
        <v>1.2088977272727273E-4</v>
      </c>
      <c r="AG172" s="7">
        <v>5.681818181818182E-3</v>
      </c>
      <c r="AH172" s="6">
        <v>0</v>
      </c>
      <c r="AI172" s="7">
        <v>0</v>
      </c>
      <c r="AJ172" s="1" t="s">
        <v>573</v>
      </c>
      <c r="AK172" s="6">
        <v>4.5629272727272724E-4</v>
      </c>
      <c r="AL172" s="7">
        <v>3.4090909090909088E-2</v>
      </c>
      <c r="AM172" s="6">
        <v>1.505567901234568E-4</v>
      </c>
      <c r="AN172" s="7">
        <v>6.1728395061728392E-3</v>
      </c>
      <c r="AO172" s="1" t="s">
        <v>413</v>
      </c>
      <c r="AP172" s="6">
        <v>2.8984488636363639E-4</v>
      </c>
      <c r="AQ172" s="7">
        <v>1.7045454545454544E-2</v>
      </c>
      <c r="AR172" s="6">
        <v>4.4091728395061723E-4</v>
      </c>
      <c r="AS172" s="7">
        <v>6.1728395061728392E-3</v>
      </c>
    </row>
    <row r="173" spans="6:45" x14ac:dyDescent="0.35">
      <c r="F173" s="9" t="s">
        <v>512</v>
      </c>
      <c r="G173" s="6">
        <v>1.0608204545454546E-4</v>
      </c>
      <c r="H173" s="10">
        <v>1.1363636363636364E-2</v>
      </c>
      <c r="I173" s="6">
        <v>6.4214709876543217E-4</v>
      </c>
      <c r="J173" s="10">
        <v>6.1728395061728392E-2</v>
      </c>
      <c r="K173" s="1" t="s">
        <v>246</v>
      </c>
      <c r="L173" s="6">
        <v>4.2601948863636371E-4</v>
      </c>
      <c r="M173" s="7">
        <v>2.8409090909090908E-2</v>
      </c>
      <c r="N173" s="6">
        <v>2.9721018518518516E-3</v>
      </c>
      <c r="O173" s="7">
        <v>8.6419753086419748E-2</v>
      </c>
      <c r="P173" s="1" t="s">
        <v>570</v>
      </c>
      <c r="Q173" s="6">
        <v>4.8981193181818182E-5</v>
      </c>
      <c r="R173" s="8">
        <v>5.681818181818182E-3</v>
      </c>
      <c r="S173" s="6">
        <v>2.1485740740740742E-4</v>
      </c>
      <c r="T173" s="8">
        <v>1.2345679012345678E-2</v>
      </c>
      <c r="U173" s="1" t="s">
        <v>120</v>
      </c>
      <c r="V173" s="6">
        <v>3.4192488636363637E-4</v>
      </c>
      <c r="W173" s="7">
        <v>1.7045454545454544E-2</v>
      </c>
      <c r="X173" s="6">
        <v>0</v>
      </c>
      <c r="Y173" s="7">
        <v>0</v>
      </c>
      <c r="Z173" s="1" t="s">
        <v>465</v>
      </c>
      <c r="AA173" s="6">
        <v>2.3674261363636364E-4</v>
      </c>
      <c r="AB173" s="7">
        <v>5.681818181818182E-3</v>
      </c>
      <c r="AC173" s="6">
        <v>2.3840839506172841E-4</v>
      </c>
      <c r="AD173" s="7">
        <v>1.8518518518518517E-2</v>
      </c>
      <c r="AE173" s="1" t="s">
        <v>493</v>
      </c>
      <c r="AF173" s="6">
        <v>1.2088977272727273E-4</v>
      </c>
      <c r="AG173" s="7">
        <v>5.681818181818182E-3</v>
      </c>
      <c r="AH173" s="6">
        <v>0</v>
      </c>
      <c r="AI173" s="7">
        <v>0</v>
      </c>
      <c r="AJ173" s="1" t="s">
        <v>383</v>
      </c>
      <c r="AK173" s="6">
        <v>4.5282528409090918E-4</v>
      </c>
      <c r="AL173" s="7">
        <v>4.5454545454545456E-2</v>
      </c>
      <c r="AM173" s="6">
        <v>2.2574035185185192E-3</v>
      </c>
      <c r="AN173" s="7">
        <v>0.13580246913580246</v>
      </c>
      <c r="AO173" s="1" t="s">
        <v>283</v>
      </c>
      <c r="AP173" s="6">
        <v>2.8624715909090912E-4</v>
      </c>
      <c r="AQ173" s="7">
        <v>1.7045454545454544E-2</v>
      </c>
      <c r="AR173" s="6">
        <v>7.0952469135802479E-5</v>
      </c>
      <c r="AS173" s="7">
        <v>6.1728395061728392E-3</v>
      </c>
    </row>
    <row r="174" spans="6:45" x14ac:dyDescent="0.35">
      <c r="F174" s="9" t="s">
        <v>95</v>
      </c>
      <c r="G174" s="6">
        <v>1.0603022727272726E-4</v>
      </c>
      <c r="H174" s="10">
        <v>1.1363636363636364E-2</v>
      </c>
      <c r="I174" s="6">
        <v>0</v>
      </c>
      <c r="J174" s="10">
        <v>0</v>
      </c>
      <c r="K174" s="1" t="s">
        <v>107</v>
      </c>
      <c r="L174" s="6">
        <v>4.2422909090909094E-4</v>
      </c>
      <c r="M174" s="7">
        <v>3.9772727272727272E-2</v>
      </c>
      <c r="N174" s="6">
        <v>1.6631604938271605E-3</v>
      </c>
      <c r="O174" s="7">
        <v>5.5555555555555552E-2</v>
      </c>
      <c r="P174" s="1" t="s">
        <v>187</v>
      </c>
      <c r="Q174" s="6">
        <v>4.8981193181818182E-5</v>
      </c>
      <c r="R174" s="8">
        <v>5.681818181818182E-3</v>
      </c>
      <c r="S174" s="6">
        <v>5.1440308641975308E-5</v>
      </c>
      <c r="T174" s="8">
        <v>6.1728395061728392E-3</v>
      </c>
      <c r="U174" s="1" t="s">
        <v>574</v>
      </c>
      <c r="V174" s="6">
        <v>3.3670056818181816E-4</v>
      </c>
      <c r="W174" s="7">
        <v>5.681818181818182E-3</v>
      </c>
      <c r="X174" s="6">
        <v>1.3195314814814815E-3</v>
      </c>
      <c r="Y174" s="7">
        <v>2.4691358024691357E-2</v>
      </c>
      <c r="Z174" s="1" t="s">
        <v>575</v>
      </c>
      <c r="AA174" s="6">
        <v>2.3674261363636364E-4</v>
      </c>
      <c r="AB174" s="7">
        <v>5.681818181818182E-3</v>
      </c>
      <c r="AC174" s="6">
        <v>1.1713598765432099E-4</v>
      </c>
      <c r="AD174" s="7">
        <v>1.2345679012345678E-2</v>
      </c>
      <c r="AE174" s="1" t="s">
        <v>241</v>
      </c>
      <c r="AF174" s="6">
        <v>1.1944051136363637E-4</v>
      </c>
      <c r="AG174" s="7">
        <v>1.7045454545454544E-2</v>
      </c>
      <c r="AH174" s="6">
        <v>0</v>
      </c>
      <c r="AI174" s="7">
        <v>0</v>
      </c>
      <c r="AJ174" s="1" t="s">
        <v>576</v>
      </c>
      <c r="AK174" s="6">
        <v>4.4539119318181826E-4</v>
      </c>
      <c r="AL174" s="7">
        <v>2.8409090909090908E-2</v>
      </c>
      <c r="AM174" s="6">
        <v>5.321413580246914E-5</v>
      </c>
      <c r="AN174" s="7">
        <v>6.1728395061728392E-3</v>
      </c>
      <c r="AO174" s="1" t="s">
        <v>259</v>
      </c>
      <c r="AP174" s="6">
        <v>2.7744545454545452E-4</v>
      </c>
      <c r="AQ174" s="7">
        <v>1.7045454545454544E-2</v>
      </c>
      <c r="AR174" s="6">
        <v>0</v>
      </c>
      <c r="AS174" s="7">
        <v>0</v>
      </c>
    </row>
    <row r="175" spans="6:45" x14ac:dyDescent="0.35">
      <c r="F175" s="9" t="s">
        <v>407</v>
      </c>
      <c r="G175" s="6">
        <v>1.0521875000000001E-4</v>
      </c>
      <c r="H175" s="10">
        <v>5.681818181818182E-3</v>
      </c>
      <c r="I175" s="6">
        <v>0</v>
      </c>
      <c r="J175" s="10">
        <v>0</v>
      </c>
      <c r="K175" s="1" t="s">
        <v>202</v>
      </c>
      <c r="L175" s="6">
        <v>4.2082306818181823E-4</v>
      </c>
      <c r="M175" s="7">
        <v>3.9772727272727272E-2</v>
      </c>
      <c r="N175" s="6">
        <v>1.2223456790123457E-4</v>
      </c>
      <c r="O175" s="7">
        <v>6.1728395061728392E-3</v>
      </c>
      <c r="P175" s="1" t="s">
        <v>577</v>
      </c>
      <c r="Q175" s="6">
        <v>4.8981193181818182E-5</v>
      </c>
      <c r="R175" s="8">
        <v>5.681818181818182E-3</v>
      </c>
      <c r="S175" s="6">
        <v>0</v>
      </c>
      <c r="T175" s="8">
        <v>0</v>
      </c>
      <c r="U175" s="1" t="s">
        <v>578</v>
      </c>
      <c r="V175" s="6">
        <v>3.3373238636363639E-4</v>
      </c>
      <c r="W175" s="7">
        <v>3.4090909090909088E-2</v>
      </c>
      <c r="X175" s="6">
        <v>8.3621296296296286E-4</v>
      </c>
      <c r="Y175" s="7">
        <v>3.7037037037037035E-2</v>
      </c>
      <c r="Z175" s="1" t="s">
        <v>579</v>
      </c>
      <c r="AA175" s="6">
        <v>2.3674261363636364E-4</v>
      </c>
      <c r="AB175" s="7">
        <v>5.681818181818182E-3</v>
      </c>
      <c r="AC175" s="6">
        <v>3.5681172839506175E-5</v>
      </c>
      <c r="AD175" s="7">
        <v>6.1728395061728392E-3</v>
      </c>
      <c r="AE175" s="1" t="s">
        <v>580</v>
      </c>
      <c r="AF175" s="6">
        <v>1.1777522727272728E-4</v>
      </c>
      <c r="AG175" s="7">
        <v>1.1363636363636364E-2</v>
      </c>
      <c r="AH175" s="6">
        <v>2.8008581481481472E-3</v>
      </c>
      <c r="AI175" s="7">
        <v>0.19135802469135801</v>
      </c>
      <c r="AJ175" s="1" t="s">
        <v>581</v>
      </c>
      <c r="AK175" s="6">
        <v>4.4444499999999996E-4</v>
      </c>
      <c r="AL175" s="7">
        <v>3.4090909090909088E-2</v>
      </c>
      <c r="AM175" s="6">
        <v>4.2783888888888892E-4</v>
      </c>
      <c r="AN175" s="7">
        <v>4.3209876543209874E-2</v>
      </c>
      <c r="AO175" s="1" t="s">
        <v>410</v>
      </c>
      <c r="AP175" s="6">
        <v>2.6867670454545456E-4</v>
      </c>
      <c r="AQ175" s="7">
        <v>1.7045454545454544E-2</v>
      </c>
      <c r="AR175" s="6">
        <v>4.3915679012345674E-4</v>
      </c>
      <c r="AS175" s="7">
        <v>1.8518518518518517E-2</v>
      </c>
    </row>
    <row r="176" spans="6:45" x14ac:dyDescent="0.35">
      <c r="F176" s="9" t="s">
        <v>392</v>
      </c>
      <c r="G176" s="6">
        <v>1.0521875000000001E-4</v>
      </c>
      <c r="H176" s="10">
        <v>5.681818181818182E-3</v>
      </c>
      <c r="I176" s="6">
        <v>0</v>
      </c>
      <c r="J176" s="10">
        <v>0</v>
      </c>
      <c r="K176" s="1" t="s">
        <v>258</v>
      </c>
      <c r="L176" s="6">
        <v>4.1451420454545457E-4</v>
      </c>
      <c r="M176" s="7">
        <v>1.7045454545454544E-2</v>
      </c>
      <c r="N176" s="6">
        <v>0</v>
      </c>
      <c r="O176" s="7">
        <v>0</v>
      </c>
      <c r="P176" s="1" t="s">
        <v>153</v>
      </c>
      <c r="Q176" s="6">
        <v>4.856255681818182E-5</v>
      </c>
      <c r="R176" s="8">
        <v>5.681818181818182E-3</v>
      </c>
      <c r="S176" s="6">
        <v>3.7870185185185188E-5</v>
      </c>
      <c r="T176" s="8">
        <v>6.1728395061728392E-3</v>
      </c>
      <c r="U176" s="1" t="s">
        <v>158</v>
      </c>
      <c r="V176" s="6">
        <v>3.2785460227272733E-4</v>
      </c>
      <c r="W176" s="7">
        <v>3.4090909090909088E-2</v>
      </c>
      <c r="X176" s="6">
        <v>5.7180000000000002E-4</v>
      </c>
      <c r="Y176" s="7">
        <v>1.2345679012345678E-2</v>
      </c>
      <c r="Z176" s="1" t="s">
        <v>582</v>
      </c>
      <c r="AA176" s="6">
        <v>2.3674261363636364E-4</v>
      </c>
      <c r="AB176" s="7">
        <v>5.681818181818182E-3</v>
      </c>
      <c r="AC176" s="6">
        <v>1.4057580246913581E-4</v>
      </c>
      <c r="AD176" s="7">
        <v>1.2345679012345678E-2</v>
      </c>
      <c r="AE176" s="1" t="s">
        <v>583</v>
      </c>
      <c r="AF176" s="6">
        <v>1.1649886363636364E-4</v>
      </c>
      <c r="AG176" s="7">
        <v>1.1363636363636364E-2</v>
      </c>
      <c r="AH176" s="6">
        <v>1.0120929629629629E-3</v>
      </c>
      <c r="AI176" s="7">
        <v>7.407407407407407E-2</v>
      </c>
      <c r="AJ176" s="1" t="s">
        <v>584</v>
      </c>
      <c r="AK176" s="6">
        <v>4.2497994318181821E-4</v>
      </c>
      <c r="AL176" s="7">
        <v>3.4090909090909088E-2</v>
      </c>
      <c r="AM176" s="6">
        <v>7.7651851851851854E-5</v>
      </c>
      <c r="AN176" s="7">
        <v>1.2345679012345678E-2</v>
      </c>
      <c r="AO176" s="1" t="s">
        <v>585</v>
      </c>
      <c r="AP176" s="6">
        <v>2.6808806818181814E-4</v>
      </c>
      <c r="AQ176" s="7">
        <v>1.1363636363636364E-2</v>
      </c>
      <c r="AR176" s="6">
        <v>0</v>
      </c>
      <c r="AS176" s="7">
        <v>0</v>
      </c>
    </row>
    <row r="177" spans="6:45" x14ac:dyDescent="0.35">
      <c r="F177" s="9" t="s">
        <v>187</v>
      </c>
      <c r="G177" s="6">
        <v>1.0521875000000001E-4</v>
      </c>
      <c r="H177" s="10">
        <v>5.681818181818182E-3</v>
      </c>
      <c r="I177" s="6">
        <v>0</v>
      </c>
      <c r="J177" s="10">
        <v>0</v>
      </c>
      <c r="K177" s="1" t="s">
        <v>243</v>
      </c>
      <c r="L177" s="6">
        <v>4.1004051136363636E-4</v>
      </c>
      <c r="M177" s="7">
        <v>1.7045454545454544E-2</v>
      </c>
      <c r="N177" s="6">
        <v>3.5520925925925929E-4</v>
      </c>
      <c r="O177" s="7">
        <v>1.2345679012345678E-2</v>
      </c>
      <c r="P177" s="1" t="s">
        <v>586</v>
      </c>
      <c r="Q177" s="6">
        <v>4.856255681818182E-5</v>
      </c>
      <c r="R177" s="8">
        <v>5.681818181818182E-3</v>
      </c>
      <c r="S177" s="6">
        <v>6.5949197530864199E-5</v>
      </c>
      <c r="T177" s="8">
        <v>1.2345679012345678E-2</v>
      </c>
      <c r="U177" s="1" t="s">
        <v>124</v>
      </c>
      <c r="V177" s="6">
        <v>3.2643977272727272E-4</v>
      </c>
      <c r="W177" s="7">
        <v>1.1363636363636364E-2</v>
      </c>
      <c r="X177" s="6">
        <v>8.3230987654321002E-4</v>
      </c>
      <c r="Y177" s="7">
        <v>2.4691358024691357E-2</v>
      </c>
      <c r="Z177" s="1" t="s">
        <v>412</v>
      </c>
      <c r="AA177" s="6">
        <v>2.3674261363636364E-4</v>
      </c>
      <c r="AB177" s="7">
        <v>5.681818181818182E-3</v>
      </c>
      <c r="AC177" s="6">
        <v>5.4626913580246909E-5</v>
      </c>
      <c r="AD177" s="7">
        <v>6.1728395061728392E-3</v>
      </c>
      <c r="AE177" s="1" t="s">
        <v>587</v>
      </c>
      <c r="AF177" s="6">
        <v>1.1595568181818183E-4</v>
      </c>
      <c r="AG177" s="7">
        <v>5.681818181818182E-3</v>
      </c>
      <c r="AH177" s="6">
        <v>0</v>
      </c>
      <c r="AI177" s="7">
        <v>0</v>
      </c>
      <c r="AJ177" s="1" t="s">
        <v>588</v>
      </c>
      <c r="AK177" s="6">
        <v>4.217757386363636E-4</v>
      </c>
      <c r="AL177" s="7">
        <v>2.8409090909090908E-2</v>
      </c>
      <c r="AM177" s="6">
        <v>2.1162969135802472E-4</v>
      </c>
      <c r="AN177" s="7">
        <v>1.8518518518518517E-2</v>
      </c>
      <c r="AO177" s="1" t="s">
        <v>589</v>
      </c>
      <c r="AP177" s="6">
        <v>2.6657670454545456E-4</v>
      </c>
      <c r="AQ177" s="7">
        <v>1.7045454545454544E-2</v>
      </c>
      <c r="AR177" s="6">
        <v>1.9290123456790122E-4</v>
      </c>
      <c r="AS177" s="7">
        <v>6.1728395061728392E-3</v>
      </c>
    </row>
    <row r="178" spans="6:45" x14ac:dyDescent="0.35">
      <c r="F178" s="9" t="s">
        <v>590</v>
      </c>
      <c r="G178" s="6">
        <v>1.0439943181818181E-4</v>
      </c>
      <c r="H178" s="10">
        <v>5.681818181818182E-3</v>
      </c>
      <c r="I178" s="6">
        <v>0</v>
      </c>
      <c r="J178" s="10">
        <v>0</v>
      </c>
      <c r="K178" s="1" t="s">
        <v>591</v>
      </c>
      <c r="L178" s="6">
        <v>4.0676022727272726E-4</v>
      </c>
      <c r="M178" s="7">
        <v>1.7045454545454544E-2</v>
      </c>
      <c r="N178" s="6">
        <v>1.0829567901234569E-4</v>
      </c>
      <c r="O178" s="7">
        <v>6.1728395061728392E-3</v>
      </c>
      <c r="P178" s="1" t="s">
        <v>592</v>
      </c>
      <c r="Q178" s="6">
        <v>4.856255681818182E-5</v>
      </c>
      <c r="R178" s="8">
        <v>5.681818181818182E-3</v>
      </c>
      <c r="S178" s="6">
        <v>0</v>
      </c>
      <c r="T178" s="8">
        <v>0</v>
      </c>
      <c r="U178" s="1" t="s">
        <v>127</v>
      </c>
      <c r="V178" s="6">
        <v>3.2604062500000004E-4</v>
      </c>
      <c r="W178" s="7">
        <v>3.4090909090909088E-2</v>
      </c>
      <c r="X178" s="6">
        <v>2.5920555555555559E-4</v>
      </c>
      <c r="Y178" s="7">
        <v>1.2345679012345678E-2</v>
      </c>
      <c r="Z178" s="1" t="s">
        <v>547</v>
      </c>
      <c r="AA178" s="6">
        <v>2.3521056818181818E-4</v>
      </c>
      <c r="AB178" s="7">
        <v>2.8409090909090908E-2</v>
      </c>
      <c r="AC178" s="6">
        <v>3.3108987654320988E-4</v>
      </c>
      <c r="AD178" s="7">
        <v>3.7037037037037035E-2</v>
      </c>
      <c r="AE178" s="1" t="s">
        <v>300</v>
      </c>
      <c r="AF178" s="6">
        <v>1.1204187499999999E-4</v>
      </c>
      <c r="AG178" s="7">
        <v>1.7045454545454544E-2</v>
      </c>
      <c r="AH178" s="6">
        <v>0</v>
      </c>
      <c r="AI178" s="7">
        <v>0</v>
      </c>
      <c r="AJ178" s="1" t="s">
        <v>205</v>
      </c>
      <c r="AK178" s="6">
        <v>4.1693096590909086E-4</v>
      </c>
      <c r="AL178" s="7">
        <v>2.8409090909090908E-2</v>
      </c>
      <c r="AM178" s="6">
        <v>3.7566759259259261E-4</v>
      </c>
      <c r="AN178" s="7">
        <v>3.0864197530864196E-2</v>
      </c>
      <c r="AO178" s="1" t="s">
        <v>593</v>
      </c>
      <c r="AP178" s="6">
        <v>2.6337147727272729E-4</v>
      </c>
      <c r="AQ178" s="7">
        <v>1.7045454545454544E-2</v>
      </c>
      <c r="AR178" s="6">
        <v>7.3640925925925929E-4</v>
      </c>
      <c r="AS178" s="7">
        <v>1.2345679012345678E-2</v>
      </c>
    </row>
    <row r="179" spans="6:45" x14ac:dyDescent="0.35">
      <c r="F179" s="9" t="s">
        <v>594</v>
      </c>
      <c r="G179" s="6">
        <v>1.005909090909091E-4</v>
      </c>
      <c r="H179" s="10">
        <v>5.681818181818182E-3</v>
      </c>
      <c r="I179" s="6">
        <v>3.8766666666666664E-4</v>
      </c>
      <c r="J179" s="10">
        <v>1.8518518518518517E-2</v>
      </c>
      <c r="K179" s="1" t="s">
        <v>595</v>
      </c>
      <c r="L179" s="6">
        <v>4.0111380681818185E-4</v>
      </c>
      <c r="M179" s="7">
        <v>3.9772727272727272E-2</v>
      </c>
      <c r="N179" s="6">
        <v>1.0829567901234569E-4</v>
      </c>
      <c r="O179" s="7">
        <v>6.1728395061728392E-3</v>
      </c>
      <c r="P179" s="1" t="s">
        <v>231</v>
      </c>
      <c r="Q179" s="6">
        <v>4.856255681818182E-5</v>
      </c>
      <c r="R179" s="8">
        <v>5.681818181818182E-3</v>
      </c>
      <c r="S179" s="6">
        <v>0</v>
      </c>
      <c r="T179" s="8">
        <v>0</v>
      </c>
      <c r="U179" s="1" t="s">
        <v>596</v>
      </c>
      <c r="V179" s="6">
        <v>3.244602840909091E-4</v>
      </c>
      <c r="W179" s="7">
        <v>2.2727272727272728E-2</v>
      </c>
      <c r="X179" s="6">
        <v>3.2911296296296295E-4</v>
      </c>
      <c r="Y179" s="7">
        <v>1.2345679012345678E-2</v>
      </c>
      <c r="Z179" s="1" t="s">
        <v>597</v>
      </c>
      <c r="AA179" s="6">
        <v>2.329971590909091E-4</v>
      </c>
      <c r="AB179" s="7">
        <v>1.7045454545454544E-2</v>
      </c>
      <c r="AC179" s="6">
        <v>9.1494691358024691E-5</v>
      </c>
      <c r="AD179" s="7">
        <v>1.2345679012345678E-2</v>
      </c>
      <c r="AE179" s="1" t="s">
        <v>346</v>
      </c>
      <c r="AF179" s="6">
        <v>1.1101085227272727E-4</v>
      </c>
      <c r="AG179" s="7">
        <v>1.7045454545454544E-2</v>
      </c>
      <c r="AH179" s="6">
        <v>7.136234567901235E-5</v>
      </c>
      <c r="AI179" s="7">
        <v>6.1728395061728392E-3</v>
      </c>
      <c r="AJ179" s="1" t="s">
        <v>278</v>
      </c>
      <c r="AK179" s="6">
        <v>4.1339318181818178E-4</v>
      </c>
      <c r="AL179" s="7">
        <v>2.2727272727272728E-2</v>
      </c>
      <c r="AM179" s="6">
        <v>8.2385345679012345E-4</v>
      </c>
      <c r="AN179" s="7">
        <v>7.407407407407407E-2</v>
      </c>
      <c r="AO179" s="1" t="s">
        <v>292</v>
      </c>
      <c r="AP179" s="6">
        <v>2.5701988636363634E-4</v>
      </c>
      <c r="AQ179" s="7">
        <v>1.1363636363636364E-2</v>
      </c>
      <c r="AR179" s="6">
        <v>1.0832450617283952E-3</v>
      </c>
      <c r="AS179" s="7">
        <v>2.4691358024691357E-2</v>
      </c>
    </row>
    <row r="180" spans="6:45" x14ac:dyDescent="0.35">
      <c r="F180" s="9" t="s">
        <v>181</v>
      </c>
      <c r="G180" s="6">
        <v>1.001721590909091E-4</v>
      </c>
      <c r="H180" s="10">
        <v>1.7045454545454544E-2</v>
      </c>
      <c r="I180" s="6">
        <v>0</v>
      </c>
      <c r="J180" s="10">
        <v>0</v>
      </c>
      <c r="K180" s="1" t="s">
        <v>598</v>
      </c>
      <c r="L180" s="6">
        <v>3.9811142045454546E-4</v>
      </c>
      <c r="M180" s="7">
        <v>2.8409090909090908E-2</v>
      </c>
      <c r="N180" s="6">
        <v>1.0838753086419755E-3</v>
      </c>
      <c r="O180" s="7">
        <v>3.0864197530864196E-2</v>
      </c>
      <c r="P180" s="1" t="s">
        <v>163</v>
      </c>
      <c r="Q180" s="6">
        <v>4.2720454545454543E-5</v>
      </c>
      <c r="R180" s="8">
        <v>5.681818181818182E-3</v>
      </c>
      <c r="S180" s="6">
        <v>1.7194419753086422E-4</v>
      </c>
      <c r="T180" s="8">
        <v>1.8518518518518517E-2</v>
      </c>
      <c r="U180" s="1" t="s">
        <v>599</v>
      </c>
      <c r="V180" s="6">
        <v>3.2410369318181822E-4</v>
      </c>
      <c r="W180" s="7">
        <v>1.1363636363636364E-2</v>
      </c>
      <c r="X180" s="6">
        <v>3.0864197530864197E-4</v>
      </c>
      <c r="Y180" s="7">
        <v>6.1728395061728392E-3</v>
      </c>
      <c r="Z180" s="1" t="s">
        <v>351</v>
      </c>
      <c r="AA180" s="6">
        <v>2.3181028409090907E-4</v>
      </c>
      <c r="AB180" s="7">
        <v>2.2727272727272728E-2</v>
      </c>
      <c r="AC180" s="6">
        <v>8.9430796296296306E-4</v>
      </c>
      <c r="AD180" s="7">
        <v>9.2592592592592587E-2</v>
      </c>
      <c r="AE180" s="1" t="s">
        <v>600</v>
      </c>
      <c r="AF180" s="6">
        <v>1.0823545454545455E-4</v>
      </c>
      <c r="AG180" s="7">
        <v>1.1363636363636364E-2</v>
      </c>
      <c r="AH180" s="6">
        <v>3.8649259259259259E-5</v>
      </c>
      <c r="AI180" s="7">
        <v>6.1728395061728392E-3</v>
      </c>
      <c r="AJ180" s="1" t="s">
        <v>601</v>
      </c>
      <c r="AK180" s="6">
        <v>4.0584431818181817E-4</v>
      </c>
      <c r="AL180" s="7">
        <v>5.681818181818182E-3</v>
      </c>
      <c r="AM180" s="6">
        <v>2.5508919753086418E-4</v>
      </c>
      <c r="AN180" s="7">
        <v>2.4691358024691357E-2</v>
      </c>
      <c r="AO180" s="1" t="s">
        <v>252</v>
      </c>
      <c r="AP180" s="6">
        <v>2.4950454545454546E-4</v>
      </c>
      <c r="AQ180" s="7">
        <v>1.7045454545454544E-2</v>
      </c>
      <c r="AR180" s="6">
        <v>3.2510864197530858E-4</v>
      </c>
      <c r="AS180" s="7">
        <v>1.2345679012345678E-2</v>
      </c>
    </row>
    <row r="181" spans="6:45" x14ac:dyDescent="0.35">
      <c r="F181" s="9" t="s">
        <v>179</v>
      </c>
      <c r="G181" s="6">
        <v>9.658102272727273E-5</v>
      </c>
      <c r="H181" s="10">
        <v>1.1363636363636364E-2</v>
      </c>
      <c r="I181" s="6">
        <v>0</v>
      </c>
      <c r="J181" s="10">
        <v>0</v>
      </c>
      <c r="K181" s="1" t="s">
        <v>300</v>
      </c>
      <c r="L181" s="6">
        <v>3.9654823863636353E-4</v>
      </c>
      <c r="M181" s="7">
        <v>5.113636363636364E-2</v>
      </c>
      <c r="N181" s="6">
        <v>5.1523506172839503E-4</v>
      </c>
      <c r="O181" s="7">
        <v>2.4691358024691357E-2</v>
      </c>
      <c r="P181" s="1" t="s">
        <v>394</v>
      </c>
      <c r="Q181" s="6">
        <v>3.9275227272727269E-5</v>
      </c>
      <c r="R181" s="8">
        <v>5.681818181818182E-3</v>
      </c>
      <c r="S181" s="6">
        <v>6.1910987654320983E-4</v>
      </c>
      <c r="T181" s="8">
        <v>4.9382716049382713E-2</v>
      </c>
      <c r="U181" s="1" t="s">
        <v>602</v>
      </c>
      <c r="V181" s="6">
        <v>3.190715909090909E-4</v>
      </c>
      <c r="W181" s="7">
        <v>2.2727272727272728E-2</v>
      </c>
      <c r="X181" s="6">
        <v>1.9622740740740741E-3</v>
      </c>
      <c r="Y181" s="7">
        <v>7.407407407407407E-2</v>
      </c>
      <c r="Z181" s="1" t="s">
        <v>121</v>
      </c>
      <c r="AA181" s="6">
        <v>2.2870176136363638E-4</v>
      </c>
      <c r="AB181" s="7">
        <v>2.2727272727272728E-2</v>
      </c>
      <c r="AC181" s="6">
        <v>1.3133703703703705E-4</v>
      </c>
      <c r="AD181" s="7">
        <v>6.1728395061728392E-3</v>
      </c>
      <c r="AE181" s="1" t="s">
        <v>603</v>
      </c>
      <c r="AF181" s="6">
        <v>1.0381227272727272E-4</v>
      </c>
      <c r="AG181" s="7">
        <v>1.1363636363636364E-2</v>
      </c>
      <c r="AH181" s="6">
        <v>0</v>
      </c>
      <c r="AI181" s="7">
        <v>0</v>
      </c>
      <c r="AJ181" s="1" t="s">
        <v>149</v>
      </c>
      <c r="AK181" s="6">
        <v>3.9295454545454546E-4</v>
      </c>
      <c r="AL181" s="7">
        <v>2.8409090909090908E-2</v>
      </c>
      <c r="AM181" s="6">
        <v>2.5552956790123456E-4</v>
      </c>
      <c r="AN181" s="7">
        <v>2.4691358024691357E-2</v>
      </c>
      <c r="AO181" s="1" t="s">
        <v>151</v>
      </c>
      <c r="AP181" s="6">
        <v>2.4712556818181817E-4</v>
      </c>
      <c r="AQ181" s="7">
        <v>1.1363636363636364E-2</v>
      </c>
      <c r="AR181" s="6">
        <v>0</v>
      </c>
      <c r="AS181" s="7">
        <v>0</v>
      </c>
    </row>
    <row r="182" spans="6:45" x14ac:dyDescent="0.35">
      <c r="F182" s="9" t="s">
        <v>132</v>
      </c>
      <c r="G182" s="6">
        <v>9.3680568181818188E-5</v>
      </c>
      <c r="H182" s="10">
        <v>1.1363636363636364E-2</v>
      </c>
      <c r="I182" s="6">
        <v>0</v>
      </c>
      <c r="J182" s="10">
        <v>0</v>
      </c>
      <c r="K182" s="1" t="s">
        <v>604</v>
      </c>
      <c r="L182" s="6">
        <v>3.9484556818181822E-4</v>
      </c>
      <c r="M182" s="7">
        <v>3.4090909090909088E-2</v>
      </c>
      <c r="N182" s="6">
        <v>0</v>
      </c>
      <c r="O182" s="7">
        <v>0</v>
      </c>
      <c r="P182" s="1" t="s">
        <v>605</v>
      </c>
      <c r="Q182" s="6">
        <v>3.7298579545454542E-5</v>
      </c>
      <c r="R182" s="8">
        <v>5.681818181818182E-3</v>
      </c>
      <c r="S182" s="6">
        <v>0</v>
      </c>
      <c r="T182" s="8">
        <v>0</v>
      </c>
      <c r="U182" s="1" t="s">
        <v>606</v>
      </c>
      <c r="V182" s="6">
        <v>3.1565681818181818E-4</v>
      </c>
      <c r="W182" s="7">
        <v>5.681818181818182E-3</v>
      </c>
      <c r="X182" s="6">
        <v>2.798425925925926E-4</v>
      </c>
      <c r="Y182" s="7">
        <v>1.2345679012345678E-2</v>
      </c>
      <c r="Z182" s="1" t="s">
        <v>323</v>
      </c>
      <c r="AA182" s="6">
        <v>2.2854323863636368E-4</v>
      </c>
      <c r="AB182" s="7">
        <v>1.7045454545454544E-2</v>
      </c>
      <c r="AC182" s="6">
        <v>2.7013179012345679E-4</v>
      </c>
      <c r="AD182" s="7">
        <v>3.0864197530864196E-2</v>
      </c>
      <c r="AE182" s="1" t="s">
        <v>590</v>
      </c>
      <c r="AF182" s="6">
        <v>9.7767613636363633E-5</v>
      </c>
      <c r="AG182" s="7">
        <v>5.681818181818182E-3</v>
      </c>
      <c r="AH182" s="6">
        <v>0</v>
      </c>
      <c r="AI182" s="7">
        <v>0</v>
      </c>
      <c r="AJ182" s="1" t="s">
        <v>194</v>
      </c>
      <c r="AK182" s="6">
        <v>3.909068181818182E-4</v>
      </c>
      <c r="AL182" s="7">
        <v>2.2727272727272728E-2</v>
      </c>
      <c r="AM182" s="6">
        <v>6.9818129629629639E-4</v>
      </c>
      <c r="AN182" s="7">
        <v>6.1728395061728392E-2</v>
      </c>
      <c r="AO182" s="1" t="s">
        <v>607</v>
      </c>
      <c r="AP182" s="6">
        <v>2.4703579545454544E-4</v>
      </c>
      <c r="AQ182" s="7">
        <v>5.681818181818182E-3</v>
      </c>
      <c r="AR182" s="6">
        <v>0</v>
      </c>
      <c r="AS182" s="7">
        <v>0</v>
      </c>
    </row>
    <row r="183" spans="6:45" x14ac:dyDescent="0.35">
      <c r="F183" s="9" t="s">
        <v>608</v>
      </c>
      <c r="G183" s="6">
        <v>8.9954545454545449E-5</v>
      </c>
      <c r="H183" s="10">
        <v>5.681818181818182E-3</v>
      </c>
      <c r="I183" s="6">
        <v>2.4284851851851853E-4</v>
      </c>
      <c r="J183" s="10">
        <v>1.8518518518518517E-2</v>
      </c>
      <c r="K183" s="1" t="s">
        <v>550</v>
      </c>
      <c r="L183" s="6">
        <v>3.9460715909090912E-4</v>
      </c>
      <c r="M183" s="7">
        <v>2.8409090909090908E-2</v>
      </c>
      <c r="N183" s="6">
        <v>4.2087530864197534E-4</v>
      </c>
      <c r="O183" s="7">
        <v>1.2345679012345678E-2</v>
      </c>
      <c r="P183" s="1" t="s">
        <v>609</v>
      </c>
      <c r="Q183" s="6">
        <v>3.5960852272727274E-5</v>
      </c>
      <c r="R183" s="8">
        <v>5.681818181818182E-3</v>
      </c>
      <c r="S183" s="6">
        <v>0</v>
      </c>
      <c r="T183" s="8">
        <v>0</v>
      </c>
      <c r="U183" s="1" t="s">
        <v>610</v>
      </c>
      <c r="V183" s="6">
        <v>3.1565681818181818E-4</v>
      </c>
      <c r="W183" s="7">
        <v>5.681818181818182E-3</v>
      </c>
      <c r="X183" s="6">
        <v>1.6244320987654322E-4</v>
      </c>
      <c r="Y183" s="7">
        <v>6.1728395061728392E-3</v>
      </c>
      <c r="Z183" s="1" t="s">
        <v>294</v>
      </c>
      <c r="AA183" s="6">
        <v>2.2834312500000003E-4</v>
      </c>
      <c r="AB183" s="7">
        <v>2.2727272727272728E-2</v>
      </c>
      <c r="AC183" s="6">
        <v>2.7647141975308643E-4</v>
      </c>
      <c r="AD183" s="7">
        <v>3.7037037037037035E-2</v>
      </c>
      <c r="AE183" s="1" t="s">
        <v>611</v>
      </c>
      <c r="AF183" s="6">
        <v>9.7484943181818187E-5</v>
      </c>
      <c r="AG183" s="7">
        <v>1.1363636363636364E-2</v>
      </c>
      <c r="AH183" s="6">
        <v>0</v>
      </c>
      <c r="AI183" s="7">
        <v>0</v>
      </c>
      <c r="AJ183" s="1" t="s">
        <v>272</v>
      </c>
      <c r="AK183" s="6">
        <v>3.8290448863636368E-4</v>
      </c>
      <c r="AL183" s="7">
        <v>3.4090909090909088E-2</v>
      </c>
      <c r="AM183" s="6">
        <v>5.4633518518518512E-4</v>
      </c>
      <c r="AN183" s="7">
        <v>2.4691358024691357E-2</v>
      </c>
      <c r="AO183" s="1" t="s">
        <v>612</v>
      </c>
      <c r="AP183" s="6">
        <v>2.411636363636364E-4</v>
      </c>
      <c r="AQ183" s="7">
        <v>1.1363636363636364E-2</v>
      </c>
      <c r="AR183" s="6">
        <v>4.8313271604938265E-4</v>
      </c>
      <c r="AS183" s="7">
        <v>1.2345679012345678E-2</v>
      </c>
    </row>
    <row r="184" spans="6:45" x14ac:dyDescent="0.35">
      <c r="F184" s="9" t="s">
        <v>275</v>
      </c>
      <c r="G184" s="6">
        <v>8.6799090909090918E-5</v>
      </c>
      <c r="H184" s="10">
        <v>1.1363636363636364E-2</v>
      </c>
      <c r="I184" s="6">
        <v>4.0316049382716047E-5</v>
      </c>
      <c r="J184" s="10">
        <v>6.1728395061728392E-3</v>
      </c>
      <c r="K184" s="1" t="s">
        <v>613</v>
      </c>
      <c r="L184" s="6">
        <v>3.9109318181818184E-4</v>
      </c>
      <c r="M184" s="7">
        <v>2.2727272727272728E-2</v>
      </c>
      <c r="N184" s="6">
        <v>1.8967475308641977E-3</v>
      </c>
      <c r="O184" s="7">
        <v>4.3209876543209874E-2</v>
      </c>
      <c r="P184" s="1" t="s">
        <v>474</v>
      </c>
      <c r="Q184" s="6">
        <v>3.5960852272727274E-5</v>
      </c>
      <c r="R184" s="8">
        <v>5.681818181818182E-3</v>
      </c>
      <c r="S184" s="6">
        <v>0</v>
      </c>
      <c r="T184" s="8">
        <v>0</v>
      </c>
      <c r="U184" s="1" t="s">
        <v>99</v>
      </c>
      <c r="V184" s="6">
        <v>3.0909846590909088E-4</v>
      </c>
      <c r="W184" s="7">
        <v>2.8409090909090908E-2</v>
      </c>
      <c r="X184" s="6">
        <v>5.2625061728395065E-4</v>
      </c>
      <c r="Y184" s="7">
        <v>1.8518518518518517E-2</v>
      </c>
      <c r="Z184" s="1" t="s">
        <v>353</v>
      </c>
      <c r="AA184" s="6">
        <v>2.2605062500000004E-4</v>
      </c>
      <c r="AB184" s="7">
        <v>1.1363636363636364E-2</v>
      </c>
      <c r="AC184" s="6">
        <v>4.2648518518518521E-4</v>
      </c>
      <c r="AD184" s="7">
        <v>2.4691358024691357E-2</v>
      </c>
      <c r="AE184" s="1" t="s">
        <v>259</v>
      </c>
      <c r="AF184" s="6">
        <v>9.4496874999999998E-5</v>
      </c>
      <c r="AG184" s="7">
        <v>1.1363636363636364E-2</v>
      </c>
      <c r="AH184" s="6">
        <v>1.2408586419753088E-4</v>
      </c>
      <c r="AI184" s="7">
        <v>1.2345679012345678E-2</v>
      </c>
      <c r="AJ184" s="1" t="s">
        <v>614</v>
      </c>
      <c r="AK184" s="6">
        <v>3.8076795454545451E-4</v>
      </c>
      <c r="AL184" s="7">
        <v>2.2727272727272728E-2</v>
      </c>
      <c r="AM184" s="6">
        <v>1.1027891358024692E-3</v>
      </c>
      <c r="AN184" s="7">
        <v>8.0246913580246909E-2</v>
      </c>
      <c r="AO184" s="1" t="s">
        <v>615</v>
      </c>
      <c r="AP184" s="6">
        <v>2.3674261363636364E-4</v>
      </c>
      <c r="AQ184" s="7">
        <v>5.681818181818182E-3</v>
      </c>
      <c r="AR184" s="6">
        <v>0</v>
      </c>
      <c r="AS184" s="7">
        <v>0</v>
      </c>
    </row>
    <row r="185" spans="6:45" x14ac:dyDescent="0.35">
      <c r="F185" s="9" t="s">
        <v>616</v>
      </c>
      <c r="G185" s="6">
        <v>8.574602272727273E-5</v>
      </c>
      <c r="H185" s="10">
        <v>5.681818181818182E-3</v>
      </c>
      <c r="I185" s="6">
        <v>2.3102993827160492E-4</v>
      </c>
      <c r="J185" s="10">
        <v>2.4691358024691357E-2</v>
      </c>
      <c r="K185" s="1" t="s">
        <v>275</v>
      </c>
      <c r="L185" s="6">
        <v>3.8743272727272728E-4</v>
      </c>
      <c r="M185" s="7">
        <v>1.7045454545454544E-2</v>
      </c>
      <c r="N185" s="6">
        <v>1.246732098765432E-3</v>
      </c>
      <c r="O185" s="7">
        <v>3.0864197530864196E-2</v>
      </c>
      <c r="P185" s="1" t="s">
        <v>617</v>
      </c>
      <c r="Q185" s="6">
        <v>3.5960852272727274E-5</v>
      </c>
      <c r="R185" s="8">
        <v>5.681818181818182E-3</v>
      </c>
      <c r="S185" s="6">
        <v>0</v>
      </c>
      <c r="T185" s="8">
        <v>0</v>
      </c>
      <c r="U185" s="1" t="s">
        <v>618</v>
      </c>
      <c r="V185" s="6">
        <v>3.0904835227272724E-4</v>
      </c>
      <c r="W185" s="7">
        <v>2.2727272727272728E-2</v>
      </c>
      <c r="X185" s="6">
        <v>3.7250135802469136E-3</v>
      </c>
      <c r="Y185" s="7">
        <v>0.10493827160493827</v>
      </c>
      <c r="Z185" s="1" t="s">
        <v>619</v>
      </c>
      <c r="AA185" s="6">
        <v>2.1697704545454546E-4</v>
      </c>
      <c r="AB185" s="7">
        <v>1.1363636363636364E-2</v>
      </c>
      <c r="AC185" s="6">
        <v>2.8213537037037037E-4</v>
      </c>
      <c r="AD185" s="7">
        <v>3.0864197530864196E-2</v>
      </c>
      <c r="AE185" s="1" t="s">
        <v>347</v>
      </c>
      <c r="AF185" s="6">
        <v>9.3154715909090917E-5</v>
      </c>
      <c r="AG185" s="7">
        <v>1.1363636363636364E-2</v>
      </c>
      <c r="AH185" s="6">
        <v>0</v>
      </c>
      <c r="AI185" s="7">
        <v>0</v>
      </c>
      <c r="AJ185" s="1" t="s">
        <v>620</v>
      </c>
      <c r="AK185" s="6">
        <v>3.7730284090909094E-4</v>
      </c>
      <c r="AL185" s="7">
        <v>3.9772727272727272E-2</v>
      </c>
      <c r="AM185" s="6">
        <v>1.2065226543209876E-3</v>
      </c>
      <c r="AN185" s="7">
        <v>9.8765432098765427E-2</v>
      </c>
      <c r="AO185" s="1" t="s">
        <v>482</v>
      </c>
      <c r="AP185" s="6">
        <v>2.321896590909091E-4</v>
      </c>
      <c r="AQ185" s="7">
        <v>1.1363636363636364E-2</v>
      </c>
      <c r="AR185" s="6">
        <v>0</v>
      </c>
      <c r="AS185" s="7">
        <v>0</v>
      </c>
    </row>
    <row r="186" spans="6:45" x14ac:dyDescent="0.35">
      <c r="F186" s="9" t="s">
        <v>489</v>
      </c>
      <c r="G186" s="6">
        <v>8.4192045454545465E-5</v>
      </c>
      <c r="H186" s="10">
        <v>5.681818181818182E-3</v>
      </c>
      <c r="I186" s="6">
        <v>7.9993388888888889E-4</v>
      </c>
      <c r="J186" s="10">
        <v>4.9382716049382713E-2</v>
      </c>
      <c r="K186" s="1" t="s">
        <v>621</v>
      </c>
      <c r="L186" s="6">
        <v>3.8259943181818181E-4</v>
      </c>
      <c r="M186" s="7">
        <v>1.1363636363636364E-2</v>
      </c>
      <c r="N186" s="6">
        <v>0</v>
      </c>
      <c r="O186" s="7">
        <v>0</v>
      </c>
      <c r="P186" s="1" t="s">
        <v>395</v>
      </c>
      <c r="Q186" s="6">
        <v>3.5511363636363641E-5</v>
      </c>
      <c r="R186" s="8">
        <v>5.681818181818182E-3</v>
      </c>
      <c r="S186" s="6">
        <v>1.4476901234567903E-4</v>
      </c>
      <c r="T186" s="8">
        <v>1.2345679012345678E-2</v>
      </c>
      <c r="U186" s="1" t="s">
        <v>622</v>
      </c>
      <c r="V186" s="6">
        <v>3.0654488636363636E-4</v>
      </c>
      <c r="W186" s="7">
        <v>1.1363636363636364E-2</v>
      </c>
      <c r="X186" s="6">
        <v>0</v>
      </c>
      <c r="Y186" s="7">
        <v>0</v>
      </c>
      <c r="Z186" s="1" t="s">
        <v>623</v>
      </c>
      <c r="AA186" s="6">
        <v>2.1043750000000001E-4</v>
      </c>
      <c r="AB186" s="7">
        <v>5.681818181818182E-3</v>
      </c>
      <c r="AC186" s="6">
        <v>2.9392604938271603E-4</v>
      </c>
      <c r="AD186" s="7">
        <v>1.8518518518518517E-2</v>
      </c>
      <c r="AE186" s="1" t="s">
        <v>624</v>
      </c>
      <c r="AF186" s="6">
        <v>9.1642045454545456E-5</v>
      </c>
      <c r="AG186" s="7">
        <v>5.681818181818182E-3</v>
      </c>
      <c r="AH186" s="6">
        <v>9.9401604938271601E-5</v>
      </c>
      <c r="AI186" s="7">
        <v>1.2345679012345678E-2</v>
      </c>
      <c r="AJ186" s="1" t="s">
        <v>490</v>
      </c>
      <c r="AK186" s="6">
        <v>3.7694488636363639E-4</v>
      </c>
      <c r="AL186" s="7">
        <v>1.1363636363636364E-2</v>
      </c>
      <c r="AM186" s="6">
        <v>2.46646975308642E-4</v>
      </c>
      <c r="AN186" s="7">
        <v>1.8518518518518517E-2</v>
      </c>
      <c r="AO186" s="1" t="s">
        <v>552</v>
      </c>
      <c r="AP186" s="6">
        <v>2.3073977272727273E-4</v>
      </c>
      <c r="AQ186" s="7">
        <v>1.1363636363636364E-2</v>
      </c>
      <c r="AR186" s="6">
        <v>2.8058333333333337E-4</v>
      </c>
      <c r="AS186" s="7">
        <v>6.1728395061728392E-3</v>
      </c>
    </row>
    <row r="187" spans="6:45" x14ac:dyDescent="0.35">
      <c r="F187" s="9" t="s">
        <v>625</v>
      </c>
      <c r="G187" s="6">
        <v>8.3556250000000002E-5</v>
      </c>
      <c r="H187" s="10">
        <v>5.681818181818182E-3</v>
      </c>
      <c r="I187" s="6">
        <v>0</v>
      </c>
      <c r="J187" s="10">
        <v>0</v>
      </c>
      <c r="K187" s="1" t="s">
        <v>375</v>
      </c>
      <c r="L187" s="6">
        <v>3.7757670454545455E-4</v>
      </c>
      <c r="M187" s="7">
        <v>1.7045454545454544E-2</v>
      </c>
      <c r="N187" s="6">
        <v>1.9912407407407406E-4</v>
      </c>
      <c r="O187" s="7">
        <v>6.1728395061728392E-3</v>
      </c>
      <c r="P187" s="1" t="s">
        <v>626</v>
      </c>
      <c r="Q187" s="6">
        <v>3.5072954545454546E-5</v>
      </c>
      <c r="R187" s="8">
        <v>5.681818181818182E-3</v>
      </c>
      <c r="S187" s="6">
        <v>1.4355432098765432E-4</v>
      </c>
      <c r="T187" s="8">
        <v>6.1728395061728392E-3</v>
      </c>
      <c r="U187" s="1" t="s">
        <v>303</v>
      </c>
      <c r="V187" s="6">
        <v>3.0576272727272729E-4</v>
      </c>
      <c r="W187" s="7">
        <v>2.8409090909090908E-2</v>
      </c>
      <c r="X187" s="6">
        <v>0</v>
      </c>
      <c r="Y187" s="7">
        <v>0</v>
      </c>
      <c r="Z187" s="1" t="s">
        <v>627</v>
      </c>
      <c r="AA187" s="6">
        <v>2.0791085227272728E-4</v>
      </c>
      <c r="AB187" s="7">
        <v>1.1363636363636364E-2</v>
      </c>
      <c r="AC187" s="6">
        <v>0</v>
      </c>
      <c r="AD187" s="7">
        <v>0</v>
      </c>
      <c r="AE187" s="1" t="s">
        <v>628</v>
      </c>
      <c r="AF187" s="6">
        <v>9.1642045454545456E-5</v>
      </c>
      <c r="AG187" s="7">
        <v>5.681818181818182E-3</v>
      </c>
      <c r="AH187" s="6">
        <v>0</v>
      </c>
      <c r="AI187" s="7">
        <v>0</v>
      </c>
      <c r="AJ187" s="1" t="s">
        <v>629</v>
      </c>
      <c r="AK187" s="6">
        <v>3.680150568181818E-4</v>
      </c>
      <c r="AL187" s="7">
        <v>2.8409090909090908E-2</v>
      </c>
      <c r="AM187" s="6">
        <v>7.9893820987654313E-4</v>
      </c>
      <c r="AN187" s="7">
        <v>6.1728395061728392E-2</v>
      </c>
      <c r="AO187" s="1" t="s">
        <v>334</v>
      </c>
      <c r="AP187" s="6">
        <v>2.2931988636363637E-4</v>
      </c>
      <c r="AQ187" s="7">
        <v>1.1363636363636364E-2</v>
      </c>
      <c r="AR187" s="6">
        <v>7.4218086419753097E-4</v>
      </c>
      <c r="AS187" s="7">
        <v>2.4691358024691357E-2</v>
      </c>
    </row>
    <row r="188" spans="6:45" x14ac:dyDescent="0.35">
      <c r="F188" s="9" t="s">
        <v>401</v>
      </c>
      <c r="G188" s="6">
        <v>8.3556250000000002E-5</v>
      </c>
      <c r="H188" s="10">
        <v>5.681818181818182E-3</v>
      </c>
      <c r="I188" s="6">
        <v>0</v>
      </c>
      <c r="J188" s="10">
        <v>0</v>
      </c>
      <c r="K188" s="1" t="s">
        <v>78</v>
      </c>
      <c r="L188" s="6">
        <v>3.6847897727272731E-4</v>
      </c>
      <c r="M188" s="7">
        <v>2.8409090909090908E-2</v>
      </c>
      <c r="N188" s="6">
        <v>1.6427203703703703E-3</v>
      </c>
      <c r="O188" s="7">
        <v>4.9382716049382713E-2</v>
      </c>
      <c r="P188" s="1" t="s">
        <v>630</v>
      </c>
      <c r="Q188" s="6">
        <v>3.5072954545454546E-5</v>
      </c>
      <c r="R188" s="8">
        <v>5.681818181818182E-3</v>
      </c>
      <c r="S188" s="6">
        <v>0</v>
      </c>
      <c r="T188" s="8">
        <v>0</v>
      </c>
      <c r="U188" s="1" t="s">
        <v>631</v>
      </c>
      <c r="V188" s="6">
        <v>3.0276198863636366E-4</v>
      </c>
      <c r="W188" s="7">
        <v>2.2727272727272728E-2</v>
      </c>
      <c r="X188" s="6">
        <v>0</v>
      </c>
      <c r="Y188" s="7">
        <v>0</v>
      </c>
      <c r="Z188" s="1" t="s">
        <v>600</v>
      </c>
      <c r="AA188" s="6">
        <v>2.0303784090909091E-4</v>
      </c>
      <c r="AB188" s="7">
        <v>1.7045454545454544E-2</v>
      </c>
      <c r="AC188" s="6">
        <v>5.5521993827160497E-4</v>
      </c>
      <c r="AD188" s="7">
        <v>4.9382716049382713E-2</v>
      </c>
      <c r="AE188" s="1" t="s">
        <v>632</v>
      </c>
      <c r="AF188" s="6">
        <v>9.1642045454545456E-5</v>
      </c>
      <c r="AG188" s="7">
        <v>5.681818181818182E-3</v>
      </c>
      <c r="AH188" s="6">
        <v>0</v>
      </c>
      <c r="AI188" s="7">
        <v>0</v>
      </c>
      <c r="AJ188" s="1" t="s">
        <v>589</v>
      </c>
      <c r="AK188" s="6">
        <v>3.6176681818181816E-4</v>
      </c>
      <c r="AL188" s="7">
        <v>2.8409090909090908E-2</v>
      </c>
      <c r="AM188" s="6">
        <v>3.2596419753086421E-4</v>
      </c>
      <c r="AN188" s="7">
        <v>2.4691358024691357E-2</v>
      </c>
      <c r="AO188" s="1" t="s">
        <v>633</v>
      </c>
      <c r="AP188" s="6">
        <v>2.1741647727272729E-4</v>
      </c>
      <c r="AQ188" s="7">
        <v>1.1363636363636364E-2</v>
      </c>
      <c r="AR188" s="6">
        <v>2.4691358024691359E-4</v>
      </c>
      <c r="AS188" s="7">
        <v>6.1728395061728392E-3</v>
      </c>
    </row>
    <row r="189" spans="6:45" x14ac:dyDescent="0.35">
      <c r="F189" s="9" t="s">
        <v>634</v>
      </c>
      <c r="G189" s="6">
        <v>8.3556250000000002E-5</v>
      </c>
      <c r="H189" s="10">
        <v>5.681818181818182E-3</v>
      </c>
      <c r="I189" s="6">
        <v>0</v>
      </c>
      <c r="J189" s="10">
        <v>0</v>
      </c>
      <c r="K189" s="1" t="s">
        <v>61</v>
      </c>
      <c r="L189" s="6">
        <v>3.676769318181818E-4</v>
      </c>
      <c r="M189" s="7">
        <v>3.9772727272727272E-2</v>
      </c>
      <c r="N189" s="6">
        <v>6.4544567901234572E-4</v>
      </c>
      <c r="O189" s="7">
        <v>2.4691358024691357E-2</v>
      </c>
      <c r="P189" s="1" t="s">
        <v>137</v>
      </c>
      <c r="Q189" s="6">
        <v>3.1920340909090907E-5</v>
      </c>
      <c r="R189" s="8">
        <v>5.681818181818182E-3</v>
      </c>
      <c r="S189" s="6">
        <v>4.6420524691358022E-4</v>
      </c>
      <c r="T189" s="8">
        <v>4.9382716049382713E-2</v>
      </c>
      <c r="U189" s="1" t="s">
        <v>635</v>
      </c>
      <c r="V189" s="6">
        <v>3.0066585227272731E-4</v>
      </c>
      <c r="W189" s="7">
        <v>1.1363636363636364E-2</v>
      </c>
      <c r="X189" s="6">
        <v>0</v>
      </c>
      <c r="Y189" s="7">
        <v>0</v>
      </c>
      <c r="Z189" s="1" t="s">
        <v>636</v>
      </c>
      <c r="AA189" s="6">
        <v>2.0292215909090909E-4</v>
      </c>
      <c r="AB189" s="7">
        <v>5.681818181818182E-3</v>
      </c>
      <c r="AC189" s="6">
        <v>0</v>
      </c>
      <c r="AD189" s="7">
        <v>0</v>
      </c>
      <c r="AE189" s="1" t="s">
        <v>162</v>
      </c>
      <c r="AF189" s="6">
        <v>9.1642045454545456E-5</v>
      </c>
      <c r="AG189" s="7">
        <v>5.681818181818182E-3</v>
      </c>
      <c r="AH189" s="6">
        <v>0</v>
      </c>
      <c r="AI189" s="7">
        <v>0</v>
      </c>
      <c r="AJ189" s="1" t="s">
        <v>377</v>
      </c>
      <c r="AK189" s="6">
        <v>3.6070153409090909E-4</v>
      </c>
      <c r="AL189" s="7">
        <v>3.4090909090909088E-2</v>
      </c>
      <c r="AM189" s="6">
        <v>4.531544444444444E-4</v>
      </c>
      <c r="AN189" s="7">
        <v>3.0864197530864196E-2</v>
      </c>
      <c r="AO189" s="1" t="s">
        <v>149</v>
      </c>
      <c r="AP189" s="6">
        <v>2.1178028409090909E-4</v>
      </c>
      <c r="AQ189" s="7">
        <v>2.2727272727272728E-2</v>
      </c>
      <c r="AR189" s="6">
        <v>0</v>
      </c>
      <c r="AS189" s="7">
        <v>0</v>
      </c>
    </row>
    <row r="190" spans="6:45" x14ac:dyDescent="0.35">
      <c r="F190" s="9" t="s">
        <v>361</v>
      </c>
      <c r="G190" s="6">
        <v>8.3556250000000002E-5</v>
      </c>
      <c r="H190" s="10">
        <v>5.681818181818182E-3</v>
      </c>
      <c r="I190" s="6">
        <v>0</v>
      </c>
      <c r="J190" s="10">
        <v>0</v>
      </c>
      <c r="K190" s="1" t="s">
        <v>289</v>
      </c>
      <c r="L190" s="6">
        <v>3.618994318181818E-4</v>
      </c>
      <c r="M190" s="7">
        <v>5.681818181818182E-3</v>
      </c>
      <c r="N190" s="6">
        <v>0</v>
      </c>
      <c r="O190" s="7">
        <v>0</v>
      </c>
      <c r="P190" s="1" t="s">
        <v>287</v>
      </c>
      <c r="Q190" s="6">
        <v>3.1391250000000002E-5</v>
      </c>
      <c r="R190" s="8">
        <v>5.681818181818182E-3</v>
      </c>
      <c r="S190" s="6">
        <v>0</v>
      </c>
      <c r="T190" s="8">
        <v>0</v>
      </c>
      <c r="U190" s="1" t="s">
        <v>637</v>
      </c>
      <c r="V190" s="6">
        <v>2.9962221590909094E-4</v>
      </c>
      <c r="W190" s="7">
        <v>1.7045454545454544E-2</v>
      </c>
      <c r="X190" s="6">
        <v>0</v>
      </c>
      <c r="Y190" s="7">
        <v>0</v>
      </c>
      <c r="Z190" s="1" t="s">
        <v>71</v>
      </c>
      <c r="AA190" s="6">
        <v>1.9706863636363635E-4</v>
      </c>
      <c r="AB190" s="7">
        <v>2.2727272727272728E-2</v>
      </c>
      <c r="AC190" s="6">
        <v>3.4293580246913579E-5</v>
      </c>
      <c r="AD190" s="7">
        <v>6.1728395061728392E-3</v>
      </c>
      <c r="AE190" s="1" t="s">
        <v>231</v>
      </c>
      <c r="AF190" s="6">
        <v>9.1070568181818184E-5</v>
      </c>
      <c r="AG190" s="7">
        <v>1.1363636363636364E-2</v>
      </c>
      <c r="AH190" s="6">
        <v>0</v>
      </c>
      <c r="AI190" s="7">
        <v>0</v>
      </c>
      <c r="AJ190" s="1" t="s">
        <v>638</v>
      </c>
      <c r="AK190" s="6">
        <v>3.5589420454545457E-4</v>
      </c>
      <c r="AL190" s="7">
        <v>3.4090909090909088E-2</v>
      </c>
      <c r="AM190" s="6">
        <v>1.448825925925926E-4</v>
      </c>
      <c r="AN190" s="7">
        <v>1.8518518518518517E-2</v>
      </c>
      <c r="AO190" s="1" t="s">
        <v>369</v>
      </c>
      <c r="AP190" s="6">
        <v>2.1050113636363638E-4</v>
      </c>
      <c r="AQ190" s="7">
        <v>1.1363636363636364E-2</v>
      </c>
      <c r="AR190" s="6">
        <v>8.1700740740740742E-4</v>
      </c>
      <c r="AS190" s="7">
        <v>2.4691358024691357E-2</v>
      </c>
    </row>
    <row r="191" spans="6:45" x14ac:dyDescent="0.35">
      <c r="F191" s="9" t="s">
        <v>639</v>
      </c>
      <c r="G191" s="6">
        <v>8.3556250000000002E-5</v>
      </c>
      <c r="H191" s="10">
        <v>5.681818181818182E-3</v>
      </c>
      <c r="I191" s="6">
        <v>0</v>
      </c>
      <c r="J191" s="10">
        <v>0</v>
      </c>
      <c r="K191" s="1" t="s">
        <v>640</v>
      </c>
      <c r="L191" s="6">
        <v>3.5844982954545451E-4</v>
      </c>
      <c r="M191" s="7">
        <v>2.8409090909090908E-2</v>
      </c>
      <c r="N191" s="6">
        <v>0</v>
      </c>
      <c r="O191" s="7">
        <v>0</v>
      </c>
      <c r="P191" s="1" t="s">
        <v>427</v>
      </c>
      <c r="Q191" s="6">
        <v>3.1391250000000002E-5</v>
      </c>
      <c r="R191" s="8">
        <v>5.681818181818182E-3</v>
      </c>
      <c r="S191" s="6">
        <v>0</v>
      </c>
      <c r="T191" s="8">
        <v>0</v>
      </c>
      <c r="U191" s="1" t="s">
        <v>641</v>
      </c>
      <c r="V191" s="6">
        <v>2.990431818181818E-4</v>
      </c>
      <c r="W191" s="7">
        <v>5.681818181818182E-3</v>
      </c>
      <c r="X191" s="6">
        <v>0</v>
      </c>
      <c r="Y191" s="7">
        <v>0</v>
      </c>
      <c r="Z191" s="1" t="s">
        <v>642</v>
      </c>
      <c r="AA191" s="6">
        <v>1.9469602272727276E-4</v>
      </c>
      <c r="AB191" s="7">
        <v>1.1363636363636364E-2</v>
      </c>
      <c r="AC191" s="6">
        <v>8.5142592592592597E-5</v>
      </c>
      <c r="AD191" s="7">
        <v>6.1728395061728392E-3</v>
      </c>
      <c r="AE191" s="1" t="s">
        <v>643</v>
      </c>
      <c r="AF191" s="6">
        <v>9.0187500000000003E-5</v>
      </c>
      <c r="AG191" s="7">
        <v>5.681818181818182E-3</v>
      </c>
      <c r="AH191" s="6">
        <v>0</v>
      </c>
      <c r="AI191" s="7">
        <v>0</v>
      </c>
      <c r="AJ191" s="1" t="s">
        <v>644</v>
      </c>
      <c r="AK191" s="6">
        <v>3.5093517045454547E-4</v>
      </c>
      <c r="AL191" s="7">
        <v>1.7045454545454544E-2</v>
      </c>
      <c r="AM191" s="6">
        <v>1.1258217283950619E-3</v>
      </c>
      <c r="AN191" s="7">
        <v>6.7901234567901231E-2</v>
      </c>
      <c r="AO191" s="1" t="s">
        <v>226</v>
      </c>
      <c r="AP191" s="6">
        <v>2.063765909090909E-4</v>
      </c>
      <c r="AQ191" s="7">
        <v>1.7045454545454544E-2</v>
      </c>
      <c r="AR191" s="6">
        <v>0</v>
      </c>
      <c r="AS191" s="7">
        <v>0</v>
      </c>
    </row>
    <row r="192" spans="6:45" x14ac:dyDescent="0.35">
      <c r="F192" s="9" t="s">
        <v>645</v>
      </c>
      <c r="G192" s="6">
        <v>8.2588068181818186E-5</v>
      </c>
      <c r="H192" s="10">
        <v>5.681818181818182E-3</v>
      </c>
      <c r="I192" s="6">
        <v>0</v>
      </c>
      <c r="J192" s="10">
        <v>0</v>
      </c>
      <c r="K192" s="1" t="s">
        <v>646</v>
      </c>
      <c r="L192" s="6">
        <v>3.5511363636363637E-4</v>
      </c>
      <c r="M192" s="7">
        <v>5.681818181818182E-3</v>
      </c>
      <c r="N192" s="6">
        <v>0</v>
      </c>
      <c r="O192" s="7">
        <v>0</v>
      </c>
      <c r="P192" s="1" t="s">
        <v>647</v>
      </c>
      <c r="Q192" s="6">
        <v>3.1391250000000002E-5</v>
      </c>
      <c r="R192" s="8">
        <v>5.681818181818182E-3</v>
      </c>
      <c r="S192" s="6">
        <v>0</v>
      </c>
      <c r="T192" s="8">
        <v>0</v>
      </c>
      <c r="U192" s="1" t="s">
        <v>52</v>
      </c>
      <c r="V192" s="6">
        <v>2.8571545454545458E-4</v>
      </c>
      <c r="W192" s="7">
        <v>2.8409090909090908E-2</v>
      </c>
      <c r="X192" s="6">
        <v>7.0145679012345672E-5</v>
      </c>
      <c r="Y192" s="7">
        <v>6.1728395061728392E-3</v>
      </c>
      <c r="Z192" s="1" t="s">
        <v>366</v>
      </c>
      <c r="AA192" s="6">
        <v>1.9263125E-4</v>
      </c>
      <c r="AB192" s="7">
        <v>1.1363636363636364E-2</v>
      </c>
      <c r="AC192" s="6">
        <v>1.2111734567901235E-4</v>
      </c>
      <c r="AD192" s="7">
        <v>1.2345679012345678E-2</v>
      </c>
      <c r="AE192" s="1" t="s">
        <v>375</v>
      </c>
      <c r="AF192" s="6">
        <v>9.0187500000000003E-5</v>
      </c>
      <c r="AG192" s="7">
        <v>5.681818181818182E-3</v>
      </c>
      <c r="AH192" s="6">
        <v>0</v>
      </c>
      <c r="AI192" s="7">
        <v>0</v>
      </c>
      <c r="AJ192" s="1" t="s">
        <v>238</v>
      </c>
      <c r="AK192" s="6">
        <v>3.5073801136363639E-4</v>
      </c>
      <c r="AL192" s="7">
        <v>3.4090909090909088E-2</v>
      </c>
      <c r="AM192" s="6">
        <v>2.6698722222222223E-4</v>
      </c>
      <c r="AN192" s="7">
        <v>3.7037037037037035E-2</v>
      </c>
      <c r="AO192" s="1" t="s">
        <v>648</v>
      </c>
      <c r="AP192" s="6">
        <v>2.0464829545454544E-4</v>
      </c>
      <c r="AQ192" s="7">
        <v>1.1363636363636364E-2</v>
      </c>
      <c r="AR192" s="6">
        <v>5.3774320987654326E-4</v>
      </c>
      <c r="AS192" s="7">
        <v>1.2345679012345678E-2</v>
      </c>
    </row>
    <row r="193" spans="6:45" x14ac:dyDescent="0.35">
      <c r="F193" s="9" t="s">
        <v>334</v>
      </c>
      <c r="G193" s="6">
        <v>8.1779261363636372E-5</v>
      </c>
      <c r="H193" s="10">
        <v>1.1363636363636364E-2</v>
      </c>
      <c r="I193" s="6">
        <v>0</v>
      </c>
      <c r="J193" s="10">
        <v>0</v>
      </c>
      <c r="K193" s="1" t="s">
        <v>58</v>
      </c>
      <c r="L193" s="6">
        <v>3.4786647727272726E-4</v>
      </c>
      <c r="M193" s="7">
        <v>5.681818181818182E-3</v>
      </c>
      <c r="N193" s="6">
        <v>1.5432098765432098E-4</v>
      </c>
      <c r="O193" s="7">
        <v>6.1728395061728392E-3</v>
      </c>
      <c r="P193" s="1" t="s">
        <v>454</v>
      </c>
      <c r="Q193" s="6">
        <v>3.1218806818181822E-5</v>
      </c>
      <c r="R193" s="8">
        <v>5.681818181818182E-3</v>
      </c>
      <c r="S193" s="6">
        <v>4.5060740740740746E-4</v>
      </c>
      <c r="T193" s="8">
        <v>1.8518518518518517E-2</v>
      </c>
      <c r="U193" s="1" t="s">
        <v>188</v>
      </c>
      <c r="V193" s="6">
        <v>2.84741875E-4</v>
      </c>
      <c r="W193" s="7">
        <v>2.8409090909090908E-2</v>
      </c>
      <c r="X193" s="6">
        <v>5.470365679012346E-3</v>
      </c>
      <c r="Y193" s="7">
        <v>6.1728395061728392E-2</v>
      </c>
      <c r="Z193" s="1" t="s">
        <v>394</v>
      </c>
      <c r="AA193" s="6">
        <v>1.9021892045454546E-4</v>
      </c>
      <c r="AB193" s="7">
        <v>1.7045454545454544E-2</v>
      </c>
      <c r="AC193" s="6">
        <v>7.8256401234567897E-4</v>
      </c>
      <c r="AD193" s="7">
        <v>5.5555555555555552E-2</v>
      </c>
      <c r="AE193" s="1" t="s">
        <v>649</v>
      </c>
      <c r="AF193" s="6">
        <v>8.7552215909090904E-5</v>
      </c>
      <c r="AG193" s="7">
        <v>1.1363636363636364E-2</v>
      </c>
      <c r="AH193" s="6">
        <v>7.9334753086419746E-5</v>
      </c>
      <c r="AI193" s="7">
        <v>1.2345679012345678E-2</v>
      </c>
      <c r="AJ193" s="1" t="s">
        <v>387</v>
      </c>
      <c r="AK193" s="6">
        <v>3.5033948863636365E-4</v>
      </c>
      <c r="AL193" s="7">
        <v>3.9772727272727272E-2</v>
      </c>
      <c r="AM193" s="6">
        <v>2.3181921604938272E-3</v>
      </c>
      <c r="AN193" s="7">
        <v>0.18518518518518517</v>
      </c>
      <c r="AO193" s="1" t="s">
        <v>109</v>
      </c>
      <c r="AP193" s="6">
        <v>2.0292215909090909E-4</v>
      </c>
      <c r="AQ193" s="7">
        <v>5.681818181818182E-3</v>
      </c>
      <c r="AR193" s="6">
        <v>0</v>
      </c>
      <c r="AS193" s="7">
        <v>0</v>
      </c>
    </row>
    <row r="194" spans="6:45" x14ac:dyDescent="0.35">
      <c r="F194" s="9" t="s">
        <v>650</v>
      </c>
      <c r="G194" s="6">
        <v>7.9583181818181821E-5</v>
      </c>
      <c r="H194" s="10">
        <v>1.1363636363636364E-2</v>
      </c>
      <c r="I194" s="6">
        <v>0</v>
      </c>
      <c r="J194" s="10">
        <v>0</v>
      </c>
      <c r="K194" s="1" t="s">
        <v>651</v>
      </c>
      <c r="L194" s="6">
        <v>3.4671704545454542E-4</v>
      </c>
      <c r="M194" s="7">
        <v>1.1363636363636364E-2</v>
      </c>
      <c r="N194" s="6">
        <v>0</v>
      </c>
      <c r="O194" s="7">
        <v>0</v>
      </c>
      <c r="P194" s="1" t="s">
        <v>497</v>
      </c>
      <c r="Q194" s="6">
        <v>3.1218806818181822E-5</v>
      </c>
      <c r="R194" s="8">
        <v>5.681818181818182E-3</v>
      </c>
      <c r="S194" s="6">
        <v>3.1565185185185188E-4</v>
      </c>
      <c r="T194" s="8">
        <v>1.2345679012345678E-2</v>
      </c>
      <c r="U194" s="1" t="s">
        <v>652</v>
      </c>
      <c r="V194" s="6">
        <v>2.8085886363636364E-4</v>
      </c>
      <c r="W194" s="7">
        <v>1.7045454545454544E-2</v>
      </c>
      <c r="X194" s="6">
        <v>0</v>
      </c>
      <c r="Y194" s="7">
        <v>0</v>
      </c>
      <c r="Z194" s="1" t="s">
        <v>653</v>
      </c>
      <c r="AA194" s="6">
        <v>1.8939375000000001E-4</v>
      </c>
      <c r="AB194" s="7">
        <v>5.681818181818182E-3</v>
      </c>
      <c r="AC194" s="6">
        <v>3.6832197530864191E-4</v>
      </c>
      <c r="AD194" s="7">
        <v>3.0864197530864196E-2</v>
      </c>
      <c r="AE194" s="1" t="s">
        <v>359</v>
      </c>
      <c r="AF194" s="6">
        <v>8.4803409090909092E-5</v>
      </c>
      <c r="AG194" s="7">
        <v>5.681818181818182E-3</v>
      </c>
      <c r="AH194" s="6">
        <v>1.482962962962963E-4</v>
      </c>
      <c r="AI194" s="7">
        <v>6.1728395061728392E-3</v>
      </c>
      <c r="AJ194" s="1" t="s">
        <v>41</v>
      </c>
      <c r="AK194" s="6">
        <v>3.4909897727272726E-4</v>
      </c>
      <c r="AL194" s="7">
        <v>3.4090909090909088E-2</v>
      </c>
      <c r="AM194" s="6">
        <v>3.908706172839506E-4</v>
      </c>
      <c r="AN194" s="7">
        <v>4.3209876543209874E-2</v>
      </c>
      <c r="AO194" s="1" t="s">
        <v>569</v>
      </c>
      <c r="AP194" s="6">
        <v>2.0197613636363634E-4</v>
      </c>
      <c r="AQ194" s="7">
        <v>1.1363636363636364E-2</v>
      </c>
      <c r="AR194" s="6">
        <v>1.4029197530864197E-4</v>
      </c>
      <c r="AS194" s="7">
        <v>6.1728395061728392E-3</v>
      </c>
    </row>
    <row r="195" spans="6:45" x14ac:dyDescent="0.35">
      <c r="F195" s="9" t="s">
        <v>502</v>
      </c>
      <c r="G195" s="6">
        <v>7.7832954545454543E-5</v>
      </c>
      <c r="H195" s="10">
        <v>5.681818181818182E-3</v>
      </c>
      <c r="I195" s="6">
        <v>4.374450617283951E-5</v>
      </c>
      <c r="J195" s="10">
        <v>6.1728395061728392E-3</v>
      </c>
      <c r="K195" s="1" t="s">
        <v>205</v>
      </c>
      <c r="L195" s="6">
        <v>3.435390340909091E-4</v>
      </c>
      <c r="M195" s="7">
        <v>3.4090909090909088E-2</v>
      </c>
      <c r="N195" s="6">
        <v>3.9824814814814813E-4</v>
      </c>
      <c r="O195" s="7">
        <v>1.2345679012345678E-2</v>
      </c>
      <c r="P195" s="1" t="s">
        <v>654</v>
      </c>
      <c r="Q195" s="6">
        <v>3.1218806818181822E-5</v>
      </c>
      <c r="R195" s="8">
        <v>5.681818181818182E-3</v>
      </c>
      <c r="S195" s="6">
        <v>0</v>
      </c>
      <c r="T195" s="8">
        <v>0</v>
      </c>
      <c r="U195" s="1" t="s">
        <v>251</v>
      </c>
      <c r="V195" s="6">
        <v>2.7970340909090906E-4</v>
      </c>
      <c r="W195" s="7">
        <v>1.1363636363636364E-2</v>
      </c>
      <c r="X195" s="6">
        <v>2.9543395061728389E-4</v>
      </c>
      <c r="Y195" s="7">
        <v>1.2345679012345678E-2</v>
      </c>
      <c r="Z195" s="1" t="s">
        <v>655</v>
      </c>
      <c r="AA195" s="6">
        <v>1.8658829545454547E-4</v>
      </c>
      <c r="AB195" s="7">
        <v>1.1363636363636364E-2</v>
      </c>
      <c r="AC195" s="6">
        <v>0</v>
      </c>
      <c r="AD195" s="7">
        <v>0</v>
      </c>
      <c r="AE195" s="1" t="s">
        <v>631</v>
      </c>
      <c r="AF195" s="6">
        <v>8.3639659090909091E-5</v>
      </c>
      <c r="AG195" s="7">
        <v>1.1363636363636364E-2</v>
      </c>
      <c r="AH195" s="6">
        <v>0</v>
      </c>
      <c r="AI195" s="7">
        <v>0</v>
      </c>
      <c r="AJ195" s="1" t="s">
        <v>336</v>
      </c>
      <c r="AK195" s="6">
        <v>3.4087215909090911E-4</v>
      </c>
      <c r="AL195" s="7">
        <v>4.5454545454545456E-2</v>
      </c>
      <c r="AM195" s="6">
        <v>6.1428574074074078E-4</v>
      </c>
      <c r="AN195" s="7">
        <v>5.5555555555555552E-2</v>
      </c>
      <c r="AO195" s="1" t="s">
        <v>18</v>
      </c>
      <c r="AP195" s="6">
        <v>2.0059090909090911E-4</v>
      </c>
      <c r="AQ195" s="7">
        <v>1.1363636363636364E-2</v>
      </c>
      <c r="AR195" s="6">
        <v>1.3717407407407408E-4</v>
      </c>
      <c r="AS195" s="7">
        <v>6.1728395061728392E-3</v>
      </c>
    </row>
    <row r="196" spans="6:45" x14ac:dyDescent="0.35">
      <c r="F196" s="9" t="s">
        <v>656</v>
      </c>
      <c r="G196" s="6">
        <v>7.7832954545454543E-5</v>
      </c>
      <c r="H196" s="10">
        <v>5.681818181818182E-3</v>
      </c>
      <c r="I196" s="6">
        <v>0</v>
      </c>
      <c r="J196" s="10">
        <v>0</v>
      </c>
      <c r="K196" s="1" t="s">
        <v>326</v>
      </c>
      <c r="L196" s="6">
        <v>3.4139727272727274E-4</v>
      </c>
      <c r="M196" s="7">
        <v>1.7045454545454544E-2</v>
      </c>
      <c r="N196" s="6">
        <v>5.372654320987655E-4</v>
      </c>
      <c r="O196" s="7">
        <v>1.2345679012345678E-2</v>
      </c>
      <c r="P196" s="1" t="s">
        <v>171</v>
      </c>
      <c r="Q196" s="6">
        <v>3.1218806818181822E-5</v>
      </c>
      <c r="R196" s="8">
        <v>5.681818181818182E-3</v>
      </c>
      <c r="S196" s="6">
        <v>3.4104074074074075E-5</v>
      </c>
      <c r="T196" s="8">
        <v>6.1728395061728392E-3</v>
      </c>
      <c r="U196" s="1" t="s">
        <v>152</v>
      </c>
      <c r="V196" s="6">
        <v>2.7872125000000003E-4</v>
      </c>
      <c r="W196" s="7">
        <v>1.7045454545454544E-2</v>
      </c>
      <c r="X196" s="6">
        <v>1.2597654320987655E-4</v>
      </c>
      <c r="Y196" s="7">
        <v>6.1728395061728392E-3</v>
      </c>
      <c r="Z196" s="1" t="s">
        <v>657</v>
      </c>
      <c r="AA196" s="6">
        <v>1.8394886363636364E-4</v>
      </c>
      <c r="AB196" s="7">
        <v>1.1363636363636364E-2</v>
      </c>
      <c r="AC196" s="6">
        <v>3.4607734567901235E-4</v>
      </c>
      <c r="AD196" s="7">
        <v>2.4691358024691357E-2</v>
      </c>
      <c r="AE196" s="1" t="s">
        <v>413</v>
      </c>
      <c r="AF196" s="6">
        <v>8.3004034090909098E-5</v>
      </c>
      <c r="AG196" s="7">
        <v>1.1363636363636364E-2</v>
      </c>
      <c r="AH196" s="6">
        <v>0</v>
      </c>
      <c r="AI196" s="7">
        <v>0</v>
      </c>
      <c r="AJ196" s="1" t="s">
        <v>658</v>
      </c>
      <c r="AK196" s="6">
        <v>3.3983346590909093E-4</v>
      </c>
      <c r="AL196" s="7">
        <v>2.2727272727272728E-2</v>
      </c>
      <c r="AM196" s="6">
        <v>5.9215666666666668E-4</v>
      </c>
      <c r="AN196" s="7">
        <v>4.3209876543209874E-2</v>
      </c>
      <c r="AO196" s="1" t="s">
        <v>420</v>
      </c>
      <c r="AP196" s="6">
        <v>1.9539715909090911E-4</v>
      </c>
      <c r="AQ196" s="7">
        <v>1.7045454545454544E-2</v>
      </c>
      <c r="AR196" s="6">
        <v>4.115228395061728E-4</v>
      </c>
      <c r="AS196" s="7">
        <v>1.2345679012345678E-2</v>
      </c>
    </row>
    <row r="197" spans="6:45" x14ac:dyDescent="0.35">
      <c r="F197" s="9" t="s">
        <v>613</v>
      </c>
      <c r="G197" s="6">
        <v>7.7832954545454543E-5</v>
      </c>
      <c r="H197" s="10">
        <v>5.681818181818182E-3</v>
      </c>
      <c r="I197" s="6">
        <v>0</v>
      </c>
      <c r="J197" s="10">
        <v>0</v>
      </c>
      <c r="K197" s="1" t="s">
        <v>227</v>
      </c>
      <c r="L197" s="6">
        <v>3.3291687500000002E-4</v>
      </c>
      <c r="M197" s="7">
        <v>2.2727272727272728E-2</v>
      </c>
      <c r="N197" s="6">
        <v>4.8500864197530862E-4</v>
      </c>
      <c r="O197" s="7">
        <v>1.2345679012345678E-2</v>
      </c>
      <c r="P197" s="1" t="s">
        <v>87</v>
      </c>
      <c r="Q197" s="6">
        <v>2.959278409090909E-5</v>
      </c>
      <c r="R197" s="8">
        <v>5.681818181818182E-3</v>
      </c>
      <c r="S197" s="6">
        <v>4.3167882716049381E-4</v>
      </c>
      <c r="T197" s="8">
        <v>5.5555555555555552E-2</v>
      </c>
      <c r="U197" s="1" t="s">
        <v>70</v>
      </c>
      <c r="V197" s="6">
        <v>2.7724738636363634E-4</v>
      </c>
      <c r="W197" s="7">
        <v>2.2727272727272728E-2</v>
      </c>
      <c r="X197" s="6">
        <v>9.9997716049382698E-4</v>
      </c>
      <c r="Y197" s="7">
        <v>4.3209876543209874E-2</v>
      </c>
      <c r="Z197" s="1" t="s">
        <v>659</v>
      </c>
      <c r="AA197" s="6">
        <v>1.8210965909090909E-4</v>
      </c>
      <c r="AB197" s="7">
        <v>5.681818181818182E-3</v>
      </c>
      <c r="AC197" s="6">
        <v>0</v>
      </c>
      <c r="AD197" s="7">
        <v>0</v>
      </c>
      <c r="AE197" s="1" t="s">
        <v>418</v>
      </c>
      <c r="AF197" s="6">
        <v>7.9276420454545452E-5</v>
      </c>
      <c r="AG197" s="7">
        <v>1.1363636363636364E-2</v>
      </c>
      <c r="AH197" s="6">
        <v>5.7825185185185182E-5</v>
      </c>
      <c r="AI197" s="7">
        <v>6.1728395061728392E-3</v>
      </c>
      <c r="AJ197" s="1" t="s">
        <v>660</v>
      </c>
      <c r="AK197" s="6">
        <v>3.3667505681818176E-4</v>
      </c>
      <c r="AL197" s="7">
        <v>2.2727272727272728E-2</v>
      </c>
      <c r="AM197" s="6">
        <v>1.921329012345679E-4</v>
      </c>
      <c r="AN197" s="7">
        <v>1.8518518518518517E-2</v>
      </c>
      <c r="AO197" s="1" t="s">
        <v>661</v>
      </c>
      <c r="AP197" s="6">
        <v>1.8838232954545458E-4</v>
      </c>
      <c r="AQ197" s="7">
        <v>1.1363636363636364E-2</v>
      </c>
      <c r="AR197" s="6">
        <v>0</v>
      </c>
      <c r="AS197" s="7">
        <v>0</v>
      </c>
    </row>
    <row r="198" spans="6:45" x14ac:dyDescent="0.35">
      <c r="F198" s="9" t="s">
        <v>477</v>
      </c>
      <c r="G198" s="6">
        <v>7.7832954545454543E-5</v>
      </c>
      <c r="H198" s="10">
        <v>5.681818181818182E-3</v>
      </c>
      <c r="I198" s="6">
        <v>0</v>
      </c>
      <c r="J198" s="10">
        <v>0</v>
      </c>
      <c r="K198" s="1" t="s">
        <v>327</v>
      </c>
      <c r="L198" s="6">
        <v>3.2807704545454542E-4</v>
      </c>
      <c r="M198" s="7">
        <v>3.4090909090909088E-2</v>
      </c>
      <c r="N198" s="6">
        <v>4.0455975308641975E-4</v>
      </c>
      <c r="O198" s="7">
        <v>1.8518518518518517E-2</v>
      </c>
      <c r="P198" s="1" t="s">
        <v>640</v>
      </c>
      <c r="Q198" s="6">
        <v>2.959278409090909E-5</v>
      </c>
      <c r="R198" s="8">
        <v>5.681818181818182E-3</v>
      </c>
      <c r="S198" s="6">
        <v>5.5611172839506169E-5</v>
      </c>
      <c r="T198" s="8">
        <v>6.1728395061728392E-3</v>
      </c>
      <c r="U198" s="1" t="s">
        <v>35</v>
      </c>
      <c r="V198" s="6">
        <v>2.7450034090909095E-4</v>
      </c>
      <c r="W198" s="7">
        <v>1.7045454545454544E-2</v>
      </c>
      <c r="X198" s="6">
        <v>0</v>
      </c>
      <c r="Y198" s="7">
        <v>0</v>
      </c>
      <c r="Z198" s="1" t="s">
        <v>321</v>
      </c>
      <c r="AA198" s="6">
        <v>1.8149625000000002E-4</v>
      </c>
      <c r="AB198" s="7">
        <v>1.7045454545454544E-2</v>
      </c>
      <c r="AC198" s="6">
        <v>0</v>
      </c>
      <c r="AD198" s="7">
        <v>0</v>
      </c>
      <c r="AE198" s="1" t="s">
        <v>662</v>
      </c>
      <c r="AF198" s="6">
        <v>7.753778409090909E-5</v>
      </c>
      <c r="AG198" s="7">
        <v>1.1363636363636364E-2</v>
      </c>
      <c r="AH198" s="6">
        <v>5.4241962962962951E-4</v>
      </c>
      <c r="AI198" s="7">
        <v>3.7037037037037035E-2</v>
      </c>
      <c r="AJ198" s="1" t="s">
        <v>663</v>
      </c>
      <c r="AK198" s="6">
        <v>3.365233522727273E-4</v>
      </c>
      <c r="AL198" s="7">
        <v>1.7045454545454544E-2</v>
      </c>
      <c r="AM198" s="6">
        <v>0</v>
      </c>
      <c r="AN198" s="7">
        <v>0</v>
      </c>
      <c r="AO198" s="1" t="s">
        <v>562</v>
      </c>
      <c r="AP198" s="6">
        <v>1.8731250000000001E-4</v>
      </c>
      <c r="AQ198" s="7">
        <v>5.681818181818182E-3</v>
      </c>
      <c r="AR198" s="6">
        <v>0</v>
      </c>
      <c r="AS198" s="7">
        <v>0</v>
      </c>
    </row>
    <row r="199" spans="6:45" x14ac:dyDescent="0.35">
      <c r="F199" s="9" t="s">
        <v>369</v>
      </c>
      <c r="G199" s="6">
        <v>7.3594886363636364E-5</v>
      </c>
      <c r="H199" s="10">
        <v>1.1363636363636364E-2</v>
      </c>
      <c r="I199" s="6">
        <v>5.200561728395062E-5</v>
      </c>
      <c r="J199" s="10">
        <v>6.1728395061728392E-3</v>
      </c>
      <c r="K199" s="1" t="s">
        <v>664</v>
      </c>
      <c r="L199" s="6">
        <v>3.250352840909091E-4</v>
      </c>
      <c r="M199" s="7">
        <v>1.7045454545454544E-2</v>
      </c>
      <c r="N199" s="6">
        <v>4.4091728395061723E-4</v>
      </c>
      <c r="O199" s="7">
        <v>6.1728395061728392E-3</v>
      </c>
      <c r="P199" s="1" t="s">
        <v>557</v>
      </c>
      <c r="Q199" s="6">
        <v>2.8696079545454548E-5</v>
      </c>
      <c r="R199" s="8">
        <v>5.681818181818182E-3</v>
      </c>
      <c r="S199" s="6">
        <v>0</v>
      </c>
      <c r="T199" s="8">
        <v>0</v>
      </c>
      <c r="U199" s="1" t="s">
        <v>510</v>
      </c>
      <c r="V199" s="6">
        <v>2.7258386363636367E-4</v>
      </c>
      <c r="W199" s="7">
        <v>2.2727272727272728E-2</v>
      </c>
      <c r="X199" s="6">
        <v>1.3913623456790125E-3</v>
      </c>
      <c r="Y199" s="7">
        <v>3.0864197530864196E-2</v>
      </c>
      <c r="Z199" s="1" t="s">
        <v>252</v>
      </c>
      <c r="AA199" s="6">
        <v>1.7800778409090911E-4</v>
      </c>
      <c r="AB199" s="7">
        <v>2.8409090909090908E-2</v>
      </c>
      <c r="AC199" s="6">
        <v>4.7217401234567901E-4</v>
      </c>
      <c r="AD199" s="7">
        <v>5.5555555555555552E-2</v>
      </c>
      <c r="AE199" s="1" t="s">
        <v>367</v>
      </c>
      <c r="AF199" s="6">
        <v>7.5459204545454532E-5</v>
      </c>
      <c r="AG199" s="7">
        <v>1.1363636363636364E-2</v>
      </c>
      <c r="AH199" s="6">
        <v>0</v>
      </c>
      <c r="AI199" s="7">
        <v>0</v>
      </c>
      <c r="AJ199" s="1" t="s">
        <v>665</v>
      </c>
      <c r="AK199" s="6">
        <v>3.3510511363636365E-4</v>
      </c>
      <c r="AL199" s="7">
        <v>2.2727272727272728E-2</v>
      </c>
      <c r="AM199" s="6">
        <v>2.82831975308642E-4</v>
      </c>
      <c r="AN199" s="7">
        <v>2.4691358024691357E-2</v>
      </c>
      <c r="AO199" s="1" t="s">
        <v>41</v>
      </c>
      <c r="AP199" s="6">
        <v>1.8328465909090908E-4</v>
      </c>
      <c r="AQ199" s="7">
        <v>5.681818181818182E-3</v>
      </c>
      <c r="AR199" s="6">
        <v>0</v>
      </c>
      <c r="AS199" s="7">
        <v>0</v>
      </c>
    </row>
    <row r="200" spans="6:45" x14ac:dyDescent="0.35">
      <c r="F200" s="9" t="s">
        <v>451</v>
      </c>
      <c r="G200" s="6">
        <v>7.1596590909090902E-5</v>
      </c>
      <c r="H200" s="10">
        <v>5.681818181818182E-3</v>
      </c>
      <c r="I200" s="6">
        <v>4.8605061728395066E-5</v>
      </c>
      <c r="J200" s="10">
        <v>6.1728395061728392E-3</v>
      </c>
      <c r="K200" s="1" t="s">
        <v>484</v>
      </c>
      <c r="L200" s="6">
        <v>3.2313806818181821E-4</v>
      </c>
      <c r="M200" s="7">
        <v>2.2727272727272728E-2</v>
      </c>
      <c r="N200" s="6">
        <v>0</v>
      </c>
      <c r="O200" s="7">
        <v>0</v>
      </c>
      <c r="P200" s="1" t="s">
        <v>666</v>
      </c>
      <c r="Q200" s="6">
        <v>2.8696079545454548E-5</v>
      </c>
      <c r="R200" s="8">
        <v>5.681818181818182E-3</v>
      </c>
      <c r="S200" s="6">
        <v>0</v>
      </c>
      <c r="T200" s="8">
        <v>0</v>
      </c>
      <c r="U200" s="1" t="s">
        <v>289</v>
      </c>
      <c r="V200" s="6">
        <v>2.6621420454545454E-4</v>
      </c>
      <c r="W200" s="7">
        <v>2.8409090909090908E-2</v>
      </c>
      <c r="X200" s="6">
        <v>6.0164382716049387E-4</v>
      </c>
      <c r="Y200" s="7">
        <v>2.4691358024691357E-2</v>
      </c>
      <c r="Z200" s="1" t="s">
        <v>301</v>
      </c>
      <c r="AA200" s="6">
        <v>1.7391295454545456E-4</v>
      </c>
      <c r="AB200" s="7">
        <v>1.7045454545454544E-2</v>
      </c>
      <c r="AC200" s="6">
        <v>5.6631543209876542E-5</v>
      </c>
      <c r="AD200" s="7">
        <v>6.1728395061728392E-3</v>
      </c>
      <c r="AE200" s="1" t="s">
        <v>313</v>
      </c>
      <c r="AF200" s="6">
        <v>7.5036874999999991E-5</v>
      </c>
      <c r="AG200" s="7">
        <v>1.1363636363636364E-2</v>
      </c>
      <c r="AH200" s="6">
        <v>9.4490679012345684E-5</v>
      </c>
      <c r="AI200" s="7">
        <v>1.2345679012345678E-2</v>
      </c>
      <c r="AJ200" s="1" t="s">
        <v>667</v>
      </c>
      <c r="AK200" s="6">
        <v>3.3474715909090911E-4</v>
      </c>
      <c r="AL200" s="7">
        <v>2.2727272727272728E-2</v>
      </c>
      <c r="AM200" s="6">
        <v>3.0608697530864196E-4</v>
      </c>
      <c r="AN200" s="7">
        <v>3.0864197530864196E-2</v>
      </c>
      <c r="AO200" s="1" t="s">
        <v>210</v>
      </c>
      <c r="AP200" s="6">
        <v>1.7894488636363638E-4</v>
      </c>
      <c r="AQ200" s="7">
        <v>1.1363636363636364E-2</v>
      </c>
      <c r="AR200" s="6">
        <v>0</v>
      </c>
      <c r="AS200" s="7">
        <v>0</v>
      </c>
    </row>
    <row r="201" spans="6:45" x14ac:dyDescent="0.35">
      <c r="F201" s="9" t="s">
        <v>256</v>
      </c>
      <c r="G201" s="6">
        <v>6.8192045454545456E-5</v>
      </c>
      <c r="H201" s="10">
        <v>5.681818181818182E-3</v>
      </c>
      <c r="I201" s="6">
        <v>0</v>
      </c>
      <c r="J201" s="10">
        <v>0</v>
      </c>
      <c r="K201" s="1" t="s">
        <v>387</v>
      </c>
      <c r="L201" s="6">
        <v>3.2105034090909091E-4</v>
      </c>
      <c r="M201" s="7">
        <v>2.2727272727272728E-2</v>
      </c>
      <c r="N201" s="6">
        <v>9.3527777777777771E-5</v>
      </c>
      <c r="O201" s="7">
        <v>6.1728395061728392E-3</v>
      </c>
      <c r="P201" s="1" t="s">
        <v>489</v>
      </c>
      <c r="Q201" s="6">
        <v>0</v>
      </c>
      <c r="R201" s="8">
        <v>0</v>
      </c>
      <c r="S201" s="6">
        <v>2.3005481481481482E-3</v>
      </c>
      <c r="T201" s="8">
        <v>3.7037037037037035E-2</v>
      </c>
      <c r="U201" s="1" t="s">
        <v>668</v>
      </c>
      <c r="V201" s="6">
        <v>2.6412056818181818E-4</v>
      </c>
      <c r="W201" s="7">
        <v>1.7045454545454544E-2</v>
      </c>
      <c r="X201" s="6">
        <v>3.4696975308641975E-4</v>
      </c>
      <c r="Y201" s="7">
        <v>1.2345679012345678E-2</v>
      </c>
      <c r="Z201" s="1" t="s">
        <v>297</v>
      </c>
      <c r="AA201" s="6">
        <v>1.7217613636363635E-4</v>
      </c>
      <c r="AB201" s="7">
        <v>5.681818181818182E-3</v>
      </c>
      <c r="AC201" s="6">
        <v>0</v>
      </c>
      <c r="AD201" s="7">
        <v>0</v>
      </c>
      <c r="AE201" s="1" t="s">
        <v>669</v>
      </c>
      <c r="AF201" s="6">
        <v>7.4964431818181807E-5</v>
      </c>
      <c r="AG201" s="7">
        <v>1.1363636363636364E-2</v>
      </c>
      <c r="AH201" s="6">
        <v>0</v>
      </c>
      <c r="AI201" s="7">
        <v>0</v>
      </c>
      <c r="AJ201" s="1" t="s">
        <v>670</v>
      </c>
      <c r="AK201" s="6">
        <v>3.3139187500000003E-4</v>
      </c>
      <c r="AL201" s="7">
        <v>2.8409090909090908E-2</v>
      </c>
      <c r="AM201" s="6">
        <v>8.230432098765432E-5</v>
      </c>
      <c r="AN201" s="7">
        <v>6.1728395061728392E-3</v>
      </c>
      <c r="AO201" s="1" t="s">
        <v>671</v>
      </c>
      <c r="AP201" s="6">
        <v>1.7763017045454549E-4</v>
      </c>
      <c r="AQ201" s="7">
        <v>1.1363636363636364E-2</v>
      </c>
      <c r="AR201" s="6">
        <v>0</v>
      </c>
      <c r="AS201" s="7">
        <v>0</v>
      </c>
    </row>
    <row r="202" spans="6:45" x14ac:dyDescent="0.35">
      <c r="F202" s="9" t="s">
        <v>672</v>
      </c>
      <c r="G202" s="6">
        <v>6.5142045454545449E-5</v>
      </c>
      <c r="H202" s="10">
        <v>5.681818181818182E-3</v>
      </c>
      <c r="I202" s="6">
        <v>0</v>
      </c>
      <c r="J202" s="10">
        <v>0</v>
      </c>
      <c r="K202" s="1" t="s">
        <v>260</v>
      </c>
      <c r="L202" s="6">
        <v>3.1640943181818182E-4</v>
      </c>
      <c r="M202" s="7">
        <v>3.4090909090909088E-2</v>
      </c>
      <c r="N202" s="6">
        <v>1.1870864197530864E-4</v>
      </c>
      <c r="O202" s="7">
        <v>6.1728395061728392E-3</v>
      </c>
      <c r="P202" s="1" t="s">
        <v>673</v>
      </c>
      <c r="Q202" s="6">
        <v>0</v>
      </c>
      <c r="R202" s="8">
        <v>0</v>
      </c>
      <c r="S202" s="6">
        <v>1.6013333333333333E-3</v>
      </c>
      <c r="T202" s="8">
        <v>2.4691358024691357E-2</v>
      </c>
      <c r="U202" s="1" t="s">
        <v>592</v>
      </c>
      <c r="V202" s="6">
        <v>2.5742812499999996E-4</v>
      </c>
      <c r="W202" s="7">
        <v>1.7045454545454544E-2</v>
      </c>
      <c r="X202" s="6">
        <v>0</v>
      </c>
      <c r="Y202" s="7">
        <v>0</v>
      </c>
      <c r="Z202" s="1" t="s">
        <v>467</v>
      </c>
      <c r="AA202" s="6">
        <v>1.7217613636363635E-4</v>
      </c>
      <c r="AB202" s="7">
        <v>5.681818181818182E-3</v>
      </c>
      <c r="AC202" s="6">
        <v>0</v>
      </c>
      <c r="AD202" s="7">
        <v>0</v>
      </c>
      <c r="AE202" s="1" t="s">
        <v>342</v>
      </c>
      <c r="AF202" s="6">
        <v>7.3059829545454551E-5</v>
      </c>
      <c r="AG202" s="7">
        <v>1.1363636363636364E-2</v>
      </c>
      <c r="AH202" s="6">
        <v>5.3676851851851847E-5</v>
      </c>
      <c r="AI202" s="7">
        <v>6.1728395061728392E-3</v>
      </c>
      <c r="AJ202" s="1" t="s">
        <v>325</v>
      </c>
      <c r="AK202" s="6">
        <v>3.2668801136363638E-4</v>
      </c>
      <c r="AL202" s="7">
        <v>3.4090909090909088E-2</v>
      </c>
      <c r="AM202" s="6">
        <v>4.4730740740740739E-5</v>
      </c>
      <c r="AN202" s="7">
        <v>6.1728395061728392E-3</v>
      </c>
      <c r="AO202" s="1" t="s">
        <v>494</v>
      </c>
      <c r="AP202" s="6">
        <v>1.7755681818181819E-4</v>
      </c>
      <c r="AQ202" s="7">
        <v>5.681818181818182E-3</v>
      </c>
      <c r="AR202" s="6">
        <v>2.5283172839506173E-4</v>
      </c>
      <c r="AS202" s="7">
        <v>1.2345679012345678E-2</v>
      </c>
    </row>
    <row r="203" spans="6:45" x14ac:dyDescent="0.35">
      <c r="F203" s="9" t="s">
        <v>127</v>
      </c>
      <c r="G203" s="6">
        <v>6.4442045454545446E-5</v>
      </c>
      <c r="H203" s="10">
        <v>1.1363636363636364E-2</v>
      </c>
      <c r="I203" s="6">
        <v>0</v>
      </c>
      <c r="J203" s="10">
        <v>0</v>
      </c>
      <c r="K203" s="1" t="s">
        <v>424</v>
      </c>
      <c r="L203" s="6">
        <v>3.1565681818181818E-4</v>
      </c>
      <c r="M203" s="7">
        <v>5.681818181818182E-3</v>
      </c>
      <c r="N203" s="6">
        <v>0</v>
      </c>
      <c r="O203" s="7">
        <v>0</v>
      </c>
      <c r="P203" s="1" t="s">
        <v>674</v>
      </c>
      <c r="Q203" s="6">
        <v>0</v>
      </c>
      <c r="R203" s="8">
        <v>0</v>
      </c>
      <c r="S203" s="6">
        <v>5.7960925925925919E-5</v>
      </c>
      <c r="T203" s="8">
        <v>6.1728395061728392E-3</v>
      </c>
      <c r="U203" s="1" t="s">
        <v>675</v>
      </c>
      <c r="V203" s="6">
        <v>2.4703579545454544E-4</v>
      </c>
      <c r="W203" s="7">
        <v>5.681818181818182E-3</v>
      </c>
      <c r="X203" s="6">
        <v>0</v>
      </c>
      <c r="Y203" s="7">
        <v>0</v>
      </c>
      <c r="Z203" s="1" t="s">
        <v>491</v>
      </c>
      <c r="AA203" s="6">
        <v>1.6933721590909093E-4</v>
      </c>
      <c r="AB203" s="7">
        <v>2.2727272727272728E-2</v>
      </c>
      <c r="AC203" s="6">
        <v>2.4708358024691361E-4</v>
      </c>
      <c r="AD203" s="7">
        <v>1.8518518518518517E-2</v>
      </c>
      <c r="AE203" s="1" t="s">
        <v>676</v>
      </c>
      <c r="AF203" s="6">
        <v>7.1694886363636373E-5</v>
      </c>
      <c r="AG203" s="7">
        <v>5.681818181818182E-3</v>
      </c>
      <c r="AH203" s="6">
        <v>0</v>
      </c>
      <c r="AI203" s="7">
        <v>0</v>
      </c>
      <c r="AJ203" s="1" t="s">
        <v>677</v>
      </c>
      <c r="AK203" s="6">
        <v>3.1812954545454547E-4</v>
      </c>
      <c r="AL203" s="7">
        <v>1.7045454545454544E-2</v>
      </c>
      <c r="AM203" s="6">
        <v>4.3166728395061728E-5</v>
      </c>
      <c r="AN203" s="7">
        <v>6.1728395061728392E-3</v>
      </c>
      <c r="AO203" s="1" t="s">
        <v>356</v>
      </c>
      <c r="AP203" s="6">
        <v>1.7372960227272729E-4</v>
      </c>
      <c r="AQ203" s="7">
        <v>1.1363636363636364E-2</v>
      </c>
      <c r="AR203" s="6">
        <v>1.2345679012345679E-4</v>
      </c>
      <c r="AS203" s="7">
        <v>6.1728395061728392E-3</v>
      </c>
    </row>
    <row r="204" spans="6:45" x14ac:dyDescent="0.35">
      <c r="F204" s="9" t="s">
        <v>243</v>
      </c>
      <c r="G204" s="6">
        <v>6.4201136363636356E-5</v>
      </c>
      <c r="H204" s="10">
        <v>5.681818181818182E-3</v>
      </c>
      <c r="I204" s="6">
        <v>0</v>
      </c>
      <c r="J204" s="10">
        <v>0</v>
      </c>
      <c r="K204" s="1" t="s">
        <v>29</v>
      </c>
      <c r="L204" s="6">
        <v>3.1218659090909091E-4</v>
      </c>
      <c r="M204" s="7">
        <v>3.4090909090909088E-2</v>
      </c>
      <c r="N204" s="6">
        <v>1.9912407407407406E-4</v>
      </c>
      <c r="O204" s="7">
        <v>6.1728395061728392E-3</v>
      </c>
      <c r="P204" s="1" t="s">
        <v>678</v>
      </c>
      <c r="Q204" s="6">
        <v>0</v>
      </c>
      <c r="R204" s="8">
        <v>0</v>
      </c>
      <c r="S204" s="6">
        <v>7.0976666666666666E-4</v>
      </c>
      <c r="T204" s="8">
        <v>2.4691358024691357E-2</v>
      </c>
      <c r="U204" s="1" t="s">
        <v>679</v>
      </c>
      <c r="V204" s="6">
        <v>2.4195170454545457E-4</v>
      </c>
      <c r="W204" s="7">
        <v>1.7045454545454544E-2</v>
      </c>
      <c r="X204" s="6">
        <v>1.2597654320987655E-4</v>
      </c>
      <c r="Y204" s="7">
        <v>6.1728395061728392E-3</v>
      </c>
      <c r="Z204" s="1" t="s">
        <v>338</v>
      </c>
      <c r="AA204" s="6">
        <v>1.6828789772727274E-4</v>
      </c>
      <c r="AB204" s="7">
        <v>1.7045454545454544E-2</v>
      </c>
      <c r="AC204" s="6">
        <v>9.1709629629629628E-5</v>
      </c>
      <c r="AD204" s="7">
        <v>1.2345679012345678E-2</v>
      </c>
      <c r="AE204" s="1" t="s">
        <v>648</v>
      </c>
      <c r="AF204" s="6">
        <v>6.8774034090909094E-5</v>
      </c>
      <c r="AG204" s="7">
        <v>1.1363636363636364E-2</v>
      </c>
      <c r="AH204" s="6">
        <v>0</v>
      </c>
      <c r="AI204" s="7">
        <v>0</v>
      </c>
      <c r="AJ204" s="1" t="s">
        <v>680</v>
      </c>
      <c r="AK204" s="6">
        <v>3.1616090909090906E-4</v>
      </c>
      <c r="AL204" s="7">
        <v>3.9772727272727272E-2</v>
      </c>
      <c r="AM204" s="6">
        <v>9.1629919753086415E-4</v>
      </c>
      <c r="AN204" s="7">
        <v>7.407407407407407E-2</v>
      </c>
      <c r="AO204" s="1" t="s">
        <v>590</v>
      </c>
      <c r="AP204" s="6">
        <v>1.7217613636363635E-4</v>
      </c>
      <c r="AQ204" s="7">
        <v>5.681818181818182E-3</v>
      </c>
      <c r="AR204" s="6">
        <v>0</v>
      </c>
      <c r="AS204" s="7">
        <v>0</v>
      </c>
    </row>
    <row r="205" spans="6:45" x14ac:dyDescent="0.35">
      <c r="F205" s="9" t="s">
        <v>354</v>
      </c>
      <c r="G205" s="6">
        <v>6.3094886363636367E-5</v>
      </c>
      <c r="H205" s="10">
        <v>5.681818181818182E-3</v>
      </c>
      <c r="I205" s="6">
        <v>4.0113456790123454E-5</v>
      </c>
      <c r="J205" s="10">
        <v>6.1728395061728392E-3</v>
      </c>
      <c r="K205" s="1" t="s">
        <v>681</v>
      </c>
      <c r="L205" s="6">
        <v>3.114859659090909E-4</v>
      </c>
      <c r="M205" s="7">
        <v>2.2727272727272728E-2</v>
      </c>
      <c r="N205" s="6">
        <v>5.5225740740740751E-4</v>
      </c>
      <c r="O205" s="7">
        <v>2.4691358024691357E-2</v>
      </c>
      <c r="P205" s="1" t="s">
        <v>165</v>
      </c>
      <c r="Q205" s="6">
        <v>0</v>
      </c>
      <c r="R205" s="8">
        <v>0</v>
      </c>
      <c r="S205" s="6">
        <v>1.0133681481481482E-3</v>
      </c>
      <c r="T205" s="8">
        <v>2.4691358024691357E-2</v>
      </c>
      <c r="U205" s="1" t="s">
        <v>682</v>
      </c>
      <c r="V205" s="6">
        <v>2.418550568181818E-4</v>
      </c>
      <c r="W205" s="7">
        <v>1.7045454545454544E-2</v>
      </c>
      <c r="X205" s="6">
        <v>1.9205907407407409E-3</v>
      </c>
      <c r="Y205" s="7">
        <v>1.8518518518518517E-2</v>
      </c>
      <c r="Z205" s="1" t="s">
        <v>683</v>
      </c>
      <c r="AA205" s="6">
        <v>1.6793539772727272E-4</v>
      </c>
      <c r="AB205" s="7">
        <v>1.1363636363636364E-2</v>
      </c>
      <c r="AC205" s="6">
        <v>9.221518518518519E-5</v>
      </c>
      <c r="AD205" s="7">
        <v>1.2345679012345678E-2</v>
      </c>
      <c r="AE205" s="1" t="s">
        <v>684</v>
      </c>
      <c r="AF205" s="6">
        <v>6.8045454545454542E-5</v>
      </c>
      <c r="AG205" s="7">
        <v>5.681818181818182E-3</v>
      </c>
      <c r="AH205" s="6">
        <v>0</v>
      </c>
      <c r="AI205" s="7">
        <v>0</v>
      </c>
      <c r="AJ205" s="1" t="s">
        <v>95</v>
      </c>
      <c r="AK205" s="6">
        <v>3.0840085227272734E-4</v>
      </c>
      <c r="AL205" s="7">
        <v>3.4090909090909088E-2</v>
      </c>
      <c r="AM205" s="6">
        <v>1.5465768518518519E-3</v>
      </c>
      <c r="AN205" s="7">
        <v>0.12345679012345678</v>
      </c>
      <c r="AO205" s="1" t="s">
        <v>685</v>
      </c>
      <c r="AP205" s="6">
        <v>1.7166761363636364E-4</v>
      </c>
      <c r="AQ205" s="7">
        <v>1.1363636363636364E-2</v>
      </c>
      <c r="AR205" s="6">
        <v>0</v>
      </c>
      <c r="AS205" s="7">
        <v>0</v>
      </c>
    </row>
    <row r="206" spans="6:45" x14ac:dyDescent="0.35">
      <c r="F206" s="9" t="s">
        <v>436</v>
      </c>
      <c r="G206" s="6">
        <v>6.1478409090909094E-5</v>
      </c>
      <c r="H206" s="10">
        <v>5.681818181818182E-3</v>
      </c>
      <c r="I206" s="6">
        <v>1.4379240740740741E-4</v>
      </c>
      <c r="J206" s="10">
        <v>1.8518518518518517E-2</v>
      </c>
      <c r="K206" s="1" t="s">
        <v>495</v>
      </c>
      <c r="L206" s="6">
        <v>2.959234659090909E-4</v>
      </c>
      <c r="M206" s="7">
        <v>3.4090909090909088E-2</v>
      </c>
      <c r="N206" s="6">
        <v>1.4697222222222222E-4</v>
      </c>
      <c r="O206" s="7">
        <v>6.1728395061728392E-3</v>
      </c>
      <c r="P206" s="1" t="s">
        <v>686</v>
      </c>
      <c r="Q206" s="6">
        <v>0</v>
      </c>
      <c r="R206" s="8">
        <v>0</v>
      </c>
      <c r="S206" s="6">
        <v>5.5587024691358027E-4</v>
      </c>
      <c r="T206" s="8">
        <v>6.7901234567901231E-2</v>
      </c>
      <c r="U206" s="1" t="s">
        <v>687</v>
      </c>
      <c r="V206" s="6">
        <v>2.4157397727272726E-4</v>
      </c>
      <c r="W206" s="7">
        <v>1.1363636363636364E-2</v>
      </c>
      <c r="X206" s="6">
        <v>6.4899567901234567E-4</v>
      </c>
      <c r="Y206" s="7">
        <v>3.7037037037037035E-2</v>
      </c>
      <c r="Z206" s="1" t="s">
        <v>562</v>
      </c>
      <c r="AA206" s="6">
        <v>1.6766022727272725E-4</v>
      </c>
      <c r="AB206" s="7">
        <v>5.681818181818182E-3</v>
      </c>
      <c r="AC206" s="6">
        <v>0</v>
      </c>
      <c r="AD206" s="7">
        <v>0</v>
      </c>
      <c r="AE206" s="1" t="s">
        <v>688</v>
      </c>
      <c r="AF206" s="6">
        <v>6.6575568181818183E-5</v>
      </c>
      <c r="AG206" s="7">
        <v>1.1363636363636364E-2</v>
      </c>
      <c r="AH206" s="6">
        <v>2.1170944444444441E-4</v>
      </c>
      <c r="AI206" s="7">
        <v>2.4691358024691357E-2</v>
      </c>
      <c r="AJ206" s="1" t="s">
        <v>689</v>
      </c>
      <c r="AK206" s="6">
        <v>3.0586056818181819E-4</v>
      </c>
      <c r="AL206" s="7">
        <v>1.7045454545454544E-2</v>
      </c>
      <c r="AM206" s="6">
        <v>0</v>
      </c>
      <c r="AN206" s="7">
        <v>0</v>
      </c>
      <c r="AO206" s="1" t="s">
        <v>99</v>
      </c>
      <c r="AP206" s="6">
        <v>1.7086607954545455E-4</v>
      </c>
      <c r="AQ206" s="7">
        <v>1.1363636363636364E-2</v>
      </c>
      <c r="AR206" s="6">
        <v>1.505567901234568E-4</v>
      </c>
      <c r="AS206" s="7">
        <v>6.1728395061728392E-3</v>
      </c>
    </row>
    <row r="207" spans="6:45" x14ac:dyDescent="0.35">
      <c r="F207" s="9" t="s">
        <v>308</v>
      </c>
      <c r="G207" s="6">
        <v>5.9870454545454547E-5</v>
      </c>
      <c r="H207" s="10">
        <v>5.681818181818182E-3</v>
      </c>
      <c r="I207" s="6">
        <v>0</v>
      </c>
      <c r="J207" s="10">
        <v>0</v>
      </c>
      <c r="K207" s="1" t="s">
        <v>336</v>
      </c>
      <c r="L207" s="6">
        <v>2.9063295454545448E-4</v>
      </c>
      <c r="M207" s="7">
        <v>2.8409090909090908E-2</v>
      </c>
      <c r="N207" s="6">
        <v>1.9912407407407406E-4</v>
      </c>
      <c r="O207" s="7">
        <v>6.1728395061728392E-3</v>
      </c>
      <c r="P207" s="1" t="s">
        <v>690</v>
      </c>
      <c r="Q207" s="6">
        <v>0</v>
      </c>
      <c r="R207" s="8">
        <v>0</v>
      </c>
      <c r="S207" s="6">
        <v>0</v>
      </c>
      <c r="T207" s="8">
        <v>0</v>
      </c>
      <c r="U207" s="1" t="s">
        <v>691</v>
      </c>
      <c r="V207" s="6">
        <v>2.4104664772727275E-4</v>
      </c>
      <c r="W207" s="7">
        <v>1.1363636363636364E-2</v>
      </c>
      <c r="X207" s="6">
        <v>7.0952469135802479E-5</v>
      </c>
      <c r="Y207" s="7">
        <v>6.1728395061728392E-3</v>
      </c>
      <c r="Z207" s="1" t="s">
        <v>99</v>
      </c>
      <c r="AA207" s="6">
        <v>1.671125E-4</v>
      </c>
      <c r="AB207" s="7">
        <v>5.681818181818182E-3</v>
      </c>
      <c r="AC207" s="6">
        <v>4.0345370370370367E-5</v>
      </c>
      <c r="AD207" s="7">
        <v>6.1728395061728392E-3</v>
      </c>
      <c r="AE207" s="1" t="s">
        <v>692</v>
      </c>
      <c r="AF207" s="6">
        <v>6.4335227272727276E-5</v>
      </c>
      <c r="AG207" s="7">
        <v>5.681818181818182E-3</v>
      </c>
      <c r="AH207" s="6">
        <v>5.0322037037037036E-5</v>
      </c>
      <c r="AI207" s="7">
        <v>6.1728395061728392E-3</v>
      </c>
      <c r="AJ207" s="1" t="s">
        <v>404</v>
      </c>
      <c r="AK207" s="6">
        <v>3.0559642045454547E-4</v>
      </c>
      <c r="AL207" s="7">
        <v>2.8409090909090908E-2</v>
      </c>
      <c r="AM207" s="6">
        <v>1.1034562962962964E-3</v>
      </c>
      <c r="AN207" s="7">
        <v>9.2592592592592587E-2</v>
      </c>
      <c r="AO207" s="1" t="s">
        <v>600</v>
      </c>
      <c r="AP207" s="6">
        <v>1.6131653409090908E-4</v>
      </c>
      <c r="AQ207" s="7">
        <v>1.1363636363636364E-2</v>
      </c>
      <c r="AR207" s="6">
        <v>0</v>
      </c>
      <c r="AS207" s="7">
        <v>0</v>
      </c>
    </row>
    <row r="208" spans="6:45" x14ac:dyDescent="0.35">
      <c r="F208" s="9" t="s">
        <v>562</v>
      </c>
      <c r="G208" s="6">
        <v>5.9846590909090914E-5</v>
      </c>
      <c r="H208" s="10">
        <v>5.681818181818182E-3</v>
      </c>
      <c r="I208" s="6">
        <v>0</v>
      </c>
      <c r="J208" s="10">
        <v>0</v>
      </c>
      <c r="K208" s="1" t="s">
        <v>158</v>
      </c>
      <c r="L208" s="6">
        <v>2.9012602272727273E-4</v>
      </c>
      <c r="M208" s="7">
        <v>3.4090909090909088E-2</v>
      </c>
      <c r="N208" s="6">
        <v>4.4815185185185185E-4</v>
      </c>
      <c r="O208" s="7">
        <v>1.8518518518518517E-2</v>
      </c>
      <c r="P208" s="1" t="s">
        <v>480</v>
      </c>
      <c r="Q208" s="6">
        <v>0</v>
      </c>
      <c r="R208" s="8">
        <v>0</v>
      </c>
      <c r="S208" s="6">
        <v>2.9566030864197531E-4</v>
      </c>
      <c r="T208" s="8">
        <v>2.4691358024691357E-2</v>
      </c>
      <c r="U208" s="1" t="s">
        <v>693</v>
      </c>
      <c r="V208" s="6">
        <v>2.4007670454545454E-4</v>
      </c>
      <c r="W208" s="7">
        <v>5.681818181818182E-3</v>
      </c>
      <c r="X208" s="6">
        <v>0</v>
      </c>
      <c r="Y208" s="7">
        <v>0</v>
      </c>
      <c r="Z208" s="1" t="s">
        <v>667</v>
      </c>
      <c r="AA208" s="6">
        <v>1.6524647727272728E-4</v>
      </c>
      <c r="AB208" s="7">
        <v>2.2727272727272728E-2</v>
      </c>
      <c r="AC208" s="6">
        <v>3.165561728395062E-5</v>
      </c>
      <c r="AD208" s="7">
        <v>6.1728395061728392E-3</v>
      </c>
      <c r="AE208" s="1" t="s">
        <v>694</v>
      </c>
      <c r="AF208" s="6">
        <v>6.1359829545454538E-5</v>
      </c>
      <c r="AG208" s="7">
        <v>1.1363636363636364E-2</v>
      </c>
      <c r="AH208" s="6">
        <v>0</v>
      </c>
      <c r="AI208" s="7">
        <v>0</v>
      </c>
      <c r="AJ208" s="1" t="s">
        <v>695</v>
      </c>
      <c r="AK208" s="6">
        <v>3.0509164772727276E-4</v>
      </c>
      <c r="AL208" s="7">
        <v>2.8409090909090908E-2</v>
      </c>
      <c r="AM208" s="6">
        <v>1.2400705555555556E-3</v>
      </c>
      <c r="AN208" s="7">
        <v>7.407407407407407E-2</v>
      </c>
      <c r="AO208" s="1" t="s">
        <v>696</v>
      </c>
      <c r="AP208" s="6">
        <v>1.5782840909090909E-4</v>
      </c>
      <c r="AQ208" s="7">
        <v>5.681818181818182E-3</v>
      </c>
      <c r="AR208" s="6">
        <v>2.347898765432099E-3</v>
      </c>
      <c r="AS208" s="7">
        <v>3.0864197530864196E-2</v>
      </c>
    </row>
    <row r="209" spans="6:45" x14ac:dyDescent="0.35">
      <c r="F209" s="9" t="s">
        <v>238</v>
      </c>
      <c r="G209" s="6">
        <v>5.8575568181818185E-5</v>
      </c>
      <c r="H209" s="10">
        <v>5.681818181818182E-3</v>
      </c>
      <c r="I209" s="6">
        <v>0</v>
      </c>
      <c r="J209" s="10">
        <v>0</v>
      </c>
      <c r="K209" s="1" t="s">
        <v>697</v>
      </c>
      <c r="L209" s="6">
        <v>2.889767613636364E-4</v>
      </c>
      <c r="M209" s="7">
        <v>1.1363636363636364E-2</v>
      </c>
      <c r="N209" s="6">
        <v>1.8705555555555554E-4</v>
      </c>
      <c r="O209" s="7">
        <v>6.1728395061728392E-3</v>
      </c>
      <c r="P209" s="1" t="s">
        <v>698</v>
      </c>
      <c r="Q209" s="6">
        <v>0</v>
      </c>
      <c r="R209" s="8">
        <v>0</v>
      </c>
      <c r="S209" s="6">
        <v>4.9170185185185185E-4</v>
      </c>
      <c r="T209" s="8">
        <v>1.2345679012345678E-2</v>
      </c>
      <c r="U209" s="1" t="s">
        <v>446</v>
      </c>
      <c r="V209" s="6">
        <v>2.3264403409090908E-4</v>
      </c>
      <c r="W209" s="7">
        <v>1.7045454545454544E-2</v>
      </c>
      <c r="X209" s="6">
        <v>1.6683333333333331E-4</v>
      </c>
      <c r="Y209" s="7">
        <v>6.1728395061728392E-3</v>
      </c>
      <c r="Z209" s="1" t="s">
        <v>673</v>
      </c>
      <c r="AA209" s="6">
        <v>1.5943863636363637E-4</v>
      </c>
      <c r="AB209" s="7">
        <v>1.1363636363636364E-2</v>
      </c>
      <c r="AC209" s="6">
        <v>1.0107068518518517E-3</v>
      </c>
      <c r="AD209" s="7">
        <v>3.0864197530864196E-2</v>
      </c>
      <c r="AE209" s="1" t="s">
        <v>699</v>
      </c>
      <c r="AF209" s="6">
        <v>6.0768181818181819E-5</v>
      </c>
      <c r="AG209" s="7">
        <v>5.681818181818182E-3</v>
      </c>
      <c r="AH209" s="6">
        <v>0</v>
      </c>
      <c r="AI209" s="7">
        <v>0</v>
      </c>
      <c r="AJ209" s="1" t="s">
        <v>515</v>
      </c>
      <c r="AK209" s="6">
        <v>3.0019346590909091E-4</v>
      </c>
      <c r="AL209" s="7">
        <v>2.8409090909090908E-2</v>
      </c>
      <c r="AM209" s="6">
        <v>1.1646851851851852E-4</v>
      </c>
      <c r="AN209" s="7">
        <v>6.1728395061728392E-3</v>
      </c>
      <c r="AO209" s="1" t="s">
        <v>700</v>
      </c>
      <c r="AP209" s="6">
        <v>1.5782840909090909E-4</v>
      </c>
      <c r="AQ209" s="7">
        <v>5.681818181818182E-3</v>
      </c>
      <c r="AR209" s="6">
        <v>1.3717407407407408E-4</v>
      </c>
      <c r="AS209" s="7">
        <v>6.1728395061728392E-3</v>
      </c>
    </row>
    <row r="210" spans="6:45" x14ac:dyDescent="0.35">
      <c r="F210" s="9" t="s">
        <v>278</v>
      </c>
      <c r="G210" s="6">
        <v>5.6910227272727272E-5</v>
      </c>
      <c r="H210" s="10">
        <v>5.681818181818182E-3</v>
      </c>
      <c r="I210" s="6">
        <v>3.7770864197530864E-5</v>
      </c>
      <c r="J210" s="10">
        <v>6.1728395061728392E-3</v>
      </c>
      <c r="K210" s="1" t="s">
        <v>183</v>
      </c>
      <c r="L210" s="6">
        <v>2.8725227272727273E-4</v>
      </c>
      <c r="M210" s="7">
        <v>1.1363636363636364E-2</v>
      </c>
      <c r="N210" s="6">
        <v>0</v>
      </c>
      <c r="O210" s="7">
        <v>0</v>
      </c>
      <c r="P210" s="1" t="s">
        <v>701</v>
      </c>
      <c r="Q210" s="6">
        <v>0</v>
      </c>
      <c r="R210" s="8">
        <v>0</v>
      </c>
      <c r="S210" s="6">
        <v>2.0519833333333334E-4</v>
      </c>
      <c r="T210" s="8">
        <v>1.8518518518518517E-2</v>
      </c>
      <c r="U210" s="1" t="s">
        <v>175</v>
      </c>
      <c r="V210" s="6">
        <v>2.3149926136363638E-4</v>
      </c>
      <c r="W210" s="7">
        <v>2.2727272727272728E-2</v>
      </c>
      <c r="X210" s="6">
        <v>8.3860679012345667E-4</v>
      </c>
      <c r="Y210" s="7">
        <v>2.4691358024691357E-2</v>
      </c>
      <c r="Z210" s="1" t="s">
        <v>92</v>
      </c>
      <c r="AA210" s="6">
        <v>1.5782818181818181E-4</v>
      </c>
      <c r="AB210" s="7">
        <v>1.1363636363636364E-2</v>
      </c>
      <c r="AC210" s="6">
        <v>1.2345679012345679E-4</v>
      </c>
      <c r="AD210" s="7">
        <v>6.1728395061728392E-3</v>
      </c>
      <c r="AE210" s="1" t="s">
        <v>246</v>
      </c>
      <c r="AF210" s="6">
        <v>6.073863636363636E-5</v>
      </c>
      <c r="AG210" s="7">
        <v>5.681818181818182E-3</v>
      </c>
      <c r="AH210" s="6">
        <v>0</v>
      </c>
      <c r="AI210" s="7">
        <v>0</v>
      </c>
      <c r="AJ210" s="1" t="s">
        <v>702</v>
      </c>
      <c r="AK210" s="6">
        <v>2.9888636363636364E-4</v>
      </c>
      <c r="AL210" s="7">
        <v>2.8409090909090908E-2</v>
      </c>
      <c r="AM210" s="6">
        <v>1.705408024691358E-4</v>
      </c>
      <c r="AN210" s="7">
        <v>1.2345679012345678E-2</v>
      </c>
      <c r="AO210" s="1" t="s">
        <v>199</v>
      </c>
      <c r="AP210" s="6">
        <v>1.5207505681818183E-4</v>
      </c>
      <c r="AQ210" s="7">
        <v>1.1363636363636364E-2</v>
      </c>
      <c r="AR210" s="6">
        <v>0</v>
      </c>
      <c r="AS210" s="7">
        <v>0</v>
      </c>
    </row>
    <row r="211" spans="6:45" x14ac:dyDescent="0.35">
      <c r="F211" s="9" t="s">
        <v>580</v>
      </c>
      <c r="G211" s="6">
        <v>5.5074147727272724E-5</v>
      </c>
      <c r="H211" s="10">
        <v>5.681818181818182E-3</v>
      </c>
      <c r="I211" s="6">
        <v>1.7231169753086416E-3</v>
      </c>
      <c r="J211" s="10">
        <v>0.12345679012345678</v>
      </c>
      <c r="K211" s="1" t="s">
        <v>703</v>
      </c>
      <c r="L211" s="6">
        <v>2.8626301136363636E-4</v>
      </c>
      <c r="M211" s="7">
        <v>2.2727272727272728E-2</v>
      </c>
      <c r="N211" s="6">
        <v>1.0212827160493826E-3</v>
      </c>
      <c r="O211" s="7">
        <v>3.0864197530864196E-2</v>
      </c>
      <c r="P211" s="1" t="s">
        <v>136</v>
      </c>
      <c r="Q211" s="6">
        <v>0</v>
      </c>
      <c r="R211" s="8">
        <v>0</v>
      </c>
      <c r="S211" s="6">
        <v>2.4606358024691359E-4</v>
      </c>
      <c r="T211" s="8">
        <v>1.8518518518518517E-2</v>
      </c>
      <c r="U211" s="1" t="s">
        <v>704</v>
      </c>
      <c r="V211" s="6">
        <v>2.2747784090909094E-4</v>
      </c>
      <c r="W211" s="7">
        <v>1.1363636363636364E-2</v>
      </c>
      <c r="X211" s="6">
        <v>0</v>
      </c>
      <c r="Y211" s="7">
        <v>0</v>
      </c>
      <c r="Z211" s="1" t="s">
        <v>506</v>
      </c>
      <c r="AA211" s="6">
        <v>1.5743994318181818E-4</v>
      </c>
      <c r="AB211" s="7">
        <v>2.2727272727272728E-2</v>
      </c>
      <c r="AC211" s="6">
        <v>3.3916728395061726E-5</v>
      </c>
      <c r="AD211" s="7">
        <v>6.1728395061728392E-3</v>
      </c>
      <c r="AE211" s="1" t="s">
        <v>653</v>
      </c>
      <c r="AF211" s="6">
        <v>6.0444886363636363E-5</v>
      </c>
      <c r="AG211" s="7">
        <v>5.681818181818182E-3</v>
      </c>
      <c r="AH211" s="6">
        <v>0</v>
      </c>
      <c r="AI211" s="7">
        <v>0</v>
      </c>
      <c r="AJ211" s="1" t="s">
        <v>705</v>
      </c>
      <c r="AK211" s="6">
        <v>2.944261363636364E-4</v>
      </c>
      <c r="AL211" s="7">
        <v>1.1363636363636364E-2</v>
      </c>
      <c r="AM211" s="6">
        <v>2.2823617283950618E-4</v>
      </c>
      <c r="AN211" s="7">
        <v>3.7037037037037035E-2</v>
      </c>
      <c r="AO211" s="1" t="s">
        <v>706</v>
      </c>
      <c r="AP211" s="6">
        <v>1.5011193181818183E-4</v>
      </c>
      <c r="AQ211" s="7">
        <v>1.1363636363636364E-2</v>
      </c>
      <c r="AR211" s="6">
        <v>1.6244320987654322E-4</v>
      </c>
      <c r="AS211" s="7">
        <v>6.1728395061728392E-3</v>
      </c>
    </row>
    <row r="212" spans="6:45" x14ac:dyDescent="0.35">
      <c r="F212" s="9" t="s">
        <v>341</v>
      </c>
      <c r="G212" s="6">
        <v>4.8361193181818178E-5</v>
      </c>
      <c r="H212" s="10">
        <v>5.681818181818182E-3</v>
      </c>
      <c r="I212" s="6">
        <v>5.4386234567901233E-5</v>
      </c>
      <c r="J212" s="10">
        <v>6.1728395061728392E-3</v>
      </c>
      <c r="K212" s="1" t="s">
        <v>361</v>
      </c>
      <c r="L212" s="6">
        <v>2.8462164772727274E-4</v>
      </c>
      <c r="M212" s="7">
        <v>2.2727272727272728E-2</v>
      </c>
      <c r="N212" s="6">
        <v>2.128567901234568E-4</v>
      </c>
      <c r="O212" s="7">
        <v>6.1728395061728392E-3</v>
      </c>
      <c r="P212" s="1" t="s">
        <v>411</v>
      </c>
      <c r="Q212" s="6">
        <v>0</v>
      </c>
      <c r="R212" s="8">
        <v>0</v>
      </c>
      <c r="S212" s="6">
        <v>2.3239240740740745E-4</v>
      </c>
      <c r="T212" s="8">
        <v>1.8518518518518517E-2</v>
      </c>
      <c r="U212" s="1" t="s">
        <v>647</v>
      </c>
      <c r="V212" s="6">
        <v>2.2727272727272727E-4</v>
      </c>
      <c r="W212" s="7">
        <v>5.681818181818182E-3</v>
      </c>
      <c r="X212" s="6">
        <v>3.8580246913580245E-4</v>
      </c>
      <c r="Y212" s="7">
        <v>6.1728395061728392E-3</v>
      </c>
      <c r="Z212" s="1" t="s">
        <v>707</v>
      </c>
      <c r="AA212" s="6">
        <v>1.5578977272727272E-4</v>
      </c>
      <c r="AB212" s="7">
        <v>1.1363636363636364E-2</v>
      </c>
      <c r="AC212" s="6">
        <v>1.5286166666666665E-4</v>
      </c>
      <c r="AD212" s="7">
        <v>1.8518518518518517E-2</v>
      </c>
      <c r="AE212" s="1" t="s">
        <v>708</v>
      </c>
      <c r="AF212" s="6">
        <v>6.0346022727272729E-5</v>
      </c>
      <c r="AG212" s="7">
        <v>5.681818181818182E-3</v>
      </c>
      <c r="AH212" s="6">
        <v>0</v>
      </c>
      <c r="AI212" s="7">
        <v>0</v>
      </c>
      <c r="AJ212" s="1" t="s">
        <v>709</v>
      </c>
      <c r="AK212" s="6">
        <v>2.943290340909091E-4</v>
      </c>
      <c r="AL212" s="7">
        <v>2.8409090909090908E-2</v>
      </c>
      <c r="AM212" s="6">
        <v>2.919925925925926E-4</v>
      </c>
      <c r="AN212" s="7">
        <v>3.7037037037037035E-2</v>
      </c>
      <c r="AO212" s="1" t="s">
        <v>710</v>
      </c>
      <c r="AP212" s="6">
        <v>1.4598806818181818E-4</v>
      </c>
      <c r="AQ212" s="7">
        <v>1.1363636363636364E-2</v>
      </c>
      <c r="AR212" s="6">
        <v>2.0576111111111114E-4</v>
      </c>
      <c r="AS212" s="7">
        <v>6.1728395061728392E-3</v>
      </c>
    </row>
    <row r="213" spans="6:45" x14ac:dyDescent="0.35">
      <c r="F213" s="9" t="s">
        <v>394</v>
      </c>
      <c r="G213" s="6">
        <v>4.668022727272727E-5</v>
      </c>
      <c r="H213" s="10">
        <v>5.681818181818182E-3</v>
      </c>
      <c r="I213" s="6">
        <v>0</v>
      </c>
      <c r="J213" s="10">
        <v>0</v>
      </c>
      <c r="K213" s="1" t="s">
        <v>711</v>
      </c>
      <c r="L213" s="6">
        <v>2.8409090909090913E-4</v>
      </c>
      <c r="M213" s="7">
        <v>5.681818181818182E-3</v>
      </c>
      <c r="N213" s="6">
        <v>0</v>
      </c>
      <c r="O213" s="7">
        <v>0</v>
      </c>
      <c r="P213" s="1" t="s">
        <v>434</v>
      </c>
      <c r="Q213" s="6">
        <v>0</v>
      </c>
      <c r="R213" s="8">
        <v>0</v>
      </c>
      <c r="S213" s="6">
        <v>1.7786425925925926E-4</v>
      </c>
      <c r="T213" s="8">
        <v>1.8518518518518517E-2</v>
      </c>
      <c r="U213" s="1" t="s">
        <v>712</v>
      </c>
      <c r="V213" s="6">
        <v>2.1883323863636366E-4</v>
      </c>
      <c r="W213" s="7">
        <v>1.1363636363636364E-2</v>
      </c>
      <c r="X213" s="6">
        <v>7.2621604938271603E-5</v>
      </c>
      <c r="Y213" s="7">
        <v>6.1728395061728392E-3</v>
      </c>
      <c r="Z213" s="1" t="s">
        <v>713</v>
      </c>
      <c r="AA213" s="6">
        <v>1.5566647727272728E-4</v>
      </c>
      <c r="AB213" s="7">
        <v>5.681818181818182E-3</v>
      </c>
      <c r="AC213" s="6">
        <v>4.6324382716049381E-4</v>
      </c>
      <c r="AD213" s="7">
        <v>1.8518518518518517E-2</v>
      </c>
      <c r="AE213" s="1" t="s">
        <v>150</v>
      </c>
      <c r="AF213" s="6">
        <v>5.9467045454545454E-5</v>
      </c>
      <c r="AG213" s="7">
        <v>5.681818181818182E-3</v>
      </c>
      <c r="AH213" s="6">
        <v>0</v>
      </c>
      <c r="AI213" s="7">
        <v>0</v>
      </c>
      <c r="AJ213" s="1" t="s">
        <v>714</v>
      </c>
      <c r="AK213" s="6">
        <v>2.9406914772727274E-4</v>
      </c>
      <c r="AL213" s="7">
        <v>2.2727272727272728E-2</v>
      </c>
      <c r="AM213" s="6">
        <v>4.9188296296296308E-4</v>
      </c>
      <c r="AN213" s="7">
        <v>4.9382716049382713E-2</v>
      </c>
      <c r="AO213" s="1" t="s">
        <v>715</v>
      </c>
      <c r="AP213" s="6">
        <v>1.4524409090909093E-4</v>
      </c>
      <c r="AQ213" s="7">
        <v>1.1363636363636364E-2</v>
      </c>
      <c r="AR213" s="6">
        <v>0</v>
      </c>
      <c r="AS213" s="7">
        <v>0</v>
      </c>
    </row>
    <row r="214" spans="6:45" x14ac:dyDescent="0.35">
      <c r="F214" s="9" t="s">
        <v>300</v>
      </c>
      <c r="G214" s="6">
        <v>4.2560454545454545E-5</v>
      </c>
      <c r="H214" s="10">
        <v>5.681818181818182E-3</v>
      </c>
      <c r="I214" s="6">
        <v>0</v>
      </c>
      <c r="J214" s="10">
        <v>0</v>
      </c>
      <c r="K214" s="1" t="s">
        <v>716</v>
      </c>
      <c r="L214" s="6">
        <v>2.8409090909090913E-4</v>
      </c>
      <c r="M214" s="7">
        <v>5.681818181818182E-3</v>
      </c>
      <c r="N214" s="6">
        <v>0</v>
      </c>
      <c r="O214" s="7">
        <v>0</v>
      </c>
      <c r="P214" s="1" t="s">
        <v>520</v>
      </c>
      <c r="Q214" s="6">
        <v>0</v>
      </c>
      <c r="R214" s="8">
        <v>0</v>
      </c>
      <c r="S214" s="6">
        <v>1.6722561728395061E-4</v>
      </c>
      <c r="T214" s="8">
        <v>1.2345679012345678E-2</v>
      </c>
      <c r="U214" s="1" t="s">
        <v>650</v>
      </c>
      <c r="V214" s="6">
        <v>2.1853125E-4</v>
      </c>
      <c r="W214" s="7">
        <v>5.681818181818182E-3</v>
      </c>
      <c r="X214" s="6">
        <v>1.4935543209876543E-4</v>
      </c>
      <c r="Y214" s="7">
        <v>1.2345679012345678E-2</v>
      </c>
      <c r="Z214" s="1" t="s">
        <v>93</v>
      </c>
      <c r="AA214" s="6">
        <v>1.5493903409090909E-4</v>
      </c>
      <c r="AB214" s="7">
        <v>1.7045454545454544E-2</v>
      </c>
      <c r="AC214" s="6">
        <v>1.7636666666666668E-4</v>
      </c>
      <c r="AD214" s="7">
        <v>6.1728395061728392E-3</v>
      </c>
      <c r="AE214" s="1" t="s">
        <v>717</v>
      </c>
      <c r="AF214" s="6">
        <v>5.8878977272727276E-5</v>
      </c>
      <c r="AG214" s="7">
        <v>5.681818181818182E-3</v>
      </c>
      <c r="AH214" s="6">
        <v>0</v>
      </c>
      <c r="AI214" s="7">
        <v>0</v>
      </c>
      <c r="AJ214" s="1" t="s">
        <v>251</v>
      </c>
      <c r="AK214" s="6">
        <v>2.916979545454545E-4</v>
      </c>
      <c r="AL214" s="7">
        <v>2.8409090909090908E-2</v>
      </c>
      <c r="AM214" s="6">
        <v>1.1838909876543209E-3</v>
      </c>
      <c r="AN214" s="7">
        <v>9.8765432098765427E-2</v>
      </c>
      <c r="AO214" s="1" t="s">
        <v>367</v>
      </c>
      <c r="AP214" s="6">
        <v>1.4445284090909091E-4</v>
      </c>
      <c r="AQ214" s="7">
        <v>5.681818181818182E-3</v>
      </c>
      <c r="AR214" s="6">
        <v>1.1022901234567902E-4</v>
      </c>
      <c r="AS214" s="7">
        <v>6.1728395061728392E-3</v>
      </c>
    </row>
    <row r="215" spans="6:45" x14ac:dyDescent="0.35">
      <c r="F215" s="9" t="s">
        <v>338</v>
      </c>
      <c r="G215" s="6">
        <v>4.2560454545454545E-5</v>
      </c>
      <c r="H215" s="10">
        <v>5.681818181818182E-3</v>
      </c>
      <c r="I215" s="6">
        <v>0</v>
      </c>
      <c r="J215" s="10">
        <v>0</v>
      </c>
      <c r="K215" s="1" t="s">
        <v>513</v>
      </c>
      <c r="L215" s="6">
        <v>2.8020136363636364E-4</v>
      </c>
      <c r="M215" s="7">
        <v>2.8409090909090908E-2</v>
      </c>
      <c r="N215" s="6">
        <v>0</v>
      </c>
      <c r="O215" s="7">
        <v>0</v>
      </c>
      <c r="P215" s="1" t="s">
        <v>718</v>
      </c>
      <c r="Q215" s="6">
        <v>0</v>
      </c>
      <c r="R215" s="8">
        <v>0</v>
      </c>
      <c r="S215" s="6">
        <v>2.3983216049382718E-4</v>
      </c>
      <c r="T215" s="8">
        <v>1.8518518518518517E-2</v>
      </c>
      <c r="U215" s="1" t="s">
        <v>425</v>
      </c>
      <c r="V215" s="6">
        <v>2.1853125E-4</v>
      </c>
      <c r="W215" s="7">
        <v>5.681818181818182E-3</v>
      </c>
      <c r="X215" s="6">
        <v>7.9138888888888887E-5</v>
      </c>
      <c r="Y215" s="7">
        <v>6.1728395061728392E-3</v>
      </c>
      <c r="Z215" s="1" t="s">
        <v>719</v>
      </c>
      <c r="AA215" s="6">
        <v>1.536943181818182E-4</v>
      </c>
      <c r="AB215" s="7">
        <v>1.1363636363636364E-2</v>
      </c>
      <c r="AC215" s="6">
        <v>0</v>
      </c>
      <c r="AD215" s="7">
        <v>0</v>
      </c>
      <c r="AE215" s="1" t="s">
        <v>668</v>
      </c>
      <c r="AF215" s="6">
        <v>5.8225568181818183E-5</v>
      </c>
      <c r="AG215" s="7">
        <v>5.681818181818182E-3</v>
      </c>
      <c r="AH215" s="6">
        <v>3.1818765432098766E-5</v>
      </c>
      <c r="AI215" s="7">
        <v>6.1728395061728392E-3</v>
      </c>
      <c r="AJ215" s="1" t="s">
        <v>720</v>
      </c>
      <c r="AK215" s="6">
        <v>2.8742880681818182E-4</v>
      </c>
      <c r="AL215" s="7">
        <v>1.7045454545454544E-2</v>
      </c>
      <c r="AM215" s="6">
        <v>4.266775925925926E-4</v>
      </c>
      <c r="AN215" s="7">
        <v>4.3209876543209874E-2</v>
      </c>
      <c r="AO215" s="1" t="s">
        <v>721</v>
      </c>
      <c r="AP215" s="6">
        <v>1.3528125000000001E-4</v>
      </c>
      <c r="AQ215" s="7">
        <v>5.681818181818182E-3</v>
      </c>
      <c r="AR215" s="6">
        <v>1.3419197530864198E-4</v>
      </c>
      <c r="AS215" s="7">
        <v>6.1728395061728392E-3</v>
      </c>
    </row>
    <row r="216" spans="6:45" x14ac:dyDescent="0.35">
      <c r="F216" s="9" t="s">
        <v>722</v>
      </c>
      <c r="G216" s="6">
        <v>4.225403409090909E-5</v>
      </c>
      <c r="H216" s="10">
        <v>5.681818181818182E-3</v>
      </c>
      <c r="I216" s="6">
        <v>2.178682098765432E-3</v>
      </c>
      <c r="J216" s="10">
        <v>3.7037037037037035E-2</v>
      </c>
      <c r="K216" s="1" t="s">
        <v>723</v>
      </c>
      <c r="L216" s="6">
        <v>2.7741982954545451E-4</v>
      </c>
      <c r="M216" s="7">
        <v>1.1363636363636364E-2</v>
      </c>
      <c r="N216" s="6">
        <v>0</v>
      </c>
      <c r="O216" s="7">
        <v>0</v>
      </c>
      <c r="P216" s="1" t="s">
        <v>724</v>
      </c>
      <c r="Q216" s="6">
        <v>0</v>
      </c>
      <c r="R216" s="8">
        <v>0</v>
      </c>
      <c r="S216" s="6">
        <v>2.7159753086419754E-4</v>
      </c>
      <c r="T216" s="8">
        <v>1.2345679012345678E-2</v>
      </c>
      <c r="U216" s="1" t="s">
        <v>725</v>
      </c>
      <c r="V216" s="6">
        <v>2.1853125E-4</v>
      </c>
      <c r="W216" s="7">
        <v>5.681818181818182E-3</v>
      </c>
      <c r="X216" s="6">
        <v>0</v>
      </c>
      <c r="Y216" s="7">
        <v>0</v>
      </c>
      <c r="Z216" s="1" t="s">
        <v>395</v>
      </c>
      <c r="AA216" s="6">
        <v>1.5013454545454545E-4</v>
      </c>
      <c r="AB216" s="7">
        <v>1.7045454545454544E-2</v>
      </c>
      <c r="AC216" s="6">
        <v>2.3211969135802468E-4</v>
      </c>
      <c r="AD216" s="7">
        <v>1.8518518518518517E-2</v>
      </c>
      <c r="AE216" s="1" t="s">
        <v>167</v>
      </c>
      <c r="AF216" s="6">
        <v>5.7977840909090913E-5</v>
      </c>
      <c r="AG216" s="7">
        <v>5.681818181818182E-3</v>
      </c>
      <c r="AH216" s="6">
        <v>0</v>
      </c>
      <c r="AI216" s="7">
        <v>0</v>
      </c>
      <c r="AJ216" s="1" t="s">
        <v>267</v>
      </c>
      <c r="AK216" s="6">
        <v>2.8549676136363635E-4</v>
      </c>
      <c r="AL216" s="7">
        <v>2.8409090909090908E-2</v>
      </c>
      <c r="AM216" s="6">
        <v>2.5871595061728392E-3</v>
      </c>
      <c r="AN216" s="7">
        <v>7.407407407407407E-2</v>
      </c>
      <c r="AO216" s="1" t="s">
        <v>726</v>
      </c>
      <c r="AP216" s="6">
        <v>1.3417329545454545E-4</v>
      </c>
      <c r="AQ216" s="7">
        <v>1.1363636363636364E-2</v>
      </c>
      <c r="AR216" s="6">
        <v>2.5720185185185184E-4</v>
      </c>
      <c r="AS216" s="7">
        <v>6.1728395061728392E-3</v>
      </c>
    </row>
    <row r="217" spans="6:45" x14ac:dyDescent="0.35">
      <c r="F217" s="9" t="s">
        <v>293</v>
      </c>
      <c r="G217" s="6">
        <v>4.200977272727273E-5</v>
      </c>
      <c r="H217" s="10">
        <v>5.681818181818182E-3</v>
      </c>
      <c r="I217" s="6">
        <v>0</v>
      </c>
      <c r="J217" s="10">
        <v>0</v>
      </c>
      <c r="K217" s="1" t="s">
        <v>727</v>
      </c>
      <c r="L217" s="6">
        <v>2.761503409090909E-4</v>
      </c>
      <c r="M217" s="7">
        <v>2.8409090909090908E-2</v>
      </c>
      <c r="N217" s="6">
        <v>3.4554506172839502E-4</v>
      </c>
      <c r="O217" s="7">
        <v>1.2345679012345678E-2</v>
      </c>
      <c r="P217" s="1" t="s">
        <v>728</v>
      </c>
      <c r="Q217" s="6">
        <v>0</v>
      </c>
      <c r="R217" s="8">
        <v>0</v>
      </c>
      <c r="S217" s="6">
        <v>4.2279753086419756E-5</v>
      </c>
      <c r="T217" s="8">
        <v>6.1728395061728392E-3</v>
      </c>
      <c r="U217" s="1" t="s">
        <v>729</v>
      </c>
      <c r="V217" s="6">
        <v>2.1601556818181815E-4</v>
      </c>
      <c r="W217" s="7">
        <v>1.7045454545454544E-2</v>
      </c>
      <c r="X217" s="6">
        <v>7.1173086419753086E-4</v>
      </c>
      <c r="Y217" s="7">
        <v>3.0864197530864196E-2</v>
      </c>
      <c r="Z217" s="1" t="s">
        <v>730</v>
      </c>
      <c r="AA217" s="6">
        <v>1.4772142045454547E-4</v>
      </c>
      <c r="AB217" s="7">
        <v>1.1363636363636364E-2</v>
      </c>
      <c r="AC217" s="6">
        <v>2.335225925925926E-4</v>
      </c>
      <c r="AD217" s="7">
        <v>1.2345679012345678E-2</v>
      </c>
      <c r="AE217" s="1" t="s">
        <v>731</v>
      </c>
      <c r="AF217" s="6">
        <v>5.7977840909090913E-5</v>
      </c>
      <c r="AG217" s="7">
        <v>5.681818181818182E-3</v>
      </c>
      <c r="AH217" s="6">
        <v>0</v>
      </c>
      <c r="AI217" s="7">
        <v>0</v>
      </c>
      <c r="AJ217" s="1" t="s">
        <v>732</v>
      </c>
      <c r="AK217" s="6">
        <v>2.8402619318181819E-4</v>
      </c>
      <c r="AL217" s="7">
        <v>1.7045454545454544E-2</v>
      </c>
      <c r="AM217" s="6">
        <v>8.3141469135802459E-4</v>
      </c>
      <c r="AN217" s="7">
        <v>4.9382716049382713E-2</v>
      </c>
      <c r="AO217" s="1" t="s">
        <v>158</v>
      </c>
      <c r="AP217" s="6">
        <v>1.3023579545454547E-4</v>
      </c>
      <c r="AQ217" s="7">
        <v>1.1363636363636364E-2</v>
      </c>
      <c r="AR217" s="6">
        <v>0</v>
      </c>
      <c r="AS217" s="7">
        <v>0</v>
      </c>
    </row>
    <row r="218" spans="6:45" x14ac:dyDescent="0.35">
      <c r="F218" s="9" t="s">
        <v>315</v>
      </c>
      <c r="G218" s="6">
        <v>4.1687272727272727E-5</v>
      </c>
      <c r="H218" s="10">
        <v>5.681818181818182E-3</v>
      </c>
      <c r="I218" s="6">
        <v>0</v>
      </c>
      <c r="J218" s="10">
        <v>0</v>
      </c>
      <c r="K218" s="1" t="s">
        <v>599</v>
      </c>
      <c r="L218" s="6">
        <v>2.7382954545454547E-4</v>
      </c>
      <c r="M218" s="7">
        <v>2.8409090909090908E-2</v>
      </c>
      <c r="N218" s="6">
        <v>2.128567901234568E-4</v>
      </c>
      <c r="O218" s="7">
        <v>6.1728395061728392E-3</v>
      </c>
      <c r="P218" s="1" t="s">
        <v>78</v>
      </c>
      <c r="Q218" s="6">
        <v>0</v>
      </c>
      <c r="R218" s="8">
        <v>0</v>
      </c>
      <c r="S218" s="6">
        <v>0</v>
      </c>
      <c r="T218" s="8">
        <v>0</v>
      </c>
      <c r="U218" s="1" t="s">
        <v>400</v>
      </c>
      <c r="V218" s="6">
        <v>2.1580397727272727E-4</v>
      </c>
      <c r="W218" s="7">
        <v>1.7045454545454544E-2</v>
      </c>
      <c r="X218" s="6">
        <v>2.172196913580247E-3</v>
      </c>
      <c r="Y218" s="7">
        <v>3.0864197530864196E-2</v>
      </c>
      <c r="Z218" s="1" t="s">
        <v>215</v>
      </c>
      <c r="AA218" s="6">
        <v>1.4684380681818183E-4</v>
      </c>
      <c r="AB218" s="7">
        <v>1.1363636363636364E-2</v>
      </c>
      <c r="AC218" s="6">
        <v>2.0697753086419755E-4</v>
      </c>
      <c r="AD218" s="7">
        <v>1.2345679012345678E-2</v>
      </c>
      <c r="AE218" s="1" t="s">
        <v>329</v>
      </c>
      <c r="AF218" s="6">
        <v>5.5704090909090911E-5</v>
      </c>
      <c r="AG218" s="7">
        <v>5.681818181818182E-3</v>
      </c>
      <c r="AH218" s="6">
        <v>0</v>
      </c>
      <c r="AI218" s="7">
        <v>0</v>
      </c>
      <c r="AJ218" s="1" t="s">
        <v>733</v>
      </c>
      <c r="AK218" s="6">
        <v>2.8203267045454544E-4</v>
      </c>
      <c r="AL218" s="7">
        <v>2.8409090909090908E-2</v>
      </c>
      <c r="AM218" s="6">
        <v>3.3338944444444448E-4</v>
      </c>
      <c r="AN218" s="7">
        <v>3.0864197530864196E-2</v>
      </c>
      <c r="AO218" s="1" t="s">
        <v>198</v>
      </c>
      <c r="AP218" s="6">
        <v>1.2768124999999999E-4</v>
      </c>
      <c r="AQ218" s="7">
        <v>5.681818181818182E-3</v>
      </c>
      <c r="AR218" s="6">
        <v>0</v>
      </c>
      <c r="AS218" s="7">
        <v>0</v>
      </c>
    </row>
    <row r="219" spans="6:45" x14ac:dyDescent="0.35">
      <c r="F219" s="9" t="s">
        <v>734</v>
      </c>
      <c r="G219" s="6">
        <v>4.1594545454545451E-5</v>
      </c>
      <c r="H219" s="10">
        <v>5.681818181818182E-3</v>
      </c>
      <c r="I219" s="6">
        <v>0</v>
      </c>
      <c r="J219" s="10">
        <v>0</v>
      </c>
      <c r="K219" s="1" t="s">
        <v>163</v>
      </c>
      <c r="L219" s="6">
        <v>2.7322920454545457E-4</v>
      </c>
      <c r="M219" s="7">
        <v>3.4090909090909088E-2</v>
      </c>
      <c r="N219" s="6">
        <v>1.8461709876543215E-3</v>
      </c>
      <c r="O219" s="7">
        <v>4.9382716049382713E-2</v>
      </c>
      <c r="P219" s="1" t="s">
        <v>174</v>
      </c>
      <c r="Q219" s="6">
        <v>0</v>
      </c>
      <c r="R219" s="8">
        <v>0</v>
      </c>
      <c r="S219" s="6">
        <v>2.2159574074074074E-4</v>
      </c>
      <c r="T219" s="8">
        <v>1.8518518518518517E-2</v>
      </c>
      <c r="U219" s="1" t="s">
        <v>531</v>
      </c>
      <c r="V219" s="6">
        <v>2.1043750000000001E-4</v>
      </c>
      <c r="W219" s="7">
        <v>5.681818181818182E-3</v>
      </c>
      <c r="X219" s="6">
        <v>0</v>
      </c>
      <c r="Y219" s="7">
        <v>0</v>
      </c>
      <c r="Z219" s="1" t="s">
        <v>45</v>
      </c>
      <c r="AA219" s="6">
        <v>1.4614971590909089E-4</v>
      </c>
      <c r="AB219" s="7">
        <v>1.7045454545454544E-2</v>
      </c>
      <c r="AC219" s="6">
        <v>0</v>
      </c>
      <c r="AD219" s="7">
        <v>0</v>
      </c>
      <c r="AE219" s="1" t="s">
        <v>672</v>
      </c>
      <c r="AF219" s="6">
        <v>5.0035568181818182E-5</v>
      </c>
      <c r="AG219" s="7">
        <v>5.681818181818182E-3</v>
      </c>
      <c r="AH219" s="6">
        <v>0</v>
      </c>
      <c r="AI219" s="7">
        <v>0</v>
      </c>
      <c r="AJ219" s="1" t="s">
        <v>420</v>
      </c>
      <c r="AK219" s="6">
        <v>2.8149943181818185E-4</v>
      </c>
      <c r="AL219" s="7">
        <v>2.2727272727272728E-2</v>
      </c>
      <c r="AM219" s="6">
        <v>1.1855486419753087E-3</v>
      </c>
      <c r="AN219" s="7">
        <v>5.5555555555555552E-2</v>
      </c>
      <c r="AO219" s="1" t="s">
        <v>735</v>
      </c>
      <c r="AP219" s="6">
        <v>1.2626250000000001E-4</v>
      </c>
      <c r="AQ219" s="7">
        <v>5.681818181818182E-3</v>
      </c>
      <c r="AR219" s="6">
        <v>0</v>
      </c>
      <c r="AS219" s="7">
        <v>0</v>
      </c>
    </row>
    <row r="220" spans="6:45" x14ac:dyDescent="0.35">
      <c r="F220" s="9" t="s">
        <v>250</v>
      </c>
      <c r="G220" s="6">
        <v>4.0368181818181818E-5</v>
      </c>
      <c r="H220" s="10">
        <v>5.681818181818182E-3</v>
      </c>
      <c r="I220" s="6">
        <v>0</v>
      </c>
      <c r="J220" s="10">
        <v>0</v>
      </c>
      <c r="K220" s="1" t="s">
        <v>736</v>
      </c>
      <c r="L220" s="6">
        <v>2.7106761363636362E-4</v>
      </c>
      <c r="M220" s="7">
        <v>1.7045454545454544E-2</v>
      </c>
      <c r="N220" s="6">
        <v>1.8705555555555554E-4</v>
      </c>
      <c r="O220" s="7">
        <v>6.1728395061728392E-3</v>
      </c>
      <c r="P220" s="1" t="s">
        <v>737</v>
      </c>
      <c r="Q220" s="6">
        <v>0</v>
      </c>
      <c r="R220" s="8">
        <v>0</v>
      </c>
      <c r="S220" s="6">
        <v>9.7981481481481498E-5</v>
      </c>
      <c r="T220" s="8">
        <v>6.1728395061728392E-3</v>
      </c>
      <c r="U220" s="1" t="s">
        <v>552</v>
      </c>
      <c r="V220" s="6">
        <v>2.0617193181818183E-4</v>
      </c>
      <c r="W220" s="7">
        <v>1.1363636363636364E-2</v>
      </c>
      <c r="X220" s="6">
        <v>0</v>
      </c>
      <c r="Y220" s="7">
        <v>0</v>
      </c>
      <c r="Z220" s="1" t="s">
        <v>738</v>
      </c>
      <c r="AA220" s="6">
        <v>1.4505818181818181E-4</v>
      </c>
      <c r="AB220" s="7">
        <v>1.7045454545454544E-2</v>
      </c>
      <c r="AC220" s="6">
        <v>2.7901333333333337E-4</v>
      </c>
      <c r="AD220" s="7">
        <v>3.7037037037037035E-2</v>
      </c>
      <c r="AE220" s="1" t="s">
        <v>739</v>
      </c>
      <c r="AF220" s="6">
        <v>4.8981193181818182E-5</v>
      </c>
      <c r="AG220" s="7">
        <v>5.681818181818182E-3</v>
      </c>
      <c r="AH220" s="6">
        <v>0</v>
      </c>
      <c r="AI220" s="7">
        <v>0</v>
      </c>
      <c r="AJ220" s="1" t="s">
        <v>592</v>
      </c>
      <c r="AK220" s="6">
        <v>2.7824823863636364E-4</v>
      </c>
      <c r="AL220" s="7">
        <v>2.2727272727272728E-2</v>
      </c>
      <c r="AM220" s="6">
        <v>1.8665524691358025E-4</v>
      </c>
      <c r="AN220" s="7">
        <v>1.2345679012345678E-2</v>
      </c>
      <c r="AO220" s="1" t="s">
        <v>740</v>
      </c>
      <c r="AP220" s="6">
        <v>1.2487500000000001E-4</v>
      </c>
      <c r="AQ220" s="7">
        <v>5.681818181818182E-3</v>
      </c>
      <c r="AR220" s="6">
        <v>7.4282716049382715E-4</v>
      </c>
      <c r="AS220" s="7">
        <v>2.4691358024691357E-2</v>
      </c>
    </row>
    <row r="221" spans="6:45" x14ac:dyDescent="0.35">
      <c r="F221" s="9" t="s">
        <v>741</v>
      </c>
      <c r="G221" s="6">
        <v>4.0021363636363637E-5</v>
      </c>
      <c r="H221" s="10">
        <v>5.681818181818182E-3</v>
      </c>
      <c r="I221" s="6">
        <v>0</v>
      </c>
      <c r="J221" s="10">
        <v>0</v>
      </c>
      <c r="K221" s="1" t="s">
        <v>740</v>
      </c>
      <c r="L221" s="6">
        <v>2.7056250000000002E-4</v>
      </c>
      <c r="M221" s="7">
        <v>5.681818181818182E-3</v>
      </c>
      <c r="N221" s="6">
        <v>0</v>
      </c>
      <c r="O221" s="7">
        <v>0</v>
      </c>
      <c r="P221" s="1" t="s">
        <v>742</v>
      </c>
      <c r="Q221" s="6">
        <v>0</v>
      </c>
      <c r="R221" s="8">
        <v>0</v>
      </c>
      <c r="S221" s="6">
        <v>2.1717685185185183E-4</v>
      </c>
      <c r="T221" s="8">
        <v>1.8518518518518517E-2</v>
      </c>
      <c r="U221" s="1" t="s">
        <v>743</v>
      </c>
      <c r="V221" s="6">
        <v>2.0452698863636365E-4</v>
      </c>
      <c r="W221" s="7">
        <v>1.7045454545454544E-2</v>
      </c>
      <c r="X221" s="6">
        <v>0</v>
      </c>
      <c r="Y221" s="7">
        <v>0</v>
      </c>
      <c r="Z221" s="1" t="s">
        <v>744</v>
      </c>
      <c r="AA221" s="6">
        <v>1.4075687499999999E-4</v>
      </c>
      <c r="AB221" s="7">
        <v>1.7045454545454544E-2</v>
      </c>
      <c r="AC221" s="6">
        <v>1.718667901234568E-4</v>
      </c>
      <c r="AD221" s="7">
        <v>2.4691358024691357E-2</v>
      </c>
      <c r="AE221" s="1" t="s">
        <v>745</v>
      </c>
      <c r="AF221" s="6">
        <v>4.8981193181818182E-5</v>
      </c>
      <c r="AG221" s="7">
        <v>5.681818181818182E-3</v>
      </c>
      <c r="AH221" s="6">
        <v>0</v>
      </c>
      <c r="AI221" s="7">
        <v>0</v>
      </c>
      <c r="AJ221" s="1" t="s">
        <v>746</v>
      </c>
      <c r="AK221" s="6">
        <v>2.7520568181818182E-4</v>
      </c>
      <c r="AL221" s="7">
        <v>1.7045454545454544E-2</v>
      </c>
      <c r="AM221" s="6">
        <v>1.8842697530864198E-4</v>
      </c>
      <c r="AN221" s="7">
        <v>1.2345679012345678E-2</v>
      </c>
      <c r="AO221" s="1" t="s">
        <v>747</v>
      </c>
      <c r="AP221" s="6">
        <v>1.1595568181818183E-4</v>
      </c>
      <c r="AQ221" s="7">
        <v>5.681818181818182E-3</v>
      </c>
      <c r="AR221" s="6">
        <v>0</v>
      </c>
      <c r="AS221" s="7">
        <v>0</v>
      </c>
    </row>
    <row r="222" spans="6:45" x14ac:dyDescent="0.35">
      <c r="F222" s="9" t="s">
        <v>748</v>
      </c>
      <c r="G222" s="6">
        <v>3.8783750000000003E-5</v>
      </c>
      <c r="H222" s="10">
        <v>5.681818181818182E-3</v>
      </c>
      <c r="I222" s="6">
        <v>0</v>
      </c>
      <c r="J222" s="10">
        <v>0</v>
      </c>
      <c r="K222" s="1" t="s">
        <v>216</v>
      </c>
      <c r="L222" s="6">
        <v>2.6744215909090913E-4</v>
      </c>
      <c r="M222" s="7">
        <v>2.2727272727272728E-2</v>
      </c>
      <c r="N222" s="6">
        <v>6.4506481481481478E-4</v>
      </c>
      <c r="O222" s="7">
        <v>1.8518518518518517E-2</v>
      </c>
      <c r="P222" s="1" t="s">
        <v>749</v>
      </c>
      <c r="Q222" s="6">
        <v>0</v>
      </c>
      <c r="R222" s="8">
        <v>0</v>
      </c>
      <c r="S222" s="6">
        <v>2.1584981481481482E-4</v>
      </c>
      <c r="T222" s="8">
        <v>1.8518518518518517E-2</v>
      </c>
      <c r="U222" s="1" t="s">
        <v>750</v>
      </c>
      <c r="V222" s="6">
        <v>2.0292215909090909E-4</v>
      </c>
      <c r="W222" s="7">
        <v>5.681818181818182E-3</v>
      </c>
      <c r="X222" s="6">
        <v>0</v>
      </c>
      <c r="Y222" s="7">
        <v>0</v>
      </c>
      <c r="Z222" s="1" t="s">
        <v>751</v>
      </c>
      <c r="AA222" s="6">
        <v>1.4029204545454546E-4</v>
      </c>
      <c r="AB222" s="7">
        <v>5.681818181818182E-3</v>
      </c>
      <c r="AC222" s="6">
        <v>0</v>
      </c>
      <c r="AD222" s="7">
        <v>0</v>
      </c>
      <c r="AE222" s="1" t="s">
        <v>635</v>
      </c>
      <c r="AF222" s="6">
        <v>4.8981193181818182E-5</v>
      </c>
      <c r="AG222" s="7">
        <v>5.681818181818182E-3</v>
      </c>
      <c r="AH222" s="6">
        <v>0</v>
      </c>
      <c r="AI222" s="7">
        <v>0</v>
      </c>
      <c r="AJ222" s="1" t="s">
        <v>224</v>
      </c>
      <c r="AK222" s="6">
        <v>2.7069926136363636E-4</v>
      </c>
      <c r="AL222" s="7">
        <v>1.7045454545454544E-2</v>
      </c>
      <c r="AM222" s="6">
        <v>8.4300246913580256E-5</v>
      </c>
      <c r="AN222" s="7">
        <v>1.2345679012345678E-2</v>
      </c>
      <c r="AO222" s="1" t="s">
        <v>752</v>
      </c>
      <c r="AP222" s="6">
        <v>1.1478409090909091E-4</v>
      </c>
      <c r="AQ222" s="7">
        <v>5.681818181818182E-3</v>
      </c>
      <c r="AR222" s="6">
        <v>0</v>
      </c>
      <c r="AS222" s="7">
        <v>0</v>
      </c>
    </row>
    <row r="223" spans="6:45" x14ac:dyDescent="0.35">
      <c r="F223" s="9" t="s">
        <v>458</v>
      </c>
      <c r="G223" s="6">
        <v>3.7467840909090908E-5</v>
      </c>
      <c r="H223" s="10">
        <v>5.681818181818182E-3</v>
      </c>
      <c r="I223" s="6">
        <v>9.3304197530864183E-5</v>
      </c>
      <c r="J223" s="10">
        <v>1.2345679012345678E-2</v>
      </c>
      <c r="K223" s="1" t="s">
        <v>288</v>
      </c>
      <c r="L223" s="6">
        <v>2.6658852272727271E-4</v>
      </c>
      <c r="M223" s="7">
        <v>1.7045454545454544E-2</v>
      </c>
      <c r="N223" s="6">
        <v>2.5720185185185184E-4</v>
      </c>
      <c r="O223" s="7">
        <v>6.1728395061728392E-3</v>
      </c>
      <c r="P223" s="1" t="s">
        <v>413</v>
      </c>
      <c r="Q223" s="6">
        <v>0</v>
      </c>
      <c r="R223" s="8">
        <v>0</v>
      </c>
      <c r="S223" s="6">
        <v>0</v>
      </c>
      <c r="T223" s="8">
        <v>0</v>
      </c>
      <c r="U223" s="1" t="s">
        <v>753</v>
      </c>
      <c r="V223" s="6">
        <v>2.0292215909090909E-4</v>
      </c>
      <c r="W223" s="7">
        <v>5.681818181818182E-3</v>
      </c>
      <c r="X223" s="6">
        <v>0</v>
      </c>
      <c r="Y223" s="7">
        <v>0</v>
      </c>
      <c r="Z223" s="1" t="s">
        <v>754</v>
      </c>
      <c r="AA223" s="6">
        <v>1.3943590909090911E-4</v>
      </c>
      <c r="AB223" s="7">
        <v>1.1363636363636364E-2</v>
      </c>
      <c r="AC223" s="6">
        <v>4.3470679012345681E-5</v>
      </c>
      <c r="AD223" s="7">
        <v>6.1728395061728392E-3</v>
      </c>
      <c r="AE223" s="1" t="s">
        <v>570</v>
      </c>
      <c r="AF223" s="6">
        <v>4.8981193181818182E-5</v>
      </c>
      <c r="AG223" s="7">
        <v>5.681818181818182E-3</v>
      </c>
      <c r="AH223" s="6">
        <v>0</v>
      </c>
      <c r="AI223" s="7">
        <v>0</v>
      </c>
      <c r="AJ223" s="1" t="s">
        <v>480</v>
      </c>
      <c r="AK223" s="6">
        <v>2.6815278409090913E-4</v>
      </c>
      <c r="AL223" s="7">
        <v>3.4090909090909088E-2</v>
      </c>
      <c r="AM223" s="6">
        <v>3.1296666666666672E-4</v>
      </c>
      <c r="AN223" s="7">
        <v>1.8518518518518517E-2</v>
      </c>
      <c r="AO223" s="1" t="s">
        <v>755</v>
      </c>
      <c r="AP223" s="6">
        <v>1.1363636363636364E-4</v>
      </c>
      <c r="AQ223" s="7">
        <v>5.681818181818182E-3</v>
      </c>
      <c r="AR223" s="6">
        <v>0</v>
      </c>
      <c r="AS223" s="7">
        <v>0</v>
      </c>
    </row>
    <row r="224" spans="6:45" x14ac:dyDescent="0.35">
      <c r="F224" s="9" t="s">
        <v>756</v>
      </c>
      <c r="G224" s="6">
        <v>3.6497784090909089E-5</v>
      </c>
      <c r="H224" s="10">
        <v>5.681818181818182E-3</v>
      </c>
      <c r="I224" s="6">
        <v>2.9969882716049379E-4</v>
      </c>
      <c r="J224" s="10">
        <v>3.0864197530864196E-2</v>
      </c>
      <c r="K224" s="1" t="s">
        <v>177</v>
      </c>
      <c r="L224" s="6">
        <v>2.628284090909091E-4</v>
      </c>
      <c r="M224" s="7">
        <v>1.1363636363636364E-2</v>
      </c>
      <c r="N224" s="6">
        <v>6.3674259259259266E-4</v>
      </c>
      <c r="O224" s="7">
        <v>2.4691358024691357E-2</v>
      </c>
      <c r="P224" s="1" t="s">
        <v>211</v>
      </c>
      <c r="Q224" s="6">
        <v>0</v>
      </c>
      <c r="R224" s="8">
        <v>0</v>
      </c>
      <c r="S224" s="6">
        <v>0</v>
      </c>
      <c r="T224" s="8">
        <v>0</v>
      </c>
      <c r="U224" s="1" t="s">
        <v>203</v>
      </c>
      <c r="V224" s="6">
        <v>2.0107272727272726E-4</v>
      </c>
      <c r="W224" s="7">
        <v>1.7045454545454544E-2</v>
      </c>
      <c r="X224" s="6">
        <v>1.0119382716049382E-4</v>
      </c>
      <c r="Y224" s="7">
        <v>6.1728395061728392E-3</v>
      </c>
      <c r="Z224" s="1" t="s">
        <v>155</v>
      </c>
      <c r="AA224" s="6">
        <v>1.3917022727272726E-4</v>
      </c>
      <c r="AB224" s="7">
        <v>1.1363636363636364E-2</v>
      </c>
      <c r="AC224" s="6">
        <v>8.6941358024691362E-5</v>
      </c>
      <c r="AD224" s="7">
        <v>6.1728395061728392E-3</v>
      </c>
      <c r="AE224" s="1" t="s">
        <v>700</v>
      </c>
      <c r="AF224" s="6">
        <v>4.8191818181818181E-5</v>
      </c>
      <c r="AG224" s="7">
        <v>5.681818181818182E-3</v>
      </c>
      <c r="AH224" s="6">
        <v>3.4601111111111112E-5</v>
      </c>
      <c r="AI224" s="7">
        <v>6.1728395061728392E-3</v>
      </c>
      <c r="AJ224" s="1" t="s">
        <v>757</v>
      </c>
      <c r="AK224" s="6">
        <v>2.6423755681818185E-4</v>
      </c>
      <c r="AL224" s="7">
        <v>1.7045454545454544E-2</v>
      </c>
      <c r="AM224" s="6">
        <v>7.3771592592592589E-4</v>
      </c>
      <c r="AN224" s="7">
        <v>6.1728395061728392E-2</v>
      </c>
      <c r="AO224" s="1" t="s">
        <v>483</v>
      </c>
      <c r="AP224" s="6">
        <v>1.1319443181818183E-4</v>
      </c>
      <c r="AQ224" s="7">
        <v>1.1363636363636364E-2</v>
      </c>
      <c r="AR224" s="6">
        <v>0</v>
      </c>
      <c r="AS224" s="7">
        <v>0</v>
      </c>
    </row>
    <row r="225" spans="6:45" x14ac:dyDescent="0.35">
      <c r="F225" s="9" t="s">
        <v>367</v>
      </c>
      <c r="G225" s="6">
        <v>3.3033806818181818E-5</v>
      </c>
      <c r="H225" s="10">
        <v>5.681818181818182E-3</v>
      </c>
      <c r="I225" s="6">
        <v>0</v>
      </c>
      <c r="J225" s="10">
        <v>0</v>
      </c>
      <c r="K225" s="1" t="s">
        <v>758</v>
      </c>
      <c r="L225" s="6">
        <v>2.5255232954545458E-4</v>
      </c>
      <c r="M225" s="7">
        <v>1.7045454545454544E-2</v>
      </c>
      <c r="N225" s="6">
        <v>0</v>
      </c>
      <c r="O225" s="7">
        <v>0</v>
      </c>
      <c r="P225" s="1" t="s">
        <v>730</v>
      </c>
      <c r="Q225" s="6">
        <v>0</v>
      </c>
      <c r="R225" s="8">
        <v>0</v>
      </c>
      <c r="S225" s="6">
        <v>2.0528271604938273E-4</v>
      </c>
      <c r="T225" s="8">
        <v>1.2345679012345678E-2</v>
      </c>
      <c r="U225" s="1" t="s">
        <v>262</v>
      </c>
      <c r="V225" s="6">
        <v>1.9718534090909089E-4</v>
      </c>
      <c r="W225" s="7">
        <v>1.7045454545454544E-2</v>
      </c>
      <c r="X225" s="6">
        <v>7.981728395061729E-4</v>
      </c>
      <c r="Y225" s="7">
        <v>1.8518518518518517E-2</v>
      </c>
      <c r="Z225" s="1" t="s">
        <v>759</v>
      </c>
      <c r="AA225" s="6">
        <v>1.367778409090909E-4</v>
      </c>
      <c r="AB225" s="7">
        <v>1.1363636363636364E-2</v>
      </c>
      <c r="AC225" s="6">
        <v>1.3558827160493826E-4</v>
      </c>
      <c r="AD225" s="7">
        <v>1.8518518518518517E-2</v>
      </c>
      <c r="AE225" s="1" t="s">
        <v>760</v>
      </c>
      <c r="AF225" s="6">
        <v>4.6957159090909091E-5</v>
      </c>
      <c r="AG225" s="7">
        <v>5.681818181818182E-3</v>
      </c>
      <c r="AH225" s="6">
        <v>0</v>
      </c>
      <c r="AI225" s="7">
        <v>0</v>
      </c>
      <c r="AJ225" s="1" t="s">
        <v>761</v>
      </c>
      <c r="AK225" s="6">
        <v>2.6355017045454543E-4</v>
      </c>
      <c r="AL225" s="7">
        <v>1.1363636363636364E-2</v>
      </c>
      <c r="AM225" s="6">
        <v>0</v>
      </c>
      <c r="AN225" s="7">
        <v>0</v>
      </c>
      <c r="AO225" s="1" t="s">
        <v>762</v>
      </c>
      <c r="AP225" s="6">
        <v>1.123796590909091E-4</v>
      </c>
      <c r="AQ225" s="7">
        <v>1.1363636363636364E-2</v>
      </c>
      <c r="AR225" s="6">
        <v>5.6829259259259259E-4</v>
      </c>
      <c r="AS225" s="7">
        <v>1.2345679012345678E-2</v>
      </c>
    </row>
    <row r="226" spans="6:45" x14ac:dyDescent="0.35">
      <c r="F226" s="9" t="s">
        <v>763</v>
      </c>
      <c r="G226" s="6">
        <v>3.3033806818181818E-5</v>
      </c>
      <c r="H226" s="10">
        <v>5.681818181818182E-3</v>
      </c>
      <c r="I226" s="6">
        <v>0</v>
      </c>
      <c r="J226" s="10">
        <v>0</v>
      </c>
      <c r="K226" s="1" t="s">
        <v>294</v>
      </c>
      <c r="L226" s="6">
        <v>2.5172153409090908E-4</v>
      </c>
      <c r="M226" s="7">
        <v>2.2727272727272728E-2</v>
      </c>
      <c r="N226" s="6">
        <v>0</v>
      </c>
      <c r="O226" s="7">
        <v>0</v>
      </c>
      <c r="P226" s="1" t="s">
        <v>228</v>
      </c>
      <c r="Q226" s="6">
        <v>0</v>
      </c>
      <c r="R226" s="8">
        <v>0</v>
      </c>
      <c r="S226" s="6">
        <v>1.9182580246913581E-4</v>
      </c>
      <c r="T226" s="8">
        <v>1.2345679012345678E-2</v>
      </c>
      <c r="U226" s="1" t="s">
        <v>660</v>
      </c>
      <c r="V226" s="6">
        <v>1.9357528409090906E-4</v>
      </c>
      <c r="W226" s="7">
        <v>1.1363636363636364E-2</v>
      </c>
      <c r="X226" s="6">
        <v>0</v>
      </c>
      <c r="Y226" s="7">
        <v>0</v>
      </c>
      <c r="Z226" s="1" t="s">
        <v>729</v>
      </c>
      <c r="AA226" s="6">
        <v>1.3268505681818181E-4</v>
      </c>
      <c r="AB226" s="7">
        <v>1.7045454545454544E-2</v>
      </c>
      <c r="AC226" s="6">
        <v>2.8687469135802471E-4</v>
      </c>
      <c r="AD226" s="7">
        <v>3.0864197530864196E-2</v>
      </c>
      <c r="AE226" s="1" t="s">
        <v>764</v>
      </c>
      <c r="AF226" s="6">
        <v>4.6957159090909091E-5</v>
      </c>
      <c r="AG226" s="7">
        <v>5.681818181818182E-3</v>
      </c>
      <c r="AH226" s="6">
        <v>0</v>
      </c>
      <c r="AI226" s="7">
        <v>0</v>
      </c>
      <c r="AJ226" s="1" t="s">
        <v>765</v>
      </c>
      <c r="AK226" s="6">
        <v>2.632926136363636E-4</v>
      </c>
      <c r="AL226" s="7">
        <v>1.1363636363636364E-2</v>
      </c>
      <c r="AM226" s="6">
        <v>7.3511740740740748E-4</v>
      </c>
      <c r="AN226" s="7">
        <v>3.0864197530864196E-2</v>
      </c>
      <c r="AO226" s="1" t="s">
        <v>231</v>
      </c>
      <c r="AP226" s="6">
        <v>1.1099409090909091E-4</v>
      </c>
      <c r="AQ226" s="7">
        <v>1.1363636363636364E-2</v>
      </c>
      <c r="AR226" s="6">
        <v>0</v>
      </c>
      <c r="AS226" s="7">
        <v>0</v>
      </c>
    </row>
    <row r="227" spans="6:45" x14ac:dyDescent="0.35">
      <c r="F227" s="9" t="s">
        <v>766</v>
      </c>
      <c r="G227" s="6">
        <v>3.3033806818181818E-5</v>
      </c>
      <c r="H227" s="10">
        <v>5.681818181818182E-3</v>
      </c>
      <c r="I227" s="6">
        <v>0</v>
      </c>
      <c r="J227" s="10">
        <v>0</v>
      </c>
      <c r="K227" s="1" t="s">
        <v>767</v>
      </c>
      <c r="L227" s="6">
        <v>2.4703579545454544E-4</v>
      </c>
      <c r="M227" s="7">
        <v>5.681818181818182E-3</v>
      </c>
      <c r="N227" s="6">
        <v>3.6310802469135801E-4</v>
      </c>
      <c r="O227" s="7">
        <v>6.1728395061728392E-3</v>
      </c>
      <c r="P227" s="1" t="s">
        <v>768</v>
      </c>
      <c r="Q227" s="6">
        <v>0</v>
      </c>
      <c r="R227" s="8">
        <v>0</v>
      </c>
      <c r="S227" s="6">
        <v>1.8705555555555554E-4</v>
      </c>
      <c r="T227" s="8">
        <v>6.1728395061728392E-3</v>
      </c>
      <c r="U227" s="1" t="s">
        <v>769</v>
      </c>
      <c r="V227" s="6">
        <v>1.9329204545454545E-4</v>
      </c>
      <c r="W227" s="7">
        <v>1.1363636363636364E-2</v>
      </c>
      <c r="X227" s="6">
        <v>0</v>
      </c>
      <c r="Y227" s="7">
        <v>0</v>
      </c>
      <c r="Z227" s="1" t="s">
        <v>770</v>
      </c>
      <c r="AA227" s="6">
        <v>1.313899431818182E-4</v>
      </c>
      <c r="AB227" s="7">
        <v>1.1363636363636364E-2</v>
      </c>
      <c r="AC227" s="6">
        <v>6.9933074074074073E-4</v>
      </c>
      <c r="AD227" s="7">
        <v>3.7037037037037035E-2</v>
      </c>
      <c r="AE227" s="1" t="s">
        <v>392</v>
      </c>
      <c r="AF227" s="6">
        <v>4.6846534090909098E-5</v>
      </c>
      <c r="AG227" s="7">
        <v>5.681818181818182E-3</v>
      </c>
      <c r="AH227" s="6">
        <v>4.0789691358024688E-5</v>
      </c>
      <c r="AI227" s="7">
        <v>6.1728395061728392E-3</v>
      </c>
      <c r="AJ227" s="1" t="s">
        <v>127</v>
      </c>
      <c r="AK227" s="6">
        <v>2.6274147727272729E-4</v>
      </c>
      <c r="AL227" s="7">
        <v>1.7045454545454544E-2</v>
      </c>
      <c r="AM227" s="6">
        <v>6.4131703703703693E-4</v>
      </c>
      <c r="AN227" s="7">
        <v>7.407407407407407E-2</v>
      </c>
      <c r="AO227" s="1" t="s">
        <v>492</v>
      </c>
      <c r="AP227" s="6">
        <v>1.1000147727272727E-4</v>
      </c>
      <c r="AQ227" s="7">
        <v>1.1363636363636364E-2</v>
      </c>
      <c r="AR227" s="6">
        <v>0</v>
      </c>
      <c r="AS227" s="7">
        <v>0</v>
      </c>
    </row>
    <row r="228" spans="6:45" x14ac:dyDescent="0.35">
      <c r="F228" s="9" t="s">
        <v>141</v>
      </c>
      <c r="G228" s="6">
        <v>3.3033806818181818E-5</v>
      </c>
      <c r="H228" s="10">
        <v>5.681818181818182E-3</v>
      </c>
      <c r="I228" s="6">
        <v>0</v>
      </c>
      <c r="J228" s="10">
        <v>0</v>
      </c>
      <c r="K228" s="1" t="s">
        <v>132</v>
      </c>
      <c r="L228" s="6">
        <v>2.4181096590909093E-4</v>
      </c>
      <c r="M228" s="7">
        <v>2.8409090909090908E-2</v>
      </c>
      <c r="N228" s="6">
        <v>3.9335123456790124E-4</v>
      </c>
      <c r="O228" s="7">
        <v>1.8518518518518517E-2</v>
      </c>
      <c r="P228" s="1" t="s">
        <v>771</v>
      </c>
      <c r="Q228" s="6">
        <v>0</v>
      </c>
      <c r="R228" s="8">
        <v>0</v>
      </c>
      <c r="S228" s="6">
        <v>0</v>
      </c>
      <c r="T228" s="8">
        <v>0</v>
      </c>
      <c r="U228" s="1" t="s">
        <v>772</v>
      </c>
      <c r="V228" s="6">
        <v>1.8939375000000001E-4</v>
      </c>
      <c r="W228" s="7">
        <v>5.681818181818182E-3</v>
      </c>
      <c r="X228" s="6">
        <v>0</v>
      </c>
      <c r="Y228" s="7">
        <v>0</v>
      </c>
      <c r="Z228" s="1" t="s">
        <v>400</v>
      </c>
      <c r="AA228" s="6">
        <v>1.3061647727272726E-4</v>
      </c>
      <c r="AB228" s="7">
        <v>5.681818181818182E-3</v>
      </c>
      <c r="AC228" s="6">
        <v>5.0185679012345673E-5</v>
      </c>
      <c r="AD228" s="7">
        <v>6.1728395061728392E-3</v>
      </c>
      <c r="AE228" s="1" t="s">
        <v>773</v>
      </c>
      <c r="AF228" s="6">
        <v>4.5821136363636366E-5</v>
      </c>
      <c r="AG228" s="7">
        <v>5.681818181818182E-3</v>
      </c>
      <c r="AH228" s="6">
        <v>0</v>
      </c>
      <c r="AI228" s="7">
        <v>0</v>
      </c>
      <c r="AJ228" s="1" t="s">
        <v>189</v>
      </c>
      <c r="AK228" s="6">
        <v>2.5733068181818183E-4</v>
      </c>
      <c r="AL228" s="7">
        <v>2.2727272727272728E-2</v>
      </c>
      <c r="AM228" s="6">
        <v>3.0939771604938276E-4</v>
      </c>
      <c r="AN228" s="7">
        <v>3.7037037037037035E-2</v>
      </c>
      <c r="AO228" s="1" t="s">
        <v>774</v>
      </c>
      <c r="AP228" s="6">
        <v>1.0721363636363637E-4</v>
      </c>
      <c r="AQ228" s="7">
        <v>1.1363636363636364E-2</v>
      </c>
      <c r="AR228" s="6">
        <v>8.5733950617283947E-5</v>
      </c>
      <c r="AS228" s="7">
        <v>6.1728395061728392E-3</v>
      </c>
    </row>
    <row r="229" spans="6:45" x14ac:dyDescent="0.35">
      <c r="F229" s="9" t="s">
        <v>775</v>
      </c>
      <c r="G229" s="6">
        <v>3.3033806818181818E-5</v>
      </c>
      <c r="H229" s="10">
        <v>5.681818181818182E-3</v>
      </c>
      <c r="I229" s="6">
        <v>0</v>
      </c>
      <c r="J229" s="10">
        <v>0</v>
      </c>
      <c r="K229" s="1" t="s">
        <v>251</v>
      </c>
      <c r="L229" s="6">
        <v>2.3846420454545455E-4</v>
      </c>
      <c r="M229" s="7">
        <v>2.2727272727272728E-2</v>
      </c>
      <c r="N229" s="6">
        <v>0</v>
      </c>
      <c r="O229" s="7">
        <v>0</v>
      </c>
      <c r="P229" s="1" t="s">
        <v>757</v>
      </c>
      <c r="Q229" s="6">
        <v>0</v>
      </c>
      <c r="R229" s="8">
        <v>0</v>
      </c>
      <c r="S229" s="6">
        <v>0</v>
      </c>
      <c r="T229" s="8">
        <v>0</v>
      </c>
      <c r="U229" s="1" t="s">
        <v>776</v>
      </c>
      <c r="V229" s="6">
        <v>1.8939375000000001E-4</v>
      </c>
      <c r="W229" s="7">
        <v>5.681818181818182E-3</v>
      </c>
      <c r="X229" s="6">
        <v>9.3527777777777771E-5</v>
      </c>
      <c r="Y229" s="7">
        <v>6.1728395061728392E-3</v>
      </c>
      <c r="Z229" s="1" t="s">
        <v>137</v>
      </c>
      <c r="AA229" s="6">
        <v>1.3053011363636365E-4</v>
      </c>
      <c r="AB229" s="7">
        <v>1.1363636363636364E-2</v>
      </c>
      <c r="AC229" s="6">
        <v>3.8089876543209874E-4</v>
      </c>
      <c r="AD229" s="7">
        <v>3.7037037037037035E-2</v>
      </c>
      <c r="AE229" s="1" t="s">
        <v>401</v>
      </c>
      <c r="AF229" s="6">
        <v>4.5821136363636366E-5</v>
      </c>
      <c r="AG229" s="7">
        <v>5.681818181818182E-3</v>
      </c>
      <c r="AH229" s="6">
        <v>0</v>
      </c>
      <c r="AI229" s="7">
        <v>0</v>
      </c>
      <c r="AJ229" s="1" t="s">
        <v>489</v>
      </c>
      <c r="AK229" s="6">
        <v>2.5322840909090908E-4</v>
      </c>
      <c r="AL229" s="7">
        <v>5.681818181818182E-3</v>
      </c>
      <c r="AM229" s="6">
        <v>2.677293827160494E-3</v>
      </c>
      <c r="AN229" s="7">
        <v>4.3209876543209874E-2</v>
      </c>
      <c r="AO229" s="1" t="s">
        <v>380</v>
      </c>
      <c r="AP229" s="6">
        <v>1.0330568181818183E-4</v>
      </c>
      <c r="AQ229" s="7">
        <v>5.681818181818182E-3</v>
      </c>
      <c r="AR229" s="6">
        <v>0</v>
      </c>
      <c r="AS229" s="7">
        <v>0</v>
      </c>
    </row>
    <row r="230" spans="6:45" x14ac:dyDescent="0.35">
      <c r="F230" s="9" t="s">
        <v>206</v>
      </c>
      <c r="G230" s="6">
        <v>3.2100681818181816E-5</v>
      </c>
      <c r="H230" s="10">
        <v>5.681818181818182E-3</v>
      </c>
      <c r="I230" s="6">
        <v>0</v>
      </c>
      <c r="J230" s="10">
        <v>0</v>
      </c>
      <c r="K230" s="1" t="s">
        <v>777</v>
      </c>
      <c r="L230" s="6">
        <v>2.3674261363636364E-4</v>
      </c>
      <c r="M230" s="7">
        <v>5.681818181818182E-3</v>
      </c>
      <c r="N230" s="6">
        <v>0</v>
      </c>
      <c r="O230" s="7">
        <v>0</v>
      </c>
      <c r="P230" s="1" t="s">
        <v>239</v>
      </c>
      <c r="Q230" s="6">
        <v>0</v>
      </c>
      <c r="R230" s="8">
        <v>0</v>
      </c>
      <c r="S230" s="6">
        <v>4.7851481481481482E-5</v>
      </c>
      <c r="T230" s="8">
        <v>6.1728395061728392E-3</v>
      </c>
      <c r="U230" s="1" t="s">
        <v>778</v>
      </c>
      <c r="V230" s="6">
        <v>1.8939375000000001E-4</v>
      </c>
      <c r="W230" s="7">
        <v>5.681818181818182E-3</v>
      </c>
      <c r="X230" s="6">
        <v>0</v>
      </c>
      <c r="Y230" s="7">
        <v>0</v>
      </c>
      <c r="Z230" s="1" t="s">
        <v>504</v>
      </c>
      <c r="AA230" s="6">
        <v>1.2951482954545455E-4</v>
      </c>
      <c r="AB230" s="7">
        <v>1.7045454545454544E-2</v>
      </c>
      <c r="AC230" s="6">
        <v>8.3416666666666657E-5</v>
      </c>
      <c r="AD230" s="7">
        <v>6.1728395061728392E-3</v>
      </c>
      <c r="AE230" s="1" t="s">
        <v>20</v>
      </c>
      <c r="AF230" s="6">
        <v>4.5821136363636366E-5</v>
      </c>
      <c r="AG230" s="7">
        <v>5.681818181818182E-3</v>
      </c>
      <c r="AH230" s="6">
        <v>0</v>
      </c>
      <c r="AI230" s="7">
        <v>0</v>
      </c>
      <c r="AJ230" s="1" t="s">
        <v>175</v>
      </c>
      <c r="AK230" s="6">
        <v>2.5187301136363633E-4</v>
      </c>
      <c r="AL230" s="7">
        <v>3.9772727272727272E-2</v>
      </c>
      <c r="AM230" s="6">
        <v>6.2562537037037032E-4</v>
      </c>
      <c r="AN230" s="7">
        <v>6.1728395061728392E-2</v>
      </c>
      <c r="AO230" s="1" t="s">
        <v>751</v>
      </c>
      <c r="AP230" s="6">
        <v>1.0173556818181816E-4</v>
      </c>
      <c r="AQ230" s="7">
        <v>1.1363636363636364E-2</v>
      </c>
      <c r="AR230" s="6">
        <v>0</v>
      </c>
      <c r="AS230" s="7">
        <v>0</v>
      </c>
    </row>
    <row r="231" spans="6:45" x14ac:dyDescent="0.35">
      <c r="F231" s="9" t="s">
        <v>163</v>
      </c>
      <c r="G231" s="6">
        <v>3.2100681818181816E-5</v>
      </c>
      <c r="H231" s="10">
        <v>5.681818181818182E-3</v>
      </c>
      <c r="I231" s="6">
        <v>0</v>
      </c>
      <c r="J231" s="10">
        <v>0</v>
      </c>
      <c r="K231" s="1" t="s">
        <v>741</v>
      </c>
      <c r="L231" s="6">
        <v>2.3190738636363637E-4</v>
      </c>
      <c r="M231" s="7">
        <v>1.1363636363636364E-2</v>
      </c>
      <c r="N231" s="6">
        <v>0</v>
      </c>
      <c r="O231" s="7">
        <v>0</v>
      </c>
      <c r="P231" s="1" t="s">
        <v>779</v>
      </c>
      <c r="Q231" s="6">
        <v>0</v>
      </c>
      <c r="R231" s="8">
        <v>0</v>
      </c>
      <c r="S231" s="6">
        <v>1.286132716049383E-4</v>
      </c>
      <c r="T231" s="8">
        <v>1.2345679012345678E-2</v>
      </c>
      <c r="U231" s="1" t="s">
        <v>780</v>
      </c>
      <c r="V231" s="6">
        <v>1.8939375000000001E-4</v>
      </c>
      <c r="W231" s="7">
        <v>5.681818181818182E-3</v>
      </c>
      <c r="X231" s="6">
        <v>0</v>
      </c>
      <c r="Y231" s="7">
        <v>0</v>
      </c>
      <c r="Z231" s="1" t="s">
        <v>80</v>
      </c>
      <c r="AA231" s="6">
        <v>1.2946073863636363E-4</v>
      </c>
      <c r="AB231" s="7">
        <v>1.1363636363636364E-2</v>
      </c>
      <c r="AC231" s="6">
        <v>0</v>
      </c>
      <c r="AD231" s="7">
        <v>0</v>
      </c>
      <c r="AE231" s="1" t="s">
        <v>781</v>
      </c>
      <c r="AF231" s="6">
        <v>4.4915568181818183E-5</v>
      </c>
      <c r="AG231" s="7">
        <v>5.681818181818182E-3</v>
      </c>
      <c r="AH231" s="6">
        <v>2.1010629629629625E-4</v>
      </c>
      <c r="AI231" s="7">
        <v>2.4691358024691357E-2</v>
      </c>
      <c r="AJ231" s="1" t="s">
        <v>782</v>
      </c>
      <c r="AK231" s="6">
        <v>2.5061931818181818E-4</v>
      </c>
      <c r="AL231" s="7">
        <v>3.4090909090909088E-2</v>
      </c>
      <c r="AM231" s="6">
        <v>0</v>
      </c>
      <c r="AN231" s="7">
        <v>0</v>
      </c>
      <c r="AO231" s="1" t="s">
        <v>783</v>
      </c>
      <c r="AP231" s="6">
        <v>1.0146079545454546E-4</v>
      </c>
      <c r="AQ231" s="7">
        <v>5.681818181818182E-3</v>
      </c>
      <c r="AR231" s="6">
        <v>1.505567901234568E-4</v>
      </c>
      <c r="AS231" s="7">
        <v>6.1728395061728392E-3</v>
      </c>
    </row>
    <row r="232" spans="6:45" x14ac:dyDescent="0.35">
      <c r="F232" s="9" t="s">
        <v>784</v>
      </c>
      <c r="G232" s="6">
        <v>2.9287727272727273E-5</v>
      </c>
      <c r="H232" s="10">
        <v>5.681818181818182E-3</v>
      </c>
      <c r="I232" s="6">
        <v>0</v>
      </c>
      <c r="J232" s="10">
        <v>0</v>
      </c>
      <c r="K232" s="1" t="s">
        <v>617</v>
      </c>
      <c r="L232" s="6">
        <v>2.3160698863636364E-4</v>
      </c>
      <c r="M232" s="7">
        <v>1.7045454545454544E-2</v>
      </c>
      <c r="N232" s="6">
        <v>1.3133703703703705E-4</v>
      </c>
      <c r="O232" s="7">
        <v>6.1728395061728392E-3</v>
      </c>
      <c r="P232" s="1" t="s">
        <v>355</v>
      </c>
      <c r="Q232" s="6">
        <v>0</v>
      </c>
      <c r="R232" s="8">
        <v>0</v>
      </c>
      <c r="S232" s="6">
        <v>0</v>
      </c>
      <c r="T232" s="8">
        <v>0</v>
      </c>
      <c r="U232" s="1" t="s">
        <v>585</v>
      </c>
      <c r="V232" s="6">
        <v>1.8825056818181816E-4</v>
      </c>
      <c r="W232" s="7">
        <v>1.1363636363636364E-2</v>
      </c>
      <c r="X232" s="6">
        <v>0</v>
      </c>
      <c r="Y232" s="7">
        <v>0</v>
      </c>
      <c r="Z232" s="1" t="s">
        <v>762</v>
      </c>
      <c r="AA232" s="6">
        <v>1.2926943181818182E-4</v>
      </c>
      <c r="AB232" s="7">
        <v>1.7045454545454544E-2</v>
      </c>
      <c r="AC232" s="6">
        <v>2.8134253086419751E-4</v>
      </c>
      <c r="AD232" s="7">
        <v>2.4691358024691357E-2</v>
      </c>
      <c r="AE232" s="1" t="s">
        <v>245</v>
      </c>
      <c r="AF232" s="6">
        <v>4.3044090909090907E-5</v>
      </c>
      <c r="AG232" s="7">
        <v>5.681818181818182E-3</v>
      </c>
      <c r="AH232" s="6">
        <v>3.2318518518518518E-5</v>
      </c>
      <c r="AI232" s="7">
        <v>6.1728395061728392E-3</v>
      </c>
      <c r="AJ232" s="1" t="s">
        <v>785</v>
      </c>
      <c r="AK232" s="6">
        <v>2.5015005681818181E-4</v>
      </c>
      <c r="AL232" s="7">
        <v>1.7045454545454544E-2</v>
      </c>
      <c r="AM232" s="6">
        <v>4.5111827160493833E-4</v>
      </c>
      <c r="AN232" s="7">
        <v>3.0864197530864196E-2</v>
      </c>
      <c r="AO232" s="1" t="s">
        <v>520</v>
      </c>
      <c r="AP232" s="6">
        <v>1.0146079545454546E-4</v>
      </c>
      <c r="AQ232" s="7">
        <v>5.681818181818182E-3</v>
      </c>
      <c r="AR232" s="6">
        <v>4.7483395061728392E-4</v>
      </c>
      <c r="AS232" s="7">
        <v>6.1728395061728392E-3</v>
      </c>
    </row>
    <row r="233" spans="6:45" x14ac:dyDescent="0.35">
      <c r="F233" s="9" t="s">
        <v>411</v>
      </c>
      <c r="G233" s="6">
        <v>2.9287727272727273E-5</v>
      </c>
      <c r="H233" s="10">
        <v>5.681818181818182E-3</v>
      </c>
      <c r="I233" s="6">
        <v>0</v>
      </c>
      <c r="J233" s="10">
        <v>0</v>
      </c>
      <c r="K233" s="1" t="s">
        <v>282</v>
      </c>
      <c r="L233" s="6">
        <v>2.2233448863636363E-4</v>
      </c>
      <c r="M233" s="7">
        <v>2.2727272727272728E-2</v>
      </c>
      <c r="N233" s="6">
        <v>0</v>
      </c>
      <c r="O233" s="7">
        <v>0</v>
      </c>
      <c r="P233" s="1" t="s">
        <v>786</v>
      </c>
      <c r="Q233" s="6">
        <v>0</v>
      </c>
      <c r="R233" s="8">
        <v>0</v>
      </c>
      <c r="S233" s="6">
        <v>1.4223388888888889E-4</v>
      </c>
      <c r="T233" s="8">
        <v>1.8518518518518517E-2</v>
      </c>
      <c r="U233" s="1" t="s">
        <v>533</v>
      </c>
      <c r="V233" s="6">
        <v>1.8571596590909092E-4</v>
      </c>
      <c r="W233" s="7">
        <v>1.7045454545454544E-2</v>
      </c>
      <c r="X233" s="6">
        <v>1.7583209876543209E-4</v>
      </c>
      <c r="Y233" s="7">
        <v>1.2345679012345678E-2</v>
      </c>
      <c r="Z233" s="1" t="s">
        <v>787</v>
      </c>
      <c r="AA233" s="6">
        <v>1.2728073863636365E-4</v>
      </c>
      <c r="AB233" s="7">
        <v>1.1363636363636364E-2</v>
      </c>
      <c r="AC233" s="6">
        <v>2.4646240740740737E-4</v>
      </c>
      <c r="AD233" s="7">
        <v>1.8518518518518517E-2</v>
      </c>
      <c r="AE233" s="1" t="s">
        <v>788</v>
      </c>
      <c r="AF233" s="6">
        <v>4.3044090909090907E-5</v>
      </c>
      <c r="AG233" s="7">
        <v>5.681818181818182E-3</v>
      </c>
      <c r="AH233" s="6">
        <v>0</v>
      </c>
      <c r="AI233" s="7">
        <v>0</v>
      </c>
      <c r="AJ233" s="1" t="s">
        <v>58</v>
      </c>
      <c r="AK233" s="6">
        <v>2.4823465909090908E-4</v>
      </c>
      <c r="AL233" s="7">
        <v>5.681818181818182E-3</v>
      </c>
      <c r="AM233" s="6">
        <v>9.0157716049382722E-5</v>
      </c>
      <c r="AN233" s="7">
        <v>1.2345679012345678E-2</v>
      </c>
      <c r="AO233" s="1" t="s">
        <v>68</v>
      </c>
      <c r="AP233" s="6">
        <v>1.0146079545454546E-4</v>
      </c>
      <c r="AQ233" s="7">
        <v>5.681818181818182E-3</v>
      </c>
      <c r="AR233" s="6">
        <v>0</v>
      </c>
      <c r="AS233" s="7">
        <v>0</v>
      </c>
    </row>
    <row r="234" spans="6:45" x14ac:dyDescent="0.35">
      <c r="F234" s="9" t="s">
        <v>654</v>
      </c>
      <c r="G234" s="6">
        <v>2.9287727272727273E-5</v>
      </c>
      <c r="H234" s="10">
        <v>5.681818181818182E-3</v>
      </c>
      <c r="I234" s="6">
        <v>0</v>
      </c>
      <c r="J234" s="10">
        <v>0</v>
      </c>
      <c r="K234" s="1" t="s">
        <v>659</v>
      </c>
      <c r="L234" s="6">
        <v>2.2126988636363636E-4</v>
      </c>
      <c r="M234" s="7">
        <v>1.1363636363636364E-2</v>
      </c>
      <c r="N234" s="6">
        <v>0</v>
      </c>
      <c r="O234" s="7">
        <v>0</v>
      </c>
      <c r="P234" s="1" t="s">
        <v>789</v>
      </c>
      <c r="Q234" s="6">
        <v>0</v>
      </c>
      <c r="R234" s="8">
        <v>0</v>
      </c>
      <c r="S234" s="6">
        <v>0</v>
      </c>
      <c r="T234" s="8">
        <v>0</v>
      </c>
      <c r="U234" s="1" t="s">
        <v>790</v>
      </c>
      <c r="V234" s="6">
        <v>1.8402102272727271E-4</v>
      </c>
      <c r="W234" s="7">
        <v>1.1363636363636364E-2</v>
      </c>
      <c r="X234" s="6">
        <v>5.8076666666666667E-4</v>
      </c>
      <c r="Y234" s="7">
        <v>2.4691358024691357E-2</v>
      </c>
      <c r="Z234" s="1" t="s">
        <v>328</v>
      </c>
      <c r="AA234" s="6">
        <v>1.2586562500000001E-4</v>
      </c>
      <c r="AB234" s="7">
        <v>1.7045454545454544E-2</v>
      </c>
      <c r="AC234" s="6">
        <v>6.2838086419753092E-5</v>
      </c>
      <c r="AD234" s="7">
        <v>1.2345679012345678E-2</v>
      </c>
      <c r="AE234" s="1" t="s">
        <v>791</v>
      </c>
      <c r="AF234" s="6">
        <v>4.3044090909090907E-5</v>
      </c>
      <c r="AG234" s="7">
        <v>5.681818181818182E-3</v>
      </c>
      <c r="AH234" s="6">
        <v>0</v>
      </c>
      <c r="AI234" s="7">
        <v>0</v>
      </c>
      <c r="AJ234" s="1" t="s">
        <v>766</v>
      </c>
      <c r="AK234" s="6">
        <v>2.448422159090909E-4</v>
      </c>
      <c r="AL234" s="7">
        <v>2.2727272727272728E-2</v>
      </c>
      <c r="AM234" s="6">
        <v>3.0923796296296297E-4</v>
      </c>
      <c r="AN234" s="7">
        <v>2.4691358024691357E-2</v>
      </c>
      <c r="AO234" s="1" t="s">
        <v>792</v>
      </c>
      <c r="AP234" s="6">
        <v>9.7962500000000003E-5</v>
      </c>
      <c r="AQ234" s="7">
        <v>5.681818181818182E-3</v>
      </c>
      <c r="AR234" s="6">
        <v>0</v>
      </c>
      <c r="AS234" s="7">
        <v>0</v>
      </c>
    </row>
    <row r="235" spans="6:45" x14ac:dyDescent="0.35">
      <c r="F235" s="9" t="s">
        <v>607</v>
      </c>
      <c r="G235" s="6">
        <v>2.9287727272727273E-5</v>
      </c>
      <c r="H235" s="10">
        <v>5.681818181818182E-3</v>
      </c>
      <c r="I235" s="6">
        <v>0</v>
      </c>
      <c r="J235" s="10">
        <v>0</v>
      </c>
      <c r="K235" s="1" t="s">
        <v>169</v>
      </c>
      <c r="L235" s="6">
        <v>2.1853125E-4</v>
      </c>
      <c r="M235" s="7">
        <v>5.681818181818182E-3</v>
      </c>
      <c r="N235" s="6">
        <v>0</v>
      </c>
      <c r="O235" s="7">
        <v>0</v>
      </c>
      <c r="P235" s="1" t="s">
        <v>793</v>
      </c>
      <c r="Q235" s="6">
        <v>0</v>
      </c>
      <c r="R235" s="8">
        <v>0</v>
      </c>
      <c r="S235" s="6">
        <v>8.6941358024691362E-5</v>
      </c>
      <c r="T235" s="8">
        <v>6.1728395061728392E-3</v>
      </c>
      <c r="U235" s="1" t="s">
        <v>547</v>
      </c>
      <c r="V235" s="6">
        <v>1.7891022727272728E-4</v>
      </c>
      <c r="W235" s="7">
        <v>1.1363636363636364E-2</v>
      </c>
      <c r="X235" s="6">
        <v>1.6683333333333331E-4</v>
      </c>
      <c r="Y235" s="7">
        <v>6.1728395061728392E-3</v>
      </c>
      <c r="Z235" s="1" t="s">
        <v>794</v>
      </c>
      <c r="AA235" s="6">
        <v>1.2585011363636363E-4</v>
      </c>
      <c r="AB235" s="7">
        <v>1.1363636363636364E-2</v>
      </c>
      <c r="AC235" s="6">
        <v>6.5668518518518523E-5</v>
      </c>
      <c r="AD235" s="7">
        <v>6.1728395061728392E-3</v>
      </c>
      <c r="AE235" s="1" t="s">
        <v>529</v>
      </c>
      <c r="AF235" s="6">
        <v>4.220477272727273E-5</v>
      </c>
      <c r="AG235" s="7">
        <v>5.681818181818182E-3</v>
      </c>
      <c r="AH235" s="6">
        <v>0</v>
      </c>
      <c r="AI235" s="7">
        <v>0</v>
      </c>
      <c r="AJ235" s="1" t="s">
        <v>494</v>
      </c>
      <c r="AK235" s="6">
        <v>2.4469659090909089E-4</v>
      </c>
      <c r="AL235" s="7">
        <v>1.1363636363636364E-2</v>
      </c>
      <c r="AM235" s="6">
        <v>7.7444617283950619E-4</v>
      </c>
      <c r="AN235" s="7">
        <v>5.5555555555555552E-2</v>
      </c>
      <c r="AO235" s="1" t="s">
        <v>795</v>
      </c>
      <c r="AP235" s="6">
        <v>9.4697159090909085E-5</v>
      </c>
      <c r="AQ235" s="7">
        <v>5.681818181818182E-3</v>
      </c>
      <c r="AR235" s="6">
        <v>0</v>
      </c>
      <c r="AS235" s="7">
        <v>0</v>
      </c>
    </row>
    <row r="236" spans="6:45" x14ac:dyDescent="0.35">
      <c r="F236" s="9" t="s">
        <v>791</v>
      </c>
      <c r="G236" s="6">
        <v>2.9287727272727273E-5</v>
      </c>
      <c r="H236" s="10">
        <v>5.681818181818182E-3</v>
      </c>
      <c r="I236" s="6">
        <v>0</v>
      </c>
      <c r="J236" s="10">
        <v>0</v>
      </c>
      <c r="K236" s="1" t="s">
        <v>359</v>
      </c>
      <c r="L236" s="6">
        <v>2.1838988636363636E-4</v>
      </c>
      <c r="M236" s="7">
        <v>1.1363636363636364E-2</v>
      </c>
      <c r="N236" s="6">
        <v>5.0167654320987655E-4</v>
      </c>
      <c r="O236" s="7">
        <v>1.8518518518518517E-2</v>
      </c>
      <c r="P236" s="1" t="s">
        <v>796</v>
      </c>
      <c r="Q236" s="6">
        <v>0</v>
      </c>
      <c r="R236" s="8">
        <v>0</v>
      </c>
      <c r="S236" s="6">
        <v>0</v>
      </c>
      <c r="T236" s="8">
        <v>0</v>
      </c>
      <c r="U236" s="1" t="s">
        <v>797</v>
      </c>
      <c r="V236" s="6">
        <v>1.7369346590909092E-4</v>
      </c>
      <c r="W236" s="7">
        <v>1.7045454545454544E-2</v>
      </c>
      <c r="X236" s="6">
        <v>1.2597654320987655E-4</v>
      </c>
      <c r="Y236" s="7">
        <v>6.1728395061728392E-3</v>
      </c>
      <c r="Z236" s="1" t="s">
        <v>798</v>
      </c>
      <c r="AA236" s="6">
        <v>1.1961704545454546E-4</v>
      </c>
      <c r="AB236" s="7">
        <v>5.681818181818182E-3</v>
      </c>
      <c r="AC236" s="6">
        <v>1.2831641975308644E-4</v>
      </c>
      <c r="AD236" s="7">
        <v>1.8518518518518517E-2</v>
      </c>
      <c r="AE236" s="1" t="s">
        <v>538</v>
      </c>
      <c r="AF236" s="6">
        <v>3.9942499999999999E-5</v>
      </c>
      <c r="AG236" s="7">
        <v>5.681818181818182E-3</v>
      </c>
      <c r="AH236" s="6">
        <v>4.3293901234567897E-4</v>
      </c>
      <c r="AI236" s="7">
        <v>2.4691358024691357E-2</v>
      </c>
      <c r="AJ236" s="1" t="s">
        <v>206</v>
      </c>
      <c r="AK236" s="6">
        <v>2.4178312500000001E-4</v>
      </c>
      <c r="AL236" s="7">
        <v>2.8409090909090908E-2</v>
      </c>
      <c r="AM236" s="6">
        <v>4.3470679012345681E-5</v>
      </c>
      <c r="AN236" s="7">
        <v>6.1728395061728392E-3</v>
      </c>
      <c r="AO236" s="1" t="s">
        <v>799</v>
      </c>
      <c r="AP236" s="6">
        <v>9.4697159090909085E-5</v>
      </c>
      <c r="AQ236" s="7">
        <v>5.681818181818182E-3</v>
      </c>
      <c r="AR236" s="6">
        <v>0</v>
      </c>
      <c r="AS236" s="7">
        <v>0</v>
      </c>
    </row>
    <row r="237" spans="6:45" x14ac:dyDescent="0.35">
      <c r="F237" s="9" t="s">
        <v>653</v>
      </c>
      <c r="G237" s="6">
        <v>2.9287727272727273E-5</v>
      </c>
      <c r="H237" s="10">
        <v>5.681818181818182E-3</v>
      </c>
      <c r="I237" s="6">
        <v>0</v>
      </c>
      <c r="J237" s="10">
        <v>0</v>
      </c>
      <c r="K237" s="1" t="s">
        <v>800</v>
      </c>
      <c r="L237" s="6">
        <v>2.1217556818181818E-4</v>
      </c>
      <c r="M237" s="7">
        <v>1.7045454545454544E-2</v>
      </c>
      <c r="N237" s="6">
        <v>3.4004753086419755E-4</v>
      </c>
      <c r="O237" s="7">
        <v>1.2345679012345678E-2</v>
      </c>
      <c r="P237" s="1" t="s">
        <v>801</v>
      </c>
      <c r="Q237" s="6">
        <v>0</v>
      </c>
      <c r="R237" s="8">
        <v>0</v>
      </c>
      <c r="S237" s="6">
        <v>1.2891672839506174E-4</v>
      </c>
      <c r="T237" s="8">
        <v>1.8518518518518517E-2</v>
      </c>
      <c r="U237" s="1" t="s">
        <v>41</v>
      </c>
      <c r="V237" s="6">
        <v>1.7226789772727274E-4</v>
      </c>
      <c r="W237" s="7">
        <v>1.1363636363636364E-2</v>
      </c>
      <c r="X237" s="6">
        <v>1.2023197530864197E-3</v>
      </c>
      <c r="Y237" s="7">
        <v>4.9382716049382713E-2</v>
      </c>
      <c r="Z237" s="1" t="s">
        <v>802</v>
      </c>
      <c r="AA237" s="6">
        <v>1.1837102272727272E-4</v>
      </c>
      <c r="AB237" s="7">
        <v>5.681818181818182E-3</v>
      </c>
      <c r="AC237" s="6">
        <v>2.128567901234568E-4</v>
      </c>
      <c r="AD237" s="7">
        <v>6.1728395061728392E-3</v>
      </c>
      <c r="AE237" s="1" t="s">
        <v>541</v>
      </c>
      <c r="AF237" s="6">
        <v>3.9733011363636364E-5</v>
      </c>
      <c r="AG237" s="7">
        <v>5.681818181818182E-3</v>
      </c>
      <c r="AH237" s="6">
        <v>2.3110104938271604E-4</v>
      </c>
      <c r="AI237" s="7">
        <v>2.4691358024691357E-2</v>
      </c>
      <c r="AJ237" s="1" t="s">
        <v>158</v>
      </c>
      <c r="AK237" s="6">
        <v>2.4064335227272726E-4</v>
      </c>
      <c r="AL237" s="7">
        <v>2.8409090909090908E-2</v>
      </c>
      <c r="AM237" s="6">
        <v>7.1559765432098769E-4</v>
      </c>
      <c r="AN237" s="7">
        <v>6.1728395061728392E-2</v>
      </c>
      <c r="AO237" s="1" t="s">
        <v>803</v>
      </c>
      <c r="AP237" s="6">
        <v>9.3144318181818175E-5</v>
      </c>
      <c r="AQ237" s="7">
        <v>5.681818181818182E-3</v>
      </c>
      <c r="AR237" s="6">
        <v>0</v>
      </c>
      <c r="AS237" s="7">
        <v>0</v>
      </c>
    </row>
    <row r="238" spans="6:45" x14ac:dyDescent="0.35">
      <c r="F238" s="9" t="s">
        <v>804</v>
      </c>
      <c r="G238" s="6">
        <v>2.9287727272727273E-5</v>
      </c>
      <c r="H238" s="10">
        <v>5.681818181818182E-3</v>
      </c>
      <c r="I238" s="6">
        <v>0</v>
      </c>
      <c r="J238" s="10">
        <v>0</v>
      </c>
      <c r="K238" s="1" t="s">
        <v>805</v>
      </c>
      <c r="L238" s="6">
        <v>2.0292215909090909E-4</v>
      </c>
      <c r="M238" s="7">
        <v>5.681818181818182E-3</v>
      </c>
      <c r="N238" s="6">
        <v>0</v>
      </c>
      <c r="O238" s="7">
        <v>0</v>
      </c>
      <c r="P238" s="1" t="s">
        <v>806</v>
      </c>
      <c r="Q238" s="6">
        <v>0</v>
      </c>
      <c r="R238" s="8">
        <v>0</v>
      </c>
      <c r="S238" s="6">
        <v>1.2621728395061728E-4</v>
      </c>
      <c r="T238" s="8">
        <v>1.2345679012345678E-2</v>
      </c>
      <c r="U238" s="1" t="s">
        <v>807</v>
      </c>
      <c r="V238" s="6">
        <v>1.633784659090909E-4</v>
      </c>
      <c r="W238" s="7">
        <v>1.1363636363636364E-2</v>
      </c>
      <c r="X238" s="6">
        <v>0</v>
      </c>
      <c r="Y238" s="7">
        <v>0</v>
      </c>
      <c r="Z238" s="1" t="s">
        <v>808</v>
      </c>
      <c r="AA238" s="6">
        <v>1.1837102272727272E-4</v>
      </c>
      <c r="AB238" s="7">
        <v>5.681818181818182E-3</v>
      </c>
      <c r="AC238" s="6">
        <v>0</v>
      </c>
      <c r="AD238" s="7">
        <v>0</v>
      </c>
      <c r="AE238" s="1" t="s">
        <v>809</v>
      </c>
      <c r="AF238" s="6">
        <v>3.9733011363636364E-5</v>
      </c>
      <c r="AG238" s="7">
        <v>5.681818181818182E-3</v>
      </c>
      <c r="AH238" s="6">
        <v>0</v>
      </c>
      <c r="AI238" s="7">
        <v>0</v>
      </c>
      <c r="AJ238" s="1" t="s">
        <v>231</v>
      </c>
      <c r="AK238" s="6">
        <v>2.387739204545455E-4</v>
      </c>
      <c r="AL238" s="7">
        <v>1.7045454545454544E-2</v>
      </c>
      <c r="AM238" s="6">
        <v>3.3392845679012346E-4</v>
      </c>
      <c r="AN238" s="7">
        <v>2.4691358024691357E-2</v>
      </c>
      <c r="AO238" s="1" t="s">
        <v>810</v>
      </c>
      <c r="AP238" s="6">
        <v>9.3144318181818175E-5</v>
      </c>
      <c r="AQ238" s="7">
        <v>5.681818181818182E-3</v>
      </c>
      <c r="AR238" s="6">
        <v>0</v>
      </c>
      <c r="AS238" s="7">
        <v>0</v>
      </c>
    </row>
    <row r="239" spans="6:45" x14ac:dyDescent="0.35">
      <c r="F239" s="9" t="s">
        <v>262</v>
      </c>
      <c r="G239" s="6">
        <v>0</v>
      </c>
      <c r="H239" s="10">
        <v>0</v>
      </c>
      <c r="I239" s="6">
        <v>7.1795543209876545E-4</v>
      </c>
      <c r="J239" s="10">
        <v>7.407407407407407E-2</v>
      </c>
      <c r="K239" s="1" t="s">
        <v>143</v>
      </c>
      <c r="L239" s="6">
        <v>1.9964761363636363E-4</v>
      </c>
      <c r="M239" s="7">
        <v>1.7045454545454544E-2</v>
      </c>
      <c r="N239" s="6">
        <v>0</v>
      </c>
      <c r="O239" s="7">
        <v>0</v>
      </c>
      <c r="P239" s="1" t="s">
        <v>245</v>
      </c>
      <c r="Q239" s="6">
        <v>0</v>
      </c>
      <c r="R239" s="8">
        <v>0</v>
      </c>
      <c r="S239" s="6">
        <v>1.2470370370370372E-4</v>
      </c>
      <c r="T239" s="8">
        <v>6.1728395061728392E-3</v>
      </c>
      <c r="U239" s="1" t="s">
        <v>403</v>
      </c>
      <c r="V239" s="6">
        <v>1.6003977272727274E-4</v>
      </c>
      <c r="W239" s="7">
        <v>1.7045454545454544E-2</v>
      </c>
      <c r="X239" s="6">
        <v>1.3217672839506173E-3</v>
      </c>
      <c r="Y239" s="7">
        <v>2.4691358024691357E-2</v>
      </c>
      <c r="Z239" s="1" t="s">
        <v>811</v>
      </c>
      <c r="AA239" s="6">
        <v>1.1595568181818183E-4</v>
      </c>
      <c r="AB239" s="7">
        <v>5.681818181818182E-3</v>
      </c>
      <c r="AC239" s="6">
        <v>0</v>
      </c>
      <c r="AD239" s="7">
        <v>0</v>
      </c>
      <c r="AE239" s="1" t="s">
        <v>812</v>
      </c>
      <c r="AF239" s="6">
        <v>3.8546931818181819E-5</v>
      </c>
      <c r="AG239" s="7">
        <v>5.681818181818182E-3</v>
      </c>
      <c r="AH239" s="6">
        <v>0</v>
      </c>
      <c r="AI239" s="7">
        <v>0</v>
      </c>
      <c r="AJ239" s="1" t="s">
        <v>25</v>
      </c>
      <c r="AK239" s="6">
        <v>2.3781835227272728E-4</v>
      </c>
      <c r="AL239" s="7">
        <v>1.1363636363636364E-2</v>
      </c>
      <c r="AM239" s="6">
        <v>1.6540450617283953E-4</v>
      </c>
      <c r="AN239" s="7">
        <v>1.8518518518518517E-2</v>
      </c>
      <c r="AO239" s="1" t="s">
        <v>813</v>
      </c>
      <c r="AP239" s="6">
        <v>9.3144318181818175E-5</v>
      </c>
      <c r="AQ239" s="7">
        <v>5.681818181818182E-3</v>
      </c>
      <c r="AR239" s="6">
        <v>0</v>
      </c>
      <c r="AS239" s="7">
        <v>0</v>
      </c>
    </row>
    <row r="240" spans="6:45" x14ac:dyDescent="0.35">
      <c r="F240" s="9" t="s">
        <v>420</v>
      </c>
      <c r="G240" s="6">
        <v>0</v>
      </c>
      <c r="H240" s="10">
        <v>0</v>
      </c>
      <c r="I240" s="6">
        <v>6.1559802469135809E-4</v>
      </c>
      <c r="J240" s="10">
        <v>4.9382716049382713E-2</v>
      </c>
      <c r="K240" s="1" t="s">
        <v>662</v>
      </c>
      <c r="L240" s="6">
        <v>1.9619056818181817E-4</v>
      </c>
      <c r="M240" s="7">
        <v>1.7045454545454544E-2</v>
      </c>
      <c r="N240" s="6">
        <v>9.0236296296296293E-4</v>
      </c>
      <c r="O240" s="7">
        <v>1.8518518518518517E-2</v>
      </c>
      <c r="P240" s="1" t="s">
        <v>285</v>
      </c>
      <c r="Q240" s="6">
        <v>0</v>
      </c>
      <c r="R240" s="8">
        <v>0</v>
      </c>
      <c r="S240" s="6">
        <v>0</v>
      </c>
      <c r="T240" s="8">
        <v>0</v>
      </c>
      <c r="U240" s="1" t="s">
        <v>814</v>
      </c>
      <c r="V240" s="6">
        <v>1.5782840909090909E-4</v>
      </c>
      <c r="W240" s="7">
        <v>5.681818181818182E-3</v>
      </c>
      <c r="X240" s="6">
        <v>0</v>
      </c>
      <c r="Y240" s="7">
        <v>0</v>
      </c>
      <c r="Z240" s="1" t="s">
        <v>710</v>
      </c>
      <c r="AA240" s="6">
        <v>1.1471323863636364E-4</v>
      </c>
      <c r="AB240" s="7">
        <v>1.7045454545454544E-2</v>
      </c>
      <c r="AC240" s="6">
        <v>4.5388518518518513E-5</v>
      </c>
      <c r="AD240" s="7">
        <v>6.1728395061728392E-3</v>
      </c>
      <c r="AE240" s="1" t="s">
        <v>407</v>
      </c>
      <c r="AF240" s="6">
        <v>3.8133011363636366E-5</v>
      </c>
      <c r="AG240" s="7">
        <v>5.681818181818182E-3</v>
      </c>
      <c r="AH240" s="6">
        <v>0</v>
      </c>
      <c r="AI240" s="7">
        <v>0</v>
      </c>
      <c r="AJ240" s="1" t="s">
        <v>815</v>
      </c>
      <c r="AK240" s="6">
        <v>2.3674261363636364E-4</v>
      </c>
      <c r="AL240" s="7">
        <v>5.681818181818182E-3</v>
      </c>
      <c r="AM240" s="6">
        <v>1.1940308641975309E-4</v>
      </c>
      <c r="AN240" s="7">
        <v>1.8518518518518517E-2</v>
      </c>
      <c r="AO240" s="1" t="s">
        <v>816</v>
      </c>
      <c r="AP240" s="6">
        <v>9.1642045454545456E-5</v>
      </c>
      <c r="AQ240" s="7">
        <v>5.681818181818182E-3</v>
      </c>
      <c r="AR240" s="6">
        <v>1.505567901234568E-4</v>
      </c>
      <c r="AS240" s="7">
        <v>6.1728395061728392E-3</v>
      </c>
    </row>
    <row r="241" spans="6:45" x14ac:dyDescent="0.35">
      <c r="F241" s="9" t="s">
        <v>817</v>
      </c>
      <c r="G241" s="6">
        <v>0</v>
      </c>
      <c r="H241" s="10">
        <v>0</v>
      </c>
      <c r="I241" s="6">
        <v>1.6796248148148146E-3</v>
      </c>
      <c r="J241" s="10">
        <v>4.3209876543209874E-2</v>
      </c>
      <c r="K241" s="1" t="s">
        <v>818</v>
      </c>
      <c r="L241" s="6">
        <v>1.93165E-4</v>
      </c>
      <c r="M241" s="7">
        <v>1.7045454545454544E-2</v>
      </c>
      <c r="N241" s="6">
        <v>2.811641975308642E-4</v>
      </c>
      <c r="O241" s="7">
        <v>1.2345679012345678E-2</v>
      </c>
      <c r="P241" s="1" t="s">
        <v>819</v>
      </c>
      <c r="Q241" s="6">
        <v>0</v>
      </c>
      <c r="R241" s="8">
        <v>0</v>
      </c>
      <c r="S241" s="6">
        <v>1.2345679012345679E-4</v>
      </c>
      <c r="T241" s="8">
        <v>6.1728395061728392E-3</v>
      </c>
      <c r="U241" s="1" t="s">
        <v>820</v>
      </c>
      <c r="V241" s="6">
        <v>1.573159659090909E-4</v>
      </c>
      <c r="W241" s="7">
        <v>1.7045454545454544E-2</v>
      </c>
      <c r="X241" s="6">
        <v>1.7522160493827163E-4</v>
      </c>
      <c r="Y241" s="7">
        <v>1.2345679012345678E-2</v>
      </c>
      <c r="Z241" s="1" t="s">
        <v>190</v>
      </c>
      <c r="AA241" s="6">
        <v>1.1432892045454545E-4</v>
      </c>
      <c r="AB241" s="7">
        <v>1.7045454545454544E-2</v>
      </c>
      <c r="AC241" s="6">
        <v>0</v>
      </c>
      <c r="AD241" s="7">
        <v>0</v>
      </c>
      <c r="AE241" s="1" t="s">
        <v>324</v>
      </c>
      <c r="AF241" s="6">
        <v>3.8133011363636366E-5</v>
      </c>
      <c r="AG241" s="7">
        <v>5.681818181818182E-3</v>
      </c>
      <c r="AH241" s="6">
        <v>0</v>
      </c>
      <c r="AI241" s="7">
        <v>0</v>
      </c>
      <c r="AJ241" s="1" t="s">
        <v>821</v>
      </c>
      <c r="AK241" s="6">
        <v>2.3656039772727272E-4</v>
      </c>
      <c r="AL241" s="7">
        <v>2.2727272727272728E-2</v>
      </c>
      <c r="AM241" s="6">
        <v>4.6412345679012347E-5</v>
      </c>
      <c r="AN241" s="7">
        <v>6.1728395061728392E-3</v>
      </c>
      <c r="AO241" s="1" t="s">
        <v>818</v>
      </c>
      <c r="AP241" s="6">
        <v>9.1642045454545456E-5</v>
      </c>
      <c r="AQ241" s="7">
        <v>5.681818181818182E-3</v>
      </c>
      <c r="AR241" s="6">
        <v>0</v>
      </c>
      <c r="AS241" s="7">
        <v>0</v>
      </c>
    </row>
    <row r="242" spans="6:45" x14ac:dyDescent="0.35">
      <c r="F242" s="9" t="s">
        <v>553</v>
      </c>
      <c r="G242" s="6">
        <v>0</v>
      </c>
      <c r="H242" s="10">
        <v>0</v>
      </c>
      <c r="I242" s="6">
        <v>7.7274074074074083E-5</v>
      </c>
      <c r="J242" s="10">
        <v>6.1728395061728392E-3</v>
      </c>
      <c r="K242" s="1" t="s">
        <v>279</v>
      </c>
      <c r="L242" s="6">
        <v>1.9235062500000001E-4</v>
      </c>
      <c r="M242" s="7">
        <v>1.7045454545454544E-2</v>
      </c>
      <c r="N242" s="6">
        <v>8.0296049382716039E-4</v>
      </c>
      <c r="O242" s="7">
        <v>3.0864197530864196E-2</v>
      </c>
      <c r="P242" s="1" t="s">
        <v>822</v>
      </c>
      <c r="Q242" s="6">
        <v>0</v>
      </c>
      <c r="R242" s="8">
        <v>0</v>
      </c>
      <c r="S242" s="6">
        <v>1.2244641975308641E-4</v>
      </c>
      <c r="T242" s="8">
        <v>1.2345679012345678E-2</v>
      </c>
      <c r="U242" s="1" t="s">
        <v>823</v>
      </c>
      <c r="V242" s="6">
        <v>1.535625E-4</v>
      </c>
      <c r="W242" s="7">
        <v>5.681818181818182E-3</v>
      </c>
      <c r="X242" s="6">
        <v>0</v>
      </c>
      <c r="Y242" s="7">
        <v>0</v>
      </c>
      <c r="Z242" s="1" t="s">
        <v>824</v>
      </c>
      <c r="AA242" s="6">
        <v>1.1251136363636364E-4</v>
      </c>
      <c r="AB242" s="7">
        <v>5.681818181818182E-3</v>
      </c>
      <c r="AC242" s="6">
        <v>5.9354197530864198E-5</v>
      </c>
      <c r="AD242" s="7">
        <v>6.1728395061728392E-3</v>
      </c>
      <c r="AE242" s="1" t="s">
        <v>825</v>
      </c>
      <c r="AF242" s="6">
        <v>3.8133011363636366E-5</v>
      </c>
      <c r="AG242" s="7">
        <v>5.681818181818182E-3</v>
      </c>
      <c r="AH242" s="6">
        <v>0</v>
      </c>
      <c r="AI242" s="7">
        <v>0</v>
      </c>
      <c r="AJ242" s="1" t="s">
        <v>826</v>
      </c>
      <c r="AK242" s="6">
        <v>2.3523267045454544E-4</v>
      </c>
      <c r="AL242" s="7">
        <v>1.7045454545454544E-2</v>
      </c>
      <c r="AM242" s="6">
        <v>2.4412222222222222E-4</v>
      </c>
      <c r="AN242" s="7">
        <v>1.8518518518518517E-2</v>
      </c>
      <c r="AO242" s="1" t="s">
        <v>827</v>
      </c>
      <c r="AP242" s="6">
        <v>9.1642045454545456E-5</v>
      </c>
      <c r="AQ242" s="7">
        <v>5.681818181818182E-3</v>
      </c>
      <c r="AR242" s="6">
        <v>0</v>
      </c>
      <c r="AS242" s="7">
        <v>0</v>
      </c>
    </row>
    <row r="243" spans="6:45" x14ac:dyDescent="0.35">
      <c r="F243" s="9" t="s">
        <v>96</v>
      </c>
      <c r="G243" s="6">
        <v>0</v>
      </c>
      <c r="H243" s="10">
        <v>0</v>
      </c>
      <c r="I243" s="6">
        <v>1.5741512345679012E-4</v>
      </c>
      <c r="J243" s="10">
        <v>1.8518518518518517E-2</v>
      </c>
      <c r="K243" s="1" t="s">
        <v>672</v>
      </c>
      <c r="L243" s="6">
        <v>1.9165664772727273E-4</v>
      </c>
      <c r="M243" s="7">
        <v>1.7045454545454544E-2</v>
      </c>
      <c r="N243" s="6">
        <v>0</v>
      </c>
      <c r="O243" s="7">
        <v>0</v>
      </c>
      <c r="P243" s="1" t="s">
        <v>603</v>
      </c>
      <c r="Q243" s="6">
        <v>0</v>
      </c>
      <c r="R243" s="8">
        <v>0</v>
      </c>
      <c r="S243" s="6">
        <v>1.1991179012345679E-4</v>
      </c>
      <c r="T243" s="8">
        <v>1.2345679012345678E-2</v>
      </c>
      <c r="U243" s="1" t="s">
        <v>828</v>
      </c>
      <c r="V243" s="6">
        <v>1.535625E-4</v>
      </c>
      <c r="W243" s="7">
        <v>5.681818181818182E-3</v>
      </c>
      <c r="X243" s="6">
        <v>0</v>
      </c>
      <c r="Y243" s="7">
        <v>0</v>
      </c>
      <c r="Z243" s="1" t="s">
        <v>61</v>
      </c>
      <c r="AA243" s="6">
        <v>1.1224977272727273E-4</v>
      </c>
      <c r="AB243" s="7">
        <v>1.1363636363636364E-2</v>
      </c>
      <c r="AC243" s="6">
        <v>1.9290123456790122E-4</v>
      </c>
      <c r="AD243" s="7">
        <v>6.1728395061728392E-3</v>
      </c>
      <c r="AE243" s="1" t="s">
        <v>757</v>
      </c>
      <c r="AF243" s="6">
        <v>3.8133011363636366E-5</v>
      </c>
      <c r="AG243" s="7">
        <v>5.681818181818182E-3</v>
      </c>
      <c r="AH243" s="6">
        <v>0</v>
      </c>
      <c r="AI243" s="7">
        <v>0</v>
      </c>
      <c r="AJ243" s="1" t="s">
        <v>829</v>
      </c>
      <c r="AK243" s="6">
        <v>2.3458875E-4</v>
      </c>
      <c r="AL243" s="7">
        <v>2.2727272727272728E-2</v>
      </c>
      <c r="AM243" s="6">
        <v>3.3366728395061727E-5</v>
      </c>
      <c r="AN243" s="7">
        <v>6.1728395061728392E-3</v>
      </c>
      <c r="AO243" s="1" t="s">
        <v>830</v>
      </c>
      <c r="AP243" s="6">
        <v>8.8778409090909093E-5</v>
      </c>
      <c r="AQ243" s="7">
        <v>5.681818181818182E-3</v>
      </c>
      <c r="AR243" s="6">
        <v>0</v>
      </c>
      <c r="AS243" s="7">
        <v>0</v>
      </c>
    </row>
    <row r="244" spans="6:45" x14ac:dyDescent="0.35">
      <c r="F244" s="15" t="s">
        <v>146</v>
      </c>
      <c r="G244" s="6">
        <v>0</v>
      </c>
      <c r="H244" s="10">
        <v>0</v>
      </c>
      <c r="I244" s="6">
        <v>1.415037037037037E-4</v>
      </c>
      <c r="J244" s="10">
        <v>1.2345679012345678E-2</v>
      </c>
      <c r="K244" s="1" t="s">
        <v>256</v>
      </c>
      <c r="L244" s="6">
        <v>1.8682534090909092E-4</v>
      </c>
      <c r="M244" s="7">
        <v>1.1363636363636364E-2</v>
      </c>
      <c r="N244" s="6">
        <v>0</v>
      </c>
      <c r="O244" s="7">
        <v>0</v>
      </c>
      <c r="P244" s="1" t="s">
        <v>615</v>
      </c>
      <c r="Q244" s="6">
        <v>0</v>
      </c>
      <c r="R244" s="8">
        <v>0</v>
      </c>
      <c r="S244" s="6">
        <v>0</v>
      </c>
      <c r="T244" s="8">
        <v>0</v>
      </c>
      <c r="U244" s="1" t="s">
        <v>831</v>
      </c>
      <c r="V244" s="6">
        <v>1.535625E-4</v>
      </c>
      <c r="W244" s="7">
        <v>5.681818181818182E-3</v>
      </c>
      <c r="X244" s="6">
        <v>0</v>
      </c>
      <c r="Y244" s="7">
        <v>0</v>
      </c>
      <c r="Z244" s="1" t="s">
        <v>609</v>
      </c>
      <c r="AA244" s="6">
        <v>1.1102221590909091E-4</v>
      </c>
      <c r="AB244" s="7">
        <v>1.7045454545454544E-2</v>
      </c>
      <c r="AC244" s="6">
        <v>6.8587037037037038E-5</v>
      </c>
      <c r="AD244" s="7">
        <v>6.1728395061728392E-3</v>
      </c>
      <c r="AE244" s="1" t="s">
        <v>290</v>
      </c>
      <c r="AF244" s="6">
        <v>3.7842727272727272E-5</v>
      </c>
      <c r="AG244" s="7">
        <v>5.681818181818182E-3</v>
      </c>
      <c r="AH244" s="6">
        <v>1.6930114197530866E-3</v>
      </c>
      <c r="AI244" s="7">
        <v>0.12345679012345678</v>
      </c>
      <c r="AJ244" s="1" t="s">
        <v>600</v>
      </c>
      <c r="AK244" s="6">
        <v>2.344318181818182E-4</v>
      </c>
      <c r="AL244" s="7">
        <v>1.7045454545454544E-2</v>
      </c>
      <c r="AM244" s="6">
        <v>1.7820555555555557E-4</v>
      </c>
      <c r="AN244" s="7">
        <v>1.2345679012345678E-2</v>
      </c>
      <c r="AO244" s="1" t="s">
        <v>303</v>
      </c>
      <c r="AP244" s="6">
        <v>8.7412500000000004E-5</v>
      </c>
      <c r="AQ244" s="7">
        <v>5.681818181818182E-3</v>
      </c>
      <c r="AR244" s="6">
        <v>1.0829567901234569E-4</v>
      </c>
      <c r="AS244" s="7">
        <v>6.1728395061728392E-3</v>
      </c>
    </row>
    <row r="245" spans="6:45" x14ac:dyDescent="0.35">
      <c r="F245" s="9" t="s">
        <v>781</v>
      </c>
      <c r="G245" s="6">
        <v>0</v>
      </c>
      <c r="H245" s="10">
        <v>0</v>
      </c>
      <c r="I245" s="6">
        <v>2.9423339506172837E-4</v>
      </c>
      <c r="J245" s="10">
        <v>3.0864197530864196E-2</v>
      </c>
      <c r="K245" s="1" t="s">
        <v>832</v>
      </c>
      <c r="L245" s="6">
        <v>1.8163215909090908E-4</v>
      </c>
      <c r="M245" s="7">
        <v>2.2727272727272728E-2</v>
      </c>
      <c r="N245" s="6">
        <v>1.0829567901234569E-4</v>
      </c>
      <c r="O245" s="7">
        <v>6.1728395061728392E-3</v>
      </c>
      <c r="P245" s="1" t="s">
        <v>833</v>
      </c>
      <c r="Q245" s="6">
        <v>0</v>
      </c>
      <c r="R245" s="8">
        <v>0</v>
      </c>
      <c r="S245" s="6">
        <v>0</v>
      </c>
      <c r="T245" s="8">
        <v>0</v>
      </c>
      <c r="U245" s="1" t="s">
        <v>834</v>
      </c>
      <c r="V245" s="6">
        <v>1.535625E-4</v>
      </c>
      <c r="W245" s="7">
        <v>5.681818181818182E-3</v>
      </c>
      <c r="X245" s="6">
        <v>0</v>
      </c>
      <c r="Y245" s="7">
        <v>0</v>
      </c>
      <c r="Z245" s="1" t="s">
        <v>544</v>
      </c>
      <c r="AA245" s="6">
        <v>1.1086284090909091E-4</v>
      </c>
      <c r="AB245" s="7">
        <v>1.1363636363636364E-2</v>
      </c>
      <c r="AC245" s="6">
        <v>6.5759691358024695E-5</v>
      </c>
      <c r="AD245" s="7">
        <v>1.2345679012345678E-2</v>
      </c>
      <c r="AE245" s="1" t="s">
        <v>835</v>
      </c>
      <c r="AF245" s="6">
        <v>3.6894943181818179E-5</v>
      </c>
      <c r="AG245" s="7">
        <v>5.681818181818182E-3</v>
      </c>
      <c r="AH245" s="6">
        <v>0</v>
      </c>
      <c r="AI245" s="7">
        <v>0</v>
      </c>
      <c r="AJ245" s="1" t="s">
        <v>836</v>
      </c>
      <c r="AK245" s="6">
        <v>2.322434090909091E-4</v>
      </c>
      <c r="AL245" s="7">
        <v>2.2727272727272728E-2</v>
      </c>
      <c r="AM245" s="6">
        <v>1.7382802469135804E-4</v>
      </c>
      <c r="AN245" s="7">
        <v>1.2345679012345678E-2</v>
      </c>
      <c r="AO245" s="1" t="s">
        <v>788</v>
      </c>
      <c r="AP245" s="6">
        <v>8.7412500000000004E-5</v>
      </c>
      <c r="AQ245" s="7">
        <v>5.681818181818182E-3</v>
      </c>
      <c r="AR245" s="6">
        <v>0</v>
      </c>
      <c r="AS245" s="7">
        <v>0</v>
      </c>
    </row>
    <row r="246" spans="6:45" x14ac:dyDescent="0.35">
      <c r="F246" s="9" t="s">
        <v>673</v>
      </c>
      <c r="G246" s="6">
        <v>0</v>
      </c>
      <c r="H246" s="10">
        <v>0</v>
      </c>
      <c r="I246" s="6">
        <v>2.3991493827160495E-4</v>
      </c>
      <c r="J246" s="10">
        <v>2.4691358024691357E-2</v>
      </c>
      <c r="K246" s="1" t="s">
        <v>145</v>
      </c>
      <c r="L246" s="6">
        <v>1.8079034090909092E-4</v>
      </c>
      <c r="M246" s="7">
        <v>1.7045454545454544E-2</v>
      </c>
      <c r="N246" s="6">
        <v>0</v>
      </c>
      <c r="O246" s="7">
        <v>0</v>
      </c>
      <c r="P246" s="1" t="s">
        <v>837</v>
      </c>
      <c r="Q246" s="6">
        <v>0</v>
      </c>
      <c r="R246" s="8">
        <v>0</v>
      </c>
      <c r="S246" s="6">
        <v>3.3548024691358026E-5</v>
      </c>
      <c r="T246" s="8">
        <v>6.1728395061728392E-3</v>
      </c>
      <c r="U246" s="1" t="s">
        <v>838</v>
      </c>
      <c r="V246" s="6">
        <v>1.535625E-4</v>
      </c>
      <c r="W246" s="7">
        <v>5.681818181818182E-3</v>
      </c>
      <c r="X246" s="6">
        <v>0</v>
      </c>
      <c r="Y246" s="7">
        <v>0</v>
      </c>
      <c r="Z246" s="1" t="s">
        <v>839</v>
      </c>
      <c r="AA246" s="6">
        <v>1.0997045454545453E-4</v>
      </c>
      <c r="AB246" s="7">
        <v>5.681818181818182E-3</v>
      </c>
      <c r="AC246" s="6">
        <v>0</v>
      </c>
      <c r="AD246" s="7">
        <v>0</v>
      </c>
      <c r="AE246" s="1" t="s">
        <v>840</v>
      </c>
      <c r="AF246" s="6">
        <v>3.6623125E-5</v>
      </c>
      <c r="AG246" s="7">
        <v>5.681818181818182E-3</v>
      </c>
      <c r="AH246" s="6">
        <v>0</v>
      </c>
      <c r="AI246" s="7">
        <v>0</v>
      </c>
      <c r="AJ246" s="1" t="s">
        <v>841</v>
      </c>
      <c r="AK246" s="6">
        <v>2.2774744318181816E-4</v>
      </c>
      <c r="AL246" s="7">
        <v>2.2727272727272728E-2</v>
      </c>
      <c r="AM246" s="6">
        <v>3.020054320987654E-4</v>
      </c>
      <c r="AN246" s="7">
        <v>4.3209876543209874E-2</v>
      </c>
      <c r="AO246" s="1" t="s">
        <v>583</v>
      </c>
      <c r="AP246" s="6">
        <v>8.3556250000000002E-5</v>
      </c>
      <c r="AQ246" s="7">
        <v>5.681818181818182E-3</v>
      </c>
      <c r="AR246" s="6">
        <v>1.6651191358024694E-3</v>
      </c>
      <c r="AS246" s="7">
        <v>4.9382716049382713E-2</v>
      </c>
    </row>
    <row r="247" spans="6:45" x14ac:dyDescent="0.35">
      <c r="F247" s="9" t="s">
        <v>842</v>
      </c>
      <c r="G247" s="6">
        <v>0</v>
      </c>
      <c r="H247" s="10">
        <v>0</v>
      </c>
      <c r="I247" s="6">
        <v>6.8174444444444432E-4</v>
      </c>
      <c r="J247" s="10">
        <v>2.4691358024691357E-2</v>
      </c>
      <c r="K247" s="1" t="s">
        <v>500</v>
      </c>
      <c r="L247" s="6">
        <v>1.803436931818182E-4</v>
      </c>
      <c r="M247" s="7">
        <v>2.2727272727272728E-2</v>
      </c>
      <c r="N247" s="6">
        <v>0</v>
      </c>
      <c r="O247" s="7">
        <v>0</v>
      </c>
      <c r="P247" s="1" t="s">
        <v>843</v>
      </c>
      <c r="Q247" s="6">
        <v>0</v>
      </c>
      <c r="R247" s="8">
        <v>0</v>
      </c>
      <c r="S247" s="6">
        <v>1.1022901234567902E-4</v>
      </c>
      <c r="T247" s="8">
        <v>6.1728395061728392E-3</v>
      </c>
      <c r="U247" s="1" t="s">
        <v>758</v>
      </c>
      <c r="V247" s="6">
        <v>1.4406590909090908E-4</v>
      </c>
      <c r="W247" s="7">
        <v>1.1363636363636364E-2</v>
      </c>
      <c r="X247" s="6">
        <v>1.6756851851851851E-4</v>
      </c>
      <c r="Y247" s="7">
        <v>1.2345679012345678E-2</v>
      </c>
      <c r="Z247" s="1" t="s">
        <v>712</v>
      </c>
      <c r="AA247" s="6">
        <v>1.0973869318181818E-4</v>
      </c>
      <c r="AB247" s="7">
        <v>1.1363636363636364E-2</v>
      </c>
      <c r="AC247" s="6">
        <v>3.8822901234567906E-5</v>
      </c>
      <c r="AD247" s="7">
        <v>6.1728395061728392E-3</v>
      </c>
      <c r="AE247" s="1" t="s">
        <v>494</v>
      </c>
      <c r="AF247" s="6">
        <v>3.6562556818181813E-5</v>
      </c>
      <c r="AG247" s="7">
        <v>5.681818181818182E-3</v>
      </c>
      <c r="AH247" s="6">
        <v>0</v>
      </c>
      <c r="AI247" s="7">
        <v>0</v>
      </c>
      <c r="AJ247" s="1" t="s">
        <v>621</v>
      </c>
      <c r="AK247" s="6">
        <v>2.2700965909090907E-4</v>
      </c>
      <c r="AL247" s="7">
        <v>1.7045454545454544E-2</v>
      </c>
      <c r="AM247" s="6">
        <v>3.9547703703703705E-4</v>
      </c>
      <c r="AN247" s="7">
        <v>5.5555555555555552E-2</v>
      </c>
      <c r="AO247" s="1" t="s">
        <v>811</v>
      </c>
      <c r="AP247" s="6">
        <v>8.3556250000000002E-5</v>
      </c>
      <c r="AQ247" s="7">
        <v>5.681818181818182E-3</v>
      </c>
      <c r="AR247" s="6">
        <v>3.2488641975308643E-4</v>
      </c>
      <c r="AS247" s="7">
        <v>6.1728395061728392E-3</v>
      </c>
    </row>
    <row r="248" spans="6:45" x14ac:dyDescent="0.35">
      <c r="F248" s="9" t="s">
        <v>809</v>
      </c>
      <c r="G248" s="6">
        <v>0</v>
      </c>
      <c r="H248" s="10">
        <v>0</v>
      </c>
      <c r="I248" s="6">
        <v>2.0735703703703701E-4</v>
      </c>
      <c r="J248" s="10">
        <v>2.4691358024691357E-2</v>
      </c>
      <c r="K248" s="1" t="s">
        <v>762</v>
      </c>
      <c r="L248" s="6">
        <v>1.7987977272727274E-4</v>
      </c>
      <c r="M248" s="7">
        <v>1.7045454545454544E-2</v>
      </c>
      <c r="N248" s="6">
        <v>1.4355432098765432E-4</v>
      </c>
      <c r="O248" s="7">
        <v>6.1728395061728392E-3</v>
      </c>
      <c r="P248" s="1" t="s">
        <v>663</v>
      </c>
      <c r="Q248" s="6">
        <v>0</v>
      </c>
      <c r="R248" s="8">
        <v>0</v>
      </c>
      <c r="S248" s="6">
        <v>1.1022901234567902E-4</v>
      </c>
      <c r="T248" s="8">
        <v>6.1728395061728392E-3</v>
      </c>
      <c r="U248" s="1" t="s">
        <v>210</v>
      </c>
      <c r="V248" s="6">
        <v>1.4396130681818182E-4</v>
      </c>
      <c r="W248" s="7">
        <v>1.7045454545454544E-2</v>
      </c>
      <c r="X248" s="6">
        <v>2.5415617283950617E-4</v>
      </c>
      <c r="Y248" s="7">
        <v>1.8518518518518517E-2</v>
      </c>
      <c r="Z248" s="1" t="s">
        <v>232</v>
      </c>
      <c r="AA248" s="6">
        <v>1.0926590909090908E-4</v>
      </c>
      <c r="AB248" s="7">
        <v>5.681818181818182E-3</v>
      </c>
      <c r="AC248" s="6">
        <v>0</v>
      </c>
      <c r="AD248" s="7">
        <v>0</v>
      </c>
      <c r="AE248" s="1" t="s">
        <v>94</v>
      </c>
      <c r="AF248" s="6">
        <v>3.4645227272727274E-5</v>
      </c>
      <c r="AG248" s="7">
        <v>5.681818181818182E-3</v>
      </c>
      <c r="AH248" s="6">
        <v>7.8558419753086426E-4</v>
      </c>
      <c r="AI248" s="7">
        <v>3.0864197530864196E-2</v>
      </c>
      <c r="AJ248" s="1" t="s">
        <v>622</v>
      </c>
      <c r="AK248" s="6">
        <v>2.2628869318181821E-4</v>
      </c>
      <c r="AL248" s="7">
        <v>1.1363636363636364E-2</v>
      </c>
      <c r="AM248" s="6">
        <v>0</v>
      </c>
      <c r="AN248" s="7">
        <v>0</v>
      </c>
      <c r="AO248" s="1" t="s">
        <v>434</v>
      </c>
      <c r="AP248" s="6">
        <v>8.3556250000000002E-5</v>
      </c>
      <c r="AQ248" s="7">
        <v>5.681818181818182E-3</v>
      </c>
      <c r="AR248" s="6">
        <v>0</v>
      </c>
      <c r="AS248" s="7">
        <v>0</v>
      </c>
    </row>
    <row r="249" spans="6:45" x14ac:dyDescent="0.35">
      <c r="F249" s="9" t="s">
        <v>94</v>
      </c>
      <c r="G249" s="6">
        <v>0</v>
      </c>
      <c r="H249" s="10">
        <v>0</v>
      </c>
      <c r="I249" s="6">
        <v>5.0412462962962968E-4</v>
      </c>
      <c r="J249" s="10">
        <v>2.4691358024691357E-2</v>
      </c>
      <c r="K249" s="1" t="s">
        <v>103</v>
      </c>
      <c r="L249" s="6">
        <v>1.7979659090909089E-4</v>
      </c>
      <c r="M249" s="7">
        <v>1.1363636363636364E-2</v>
      </c>
      <c r="N249" s="6">
        <v>0</v>
      </c>
      <c r="O249" s="7">
        <v>0</v>
      </c>
      <c r="P249" s="1" t="s">
        <v>463</v>
      </c>
      <c r="Q249" s="6">
        <v>0</v>
      </c>
      <c r="R249" s="8">
        <v>0</v>
      </c>
      <c r="S249" s="6">
        <v>1.046246913580247E-4</v>
      </c>
      <c r="T249" s="8">
        <v>6.1728395061728392E-3</v>
      </c>
      <c r="U249" s="1" t="s">
        <v>117</v>
      </c>
      <c r="V249" s="6">
        <v>1.4354835227272728E-4</v>
      </c>
      <c r="W249" s="7">
        <v>1.1363636363636364E-2</v>
      </c>
      <c r="X249" s="6">
        <v>1.5544950617283951E-3</v>
      </c>
      <c r="Y249" s="7">
        <v>5.5555555555555552E-2</v>
      </c>
      <c r="Z249" s="1" t="s">
        <v>199</v>
      </c>
      <c r="AA249" s="6">
        <v>1.0926590909090908E-4</v>
      </c>
      <c r="AB249" s="7">
        <v>5.681818181818182E-3</v>
      </c>
      <c r="AC249" s="6">
        <v>3.3366728395061727E-5</v>
      </c>
      <c r="AD249" s="7">
        <v>6.1728395061728392E-3</v>
      </c>
      <c r="AE249" s="1" t="s">
        <v>844</v>
      </c>
      <c r="AF249" s="6">
        <v>3.4645227272727274E-5</v>
      </c>
      <c r="AG249" s="7">
        <v>5.681818181818182E-3</v>
      </c>
      <c r="AH249" s="6">
        <v>0</v>
      </c>
      <c r="AI249" s="7">
        <v>0</v>
      </c>
      <c r="AJ249" s="1" t="s">
        <v>845</v>
      </c>
      <c r="AK249" s="6">
        <v>2.2362840909090909E-4</v>
      </c>
      <c r="AL249" s="7">
        <v>1.7045454545454544E-2</v>
      </c>
      <c r="AM249" s="6">
        <v>1.7069449999999999E-3</v>
      </c>
      <c r="AN249" s="7">
        <v>0.10493827160493827</v>
      </c>
      <c r="AO249" s="1" t="s">
        <v>38</v>
      </c>
      <c r="AP249" s="6">
        <v>7.5757386363636356E-5</v>
      </c>
      <c r="AQ249" s="7">
        <v>5.681818181818182E-3</v>
      </c>
      <c r="AR249" s="6">
        <v>3.8922345679012348E-4</v>
      </c>
      <c r="AS249" s="7">
        <v>1.2345679012345678E-2</v>
      </c>
    </row>
    <row r="250" spans="6:45" x14ac:dyDescent="0.35">
      <c r="F250" s="9" t="s">
        <v>258</v>
      </c>
      <c r="G250" s="6">
        <v>0</v>
      </c>
      <c r="H250" s="10">
        <v>0</v>
      </c>
      <c r="I250" s="6">
        <v>0</v>
      </c>
      <c r="J250" s="10">
        <v>0</v>
      </c>
      <c r="K250" s="1" t="s">
        <v>616</v>
      </c>
      <c r="L250" s="6">
        <v>1.7778772727272728E-4</v>
      </c>
      <c r="M250" s="7">
        <v>1.1363636363636364E-2</v>
      </c>
      <c r="N250" s="6">
        <v>1.2221364197530864E-3</v>
      </c>
      <c r="O250" s="7">
        <v>2.4691358024691357E-2</v>
      </c>
      <c r="P250" s="1" t="s">
        <v>687</v>
      </c>
      <c r="Q250" s="6">
        <v>0</v>
      </c>
      <c r="R250" s="8">
        <v>0</v>
      </c>
      <c r="S250" s="6">
        <v>0</v>
      </c>
      <c r="T250" s="8">
        <v>0</v>
      </c>
      <c r="U250" s="1" t="s">
        <v>846</v>
      </c>
      <c r="V250" s="6">
        <v>1.4096789772727274E-4</v>
      </c>
      <c r="W250" s="7">
        <v>1.7045454545454544E-2</v>
      </c>
      <c r="X250" s="6">
        <v>5.6120925925925926E-4</v>
      </c>
      <c r="Y250" s="7">
        <v>1.8518518518518517E-2</v>
      </c>
      <c r="Z250" s="1" t="s">
        <v>847</v>
      </c>
      <c r="AA250" s="6">
        <v>1.0926590909090908E-4</v>
      </c>
      <c r="AB250" s="7">
        <v>5.681818181818182E-3</v>
      </c>
      <c r="AC250" s="6">
        <v>0</v>
      </c>
      <c r="AD250" s="7">
        <v>0</v>
      </c>
      <c r="AE250" s="1" t="s">
        <v>848</v>
      </c>
      <c r="AF250" s="6">
        <v>3.4645227272727274E-5</v>
      </c>
      <c r="AG250" s="7">
        <v>5.681818181818182E-3</v>
      </c>
      <c r="AH250" s="6">
        <v>0</v>
      </c>
      <c r="AI250" s="7">
        <v>0</v>
      </c>
      <c r="AJ250" s="1" t="s">
        <v>339</v>
      </c>
      <c r="AK250" s="6">
        <v>2.2281647727272726E-4</v>
      </c>
      <c r="AL250" s="7">
        <v>5.681818181818182E-3</v>
      </c>
      <c r="AM250" s="6">
        <v>2.3524419753086421E-4</v>
      </c>
      <c r="AN250" s="7">
        <v>2.4691358024691357E-2</v>
      </c>
      <c r="AO250" s="1" t="s">
        <v>849</v>
      </c>
      <c r="AP250" s="6">
        <v>7.2843750000000005E-5</v>
      </c>
      <c r="AQ250" s="7">
        <v>5.681818181818182E-3</v>
      </c>
      <c r="AR250" s="6">
        <v>0</v>
      </c>
      <c r="AS250" s="7">
        <v>0</v>
      </c>
    </row>
    <row r="251" spans="6:45" x14ac:dyDescent="0.35">
      <c r="F251" s="9" t="s">
        <v>850</v>
      </c>
      <c r="G251" s="6">
        <v>0</v>
      </c>
      <c r="H251" s="10">
        <v>0</v>
      </c>
      <c r="I251" s="6">
        <v>6.264567901234568E-5</v>
      </c>
      <c r="J251" s="10">
        <v>6.1728395061728392E-3</v>
      </c>
      <c r="K251" s="1" t="s">
        <v>851</v>
      </c>
      <c r="L251" s="6">
        <v>1.7217613636363635E-4</v>
      </c>
      <c r="M251" s="7">
        <v>5.681818181818182E-3</v>
      </c>
      <c r="N251" s="6">
        <v>3.0864197530864197E-4</v>
      </c>
      <c r="O251" s="7">
        <v>6.1728395061728392E-3</v>
      </c>
      <c r="P251" s="1" t="s">
        <v>203</v>
      </c>
      <c r="Q251" s="6">
        <v>0</v>
      </c>
      <c r="R251" s="8">
        <v>0</v>
      </c>
      <c r="S251" s="6">
        <v>9.4643888888888895E-5</v>
      </c>
      <c r="T251" s="8">
        <v>1.2345679012345678E-2</v>
      </c>
      <c r="U251" s="1" t="s">
        <v>406</v>
      </c>
      <c r="V251" s="6">
        <v>1.4043426136363637E-4</v>
      </c>
      <c r="W251" s="7">
        <v>1.7045454545454544E-2</v>
      </c>
      <c r="X251" s="6">
        <v>1.046246913580247E-4</v>
      </c>
      <c r="Y251" s="7">
        <v>6.1728395061728392E-3</v>
      </c>
      <c r="Z251" s="1" t="s">
        <v>365</v>
      </c>
      <c r="AA251" s="6">
        <v>1.0926590909090908E-4</v>
      </c>
      <c r="AB251" s="7">
        <v>5.681818181818182E-3</v>
      </c>
      <c r="AC251" s="6">
        <v>0</v>
      </c>
      <c r="AD251" s="7">
        <v>0</v>
      </c>
      <c r="AE251" s="1" t="s">
        <v>366</v>
      </c>
      <c r="AF251" s="6">
        <v>3.4022840909090909E-5</v>
      </c>
      <c r="AG251" s="7">
        <v>5.681818181818182E-3</v>
      </c>
      <c r="AH251" s="6">
        <v>0</v>
      </c>
      <c r="AI251" s="7">
        <v>0</v>
      </c>
      <c r="AJ251" s="1" t="s">
        <v>296</v>
      </c>
      <c r="AK251" s="6">
        <v>2.2127147727272727E-4</v>
      </c>
      <c r="AL251" s="7">
        <v>2.2727272727272728E-2</v>
      </c>
      <c r="AM251" s="6">
        <v>1.5493641975308642E-4</v>
      </c>
      <c r="AN251" s="7">
        <v>1.2345679012345678E-2</v>
      </c>
      <c r="AO251" s="1" t="s">
        <v>852</v>
      </c>
      <c r="AP251" s="6">
        <v>7.2843750000000005E-5</v>
      </c>
      <c r="AQ251" s="7">
        <v>5.681818181818182E-3</v>
      </c>
      <c r="AR251" s="6">
        <v>0</v>
      </c>
      <c r="AS251" s="7">
        <v>0</v>
      </c>
    </row>
    <row r="252" spans="6:45" x14ac:dyDescent="0.35">
      <c r="F252" s="9" t="s">
        <v>853</v>
      </c>
      <c r="G252" s="6">
        <v>0</v>
      </c>
      <c r="H252" s="10">
        <v>0</v>
      </c>
      <c r="I252" s="6">
        <v>6.211944444444444E-4</v>
      </c>
      <c r="J252" s="10">
        <v>1.8518518518518517E-2</v>
      </c>
      <c r="K252" s="1" t="s">
        <v>529</v>
      </c>
      <c r="L252" s="6">
        <v>1.7147153409090908E-4</v>
      </c>
      <c r="M252" s="7">
        <v>1.7045454545454544E-2</v>
      </c>
      <c r="N252" s="6">
        <v>4.4730740740740739E-5</v>
      </c>
      <c r="O252" s="7">
        <v>6.1728395061728392E-3</v>
      </c>
      <c r="P252" s="1" t="s">
        <v>854</v>
      </c>
      <c r="Q252" s="6">
        <v>0</v>
      </c>
      <c r="R252" s="8">
        <v>0</v>
      </c>
      <c r="S252" s="6">
        <v>9.3527777777777771E-5</v>
      </c>
      <c r="T252" s="8">
        <v>6.1728395061728392E-3</v>
      </c>
      <c r="U252" s="1" t="s">
        <v>855</v>
      </c>
      <c r="V252" s="6">
        <v>1.3858068181818182E-4</v>
      </c>
      <c r="W252" s="7">
        <v>5.681818181818182E-3</v>
      </c>
      <c r="X252" s="6">
        <v>0</v>
      </c>
      <c r="Y252" s="7">
        <v>0</v>
      </c>
      <c r="Z252" s="1" t="s">
        <v>856</v>
      </c>
      <c r="AA252" s="6">
        <v>1.0926590909090908E-4</v>
      </c>
      <c r="AB252" s="7">
        <v>5.681818181818182E-3</v>
      </c>
      <c r="AC252" s="6">
        <v>0</v>
      </c>
      <c r="AD252" s="7">
        <v>0</v>
      </c>
      <c r="AE252" s="1" t="s">
        <v>857</v>
      </c>
      <c r="AF252" s="6">
        <v>3.4022840909090909E-5</v>
      </c>
      <c r="AG252" s="7">
        <v>5.681818181818182E-3</v>
      </c>
      <c r="AH252" s="6">
        <v>0</v>
      </c>
      <c r="AI252" s="7">
        <v>0</v>
      </c>
      <c r="AJ252" s="1" t="s">
        <v>858</v>
      </c>
      <c r="AK252" s="6">
        <v>2.2108017045454543E-4</v>
      </c>
      <c r="AL252" s="7">
        <v>2.8409090909090908E-2</v>
      </c>
      <c r="AM252" s="6">
        <v>2.1647938271604939E-4</v>
      </c>
      <c r="AN252" s="7">
        <v>2.4691358024691357E-2</v>
      </c>
      <c r="AO252" s="1" t="s">
        <v>859</v>
      </c>
      <c r="AP252" s="6">
        <v>7.2843750000000005E-5</v>
      </c>
      <c r="AQ252" s="7">
        <v>5.681818181818182E-3</v>
      </c>
      <c r="AR252" s="6">
        <v>0</v>
      </c>
      <c r="AS252" s="7">
        <v>0</v>
      </c>
    </row>
    <row r="253" spans="6:45" x14ac:dyDescent="0.35">
      <c r="F253" s="9" t="s">
        <v>329</v>
      </c>
      <c r="G253" s="6">
        <v>0</v>
      </c>
      <c r="H253" s="10">
        <v>0</v>
      </c>
      <c r="I253" s="6">
        <v>4.7098456790123456E-5</v>
      </c>
      <c r="J253" s="10">
        <v>6.1728395061728392E-3</v>
      </c>
      <c r="K253" s="1" t="s">
        <v>544</v>
      </c>
      <c r="L253" s="6">
        <v>1.7082602272727273E-4</v>
      </c>
      <c r="M253" s="7">
        <v>1.7045454545454544E-2</v>
      </c>
      <c r="N253" s="6">
        <v>0</v>
      </c>
      <c r="O253" s="7">
        <v>0</v>
      </c>
      <c r="P253" s="1" t="s">
        <v>860</v>
      </c>
      <c r="Q253" s="6">
        <v>0</v>
      </c>
      <c r="R253" s="8">
        <v>0</v>
      </c>
      <c r="S253" s="6">
        <v>0</v>
      </c>
      <c r="T253" s="8">
        <v>0</v>
      </c>
      <c r="U253" s="1" t="s">
        <v>861</v>
      </c>
      <c r="V253" s="6">
        <v>1.3430369318181818E-4</v>
      </c>
      <c r="W253" s="7">
        <v>1.1363636363636364E-2</v>
      </c>
      <c r="X253" s="6">
        <v>1.0114314814814816E-3</v>
      </c>
      <c r="Y253" s="7">
        <v>4.3209876543209874E-2</v>
      </c>
      <c r="Z253" s="1" t="s">
        <v>862</v>
      </c>
      <c r="AA253" s="6">
        <v>1.0870835227272728E-4</v>
      </c>
      <c r="AB253" s="7">
        <v>1.1363636363636364E-2</v>
      </c>
      <c r="AC253" s="6">
        <v>1.346325925925926E-4</v>
      </c>
      <c r="AD253" s="7">
        <v>1.2345679012345678E-2</v>
      </c>
      <c r="AE253" s="1" t="s">
        <v>411</v>
      </c>
      <c r="AF253" s="6">
        <v>3.4022840909090909E-5</v>
      </c>
      <c r="AG253" s="7">
        <v>5.681818181818182E-3</v>
      </c>
      <c r="AH253" s="6">
        <v>0</v>
      </c>
      <c r="AI253" s="7">
        <v>0</v>
      </c>
      <c r="AJ253" s="1" t="s">
        <v>863</v>
      </c>
      <c r="AK253" s="6">
        <v>2.1808403409090909E-4</v>
      </c>
      <c r="AL253" s="7">
        <v>2.2727272727272728E-2</v>
      </c>
      <c r="AM253" s="6">
        <v>4.5708722222222224E-4</v>
      </c>
      <c r="AN253" s="7">
        <v>4.3209876543209874E-2</v>
      </c>
      <c r="AO253" s="1" t="s">
        <v>864</v>
      </c>
      <c r="AP253" s="6">
        <v>7.1022727272727283E-5</v>
      </c>
      <c r="AQ253" s="7">
        <v>5.681818181818182E-3</v>
      </c>
      <c r="AR253" s="6">
        <v>0</v>
      </c>
      <c r="AS253" s="7">
        <v>0</v>
      </c>
    </row>
    <row r="254" spans="6:45" x14ac:dyDescent="0.35">
      <c r="F254" s="9" t="s">
        <v>865</v>
      </c>
      <c r="G254" s="6">
        <v>0</v>
      </c>
      <c r="H254" s="10">
        <v>0</v>
      </c>
      <c r="I254" s="6">
        <v>9.95541975308642E-5</v>
      </c>
      <c r="J254" s="10">
        <v>1.2345679012345678E-2</v>
      </c>
      <c r="K254" s="1" t="s">
        <v>346</v>
      </c>
      <c r="L254" s="6">
        <v>1.6910159090909092E-4</v>
      </c>
      <c r="M254" s="7">
        <v>1.1363636363636364E-2</v>
      </c>
      <c r="N254" s="6">
        <v>0</v>
      </c>
      <c r="O254" s="7">
        <v>0</v>
      </c>
      <c r="P254" s="1" t="s">
        <v>866</v>
      </c>
      <c r="Q254" s="6">
        <v>0</v>
      </c>
      <c r="R254" s="8">
        <v>0</v>
      </c>
      <c r="S254" s="6">
        <v>0</v>
      </c>
      <c r="T254" s="8">
        <v>0</v>
      </c>
      <c r="U254" s="1" t="s">
        <v>394</v>
      </c>
      <c r="V254" s="6">
        <v>1.3421602272727272E-4</v>
      </c>
      <c r="W254" s="7">
        <v>1.1363636363636364E-2</v>
      </c>
      <c r="X254" s="6">
        <v>7.1777160493827159E-5</v>
      </c>
      <c r="Y254" s="7">
        <v>6.1728395061728392E-3</v>
      </c>
      <c r="Z254" s="1" t="s">
        <v>574</v>
      </c>
      <c r="AA254" s="6">
        <v>1.0693710227272727E-4</v>
      </c>
      <c r="AB254" s="7">
        <v>1.7045454545454544E-2</v>
      </c>
      <c r="AC254" s="6">
        <v>1.1079450617283951E-4</v>
      </c>
      <c r="AD254" s="7">
        <v>1.2345679012345678E-2</v>
      </c>
      <c r="AE254" s="1" t="s">
        <v>867</v>
      </c>
      <c r="AF254" s="6">
        <v>3.4022840909090909E-5</v>
      </c>
      <c r="AG254" s="7">
        <v>5.681818181818182E-3</v>
      </c>
      <c r="AH254" s="6">
        <v>0</v>
      </c>
      <c r="AI254" s="7">
        <v>0</v>
      </c>
      <c r="AJ254" s="1" t="s">
        <v>868</v>
      </c>
      <c r="AK254" s="6">
        <v>2.1098102272727271E-4</v>
      </c>
      <c r="AL254" s="7">
        <v>2.2727272727272728E-2</v>
      </c>
      <c r="AM254" s="6">
        <v>7.1777160493827159E-5</v>
      </c>
      <c r="AN254" s="7">
        <v>6.1728395061728392E-3</v>
      </c>
      <c r="AO254" s="1" t="s">
        <v>869</v>
      </c>
      <c r="AP254" s="6">
        <v>6.7640909090909088E-5</v>
      </c>
      <c r="AQ254" s="7">
        <v>5.681818181818182E-3</v>
      </c>
      <c r="AR254" s="6">
        <v>3.3366728395061731E-4</v>
      </c>
      <c r="AS254" s="7">
        <v>6.1728395061728392E-3</v>
      </c>
    </row>
    <row r="255" spans="6:45" x14ac:dyDescent="0.35">
      <c r="F255" s="9" t="s">
        <v>870</v>
      </c>
      <c r="G255" s="6">
        <v>0</v>
      </c>
      <c r="H255" s="10">
        <v>0</v>
      </c>
      <c r="I255" s="6">
        <v>0</v>
      </c>
      <c r="J255" s="10">
        <v>0</v>
      </c>
      <c r="K255" s="1" t="s">
        <v>871</v>
      </c>
      <c r="L255" s="6">
        <v>1.6784147727272726E-4</v>
      </c>
      <c r="M255" s="7">
        <v>1.1363636363636364E-2</v>
      </c>
      <c r="N255" s="6">
        <v>5.1440308641975306E-4</v>
      </c>
      <c r="O255" s="7">
        <v>6.1728395061728392E-3</v>
      </c>
      <c r="P255" s="1" t="s">
        <v>266</v>
      </c>
      <c r="Q255" s="6">
        <v>0</v>
      </c>
      <c r="R255" s="8">
        <v>0</v>
      </c>
      <c r="S255" s="6">
        <v>8.3416666666666657E-5</v>
      </c>
      <c r="T255" s="8">
        <v>6.1728395061728392E-3</v>
      </c>
      <c r="U255" s="1" t="s">
        <v>872</v>
      </c>
      <c r="V255" s="6">
        <v>1.3290795454545454E-4</v>
      </c>
      <c r="W255" s="7">
        <v>1.1363636363636364E-2</v>
      </c>
      <c r="X255" s="6">
        <v>0</v>
      </c>
      <c r="Y255" s="7">
        <v>0</v>
      </c>
      <c r="Z255" s="1" t="s">
        <v>319</v>
      </c>
      <c r="AA255" s="6">
        <v>1.0634164772727273E-4</v>
      </c>
      <c r="AB255" s="7">
        <v>1.7045454545454544E-2</v>
      </c>
      <c r="AC255" s="6">
        <v>3.7605956790123454E-4</v>
      </c>
      <c r="AD255" s="7">
        <v>3.7037037037037035E-2</v>
      </c>
      <c r="AE255" s="1" t="s">
        <v>514</v>
      </c>
      <c r="AF255" s="6">
        <v>3.246755681818182E-5</v>
      </c>
      <c r="AG255" s="7">
        <v>5.681818181818182E-3</v>
      </c>
      <c r="AH255" s="6">
        <v>4.9982530864197535E-5</v>
      </c>
      <c r="AI255" s="7">
        <v>6.1728395061728392E-3</v>
      </c>
      <c r="AJ255" s="1" t="s">
        <v>873</v>
      </c>
      <c r="AK255" s="6">
        <v>2.1039829545454545E-4</v>
      </c>
      <c r="AL255" s="7">
        <v>1.1363636363636364E-2</v>
      </c>
      <c r="AM255" s="6">
        <v>1.1070024691358026E-4</v>
      </c>
      <c r="AN255" s="7">
        <v>1.2345679012345678E-2</v>
      </c>
      <c r="AO255" s="1" t="s">
        <v>874</v>
      </c>
      <c r="AP255" s="6">
        <v>6.7640909090909088E-5</v>
      </c>
      <c r="AQ255" s="7">
        <v>5.681818181818182E-3</v>
      </c>
      <c r="AR255" s="6">
        <v>0</v>
      </c>
      <c r="AS255" s="7">
        <v>0</v>
      </c>
    </row>
    <row r="256" spans="6:45" x14ac:dyDescent="0.35">
      <c r="F256" s="9" t="s">
        <v>875</v>
      </c>
      <c r="G256" s="6">
        <v>0</v>
      </c>
      <c r="H256" s="10">
        <v>0</v>
      </c>
      <c r="I256" s="6">
        <v>1.2929308641975311E-4</v>
      </c>
      <c r="J256" s="10">
        <v>1.2345679012345678E-2</v>
      </c>
      <c r="K256" s="1" t="s">
        <v>306</v>
      </c>
      <c r="L256" s="6">
        <v>1.653627840909091E-4</v>
      </c>
      <c r="M256" s="7">
        <v>1.1363636363636364E-2</v>
      </c>
      <c r="N256" s="6">
        <v>0</v>
      </c>
      <c r="O256" s="7">
        <v>0</v>
      </c>
      <c r="P256" s="1" t="s">
        <v>876</v>
      </c>
      <c r="Q256" s="6">
        <v>0</v>
      </c>
      <c r="R256" s="8">
        <v>0</v>
      </c>
      <c r="S256" s="6">
        <v>4.0345370370370367E-5</v>
      </c>
      <c r="T256" s="8">
        <v>6.1728395061728392E-3</v>
      </c>
      <c r="U256" s="1" t="s">
        <v>286</v>
      </c>
      <c r="V256" s="6">
        <v>1.3172443181818183E-4</v>
      </c>
      <c r="W256" s="7">
        <v>1.7045454545454544E-2</v>
      </c>
      <c r="X256" s="6">
        <v>1.2601679012345678E-3</v>
      </c>
      <c r="Y256" s="7">
        <v>3.0864197530864196E-2</v>
      </c>
      <c r="Z256" s="1" t="s">
        <v>392</v>
      </c>
      <c r="AA256" s="6">
        <v>1.0627715909090909E-4</v>
      </c>
      <c r="AB256" s="7">
        <v>1.1363636363636364E-2</v>
      </c>
      <c r="AC256" s="6">
        <v>1.2869104938271605E-4</v>
      </c>
      <c r="AD256" s="7">
        <v>1.8518518518518517E-2</v>
      </c>
      <c r="AE256" s="1" t="s">
        <v>877</v>
      </c>
      <c r="AF256" s="6">
        <v>3.2405795454545452E-5</v>
      </c>
      <c r="AG256" s="7">
        <v>5.681818181818182E-3</v>
      </c>
      <c r="AH256" s="6">
        <v>0</v>
      </c>
      <c r="AI256" s="7">
        <v>0</v>
      </c>
      <c r="AJ256" s="1" t="s">
        <v>354</v>
      </c>
      <c r="AK256" s="6">
        <v>2.097318181818182E-4</v>
      </c>
      <c r="AL256" s="7">
        <v>5.681818181818182E-3</v>
      </c>
      <c r="AM256" s="6">
        <v>8.1821765432098768E-4</v>
      </c>
      <c r="AN256" s="7">
        <v>3.0864197530864196E-2</v>
      </c>
      <c r="AO256" s="1" t="s">
        <v>348</v>
      </c>
      <c r="AP256" s="6">
        <v>6.6067613636363635E-5</v>
      </c>
      <c r="AQ256" s="7">
        <v>5.681818181818182E-3</v>
      </c>
      <c r="AR256" s="6">
        <v>6.00137037037037E-4</v>
      </c>
      <c r="AS256" s="7">
        <v>1.2345679012345678E-2</v>
      </c>
    </row>
    <row r="257" spans="6:45" x14ac:dyDescent="0.35">
      <c r="F257" s="9" t="s">
        <v>583</v>
      </c>
      <c r="G257" s="6">
        <v>0</v>
      </c>
      <c r="H257" s="10">
        <v>0</v>
      </c>
      <c r="I257" s="6">
        <v>4.1614629629629628E-5</v>
      </c>
      <c r="J257" s="10">
        <v>6.1728395061728392E-3</v>
      </c>
      <c r="K257" s="1" t="s">
        <v>878</v>
      </c>
      <c r="L257" s="6">
        <v>1.6170806818181817E-4</v>
      </c>
      <c r="M257" s="7">
        <v>2.2727272727272728E-2</v>
      </c>
      <c r="N257" s="6">
        <v>1.1431172839506173E-4</v>
      </c>
      <c r="O257" s="7">
        <v>6.1728395061728392E-3</v>
      </c>
      <c r="P257" s="1" t="s">
        <v>794</v>
      </c>
      <c r="Q257" s="6">
        <v>0</v>
      </c>
      <c r="R257" s="8">
        <v>0</v>
      </c>
      <c r="S257" s="6">
        <v>7.5740123456790123E-5</v>
      </c>
      <c r="T257" s="8">
        <v>6.1728395061728392E-3</v>
      </c>
      <c r="U257" s="1" t="s">
        <v>879</v>
      </c>
      <c r="V257" s="6">
        <v>1.2964454545454546E-4</v>
      </c>
      <c r="W257" s="7">
        <v>1.1363636363636364E-2</v>
      </c>
      <c r="X257" s="6">
        <v>1.1646851851851852E-4</v>
      </c>
      <c r="Y257" s="7">
        <v>6.1728395061728392E-3</v>
      </c>
      <c r="Z257" s="1" t="s">
        <v>880</v>
      </c>
      <c r="AA257" s="6">
        <v>1.0521897727272727E-4</v>
      </c>
      <c r="AB257" s="7">
        <v>1.1363636363636364E-2</v>
      </c>
      <c r="AC257" s="6">
        <v>0</v>
      </c>
      <c r="AD257" s="7">
        <v>0</v>
      </c>
      <c r="AE257" s="1" t="s">
        <v>479</v>
      </c>
      <c r="AF257" s="6">
        <v>3.1920340909090907E-5</v>
      </c>
      <c r="AG257" s="7">
        <v>5.681818181818182E-3</v>
      </c>
      <c r="AH257" s="6">
        <v>1.6915444444444444E-4</v>
      </c>
      <c r="AI257" s="7">
        <v>1.8518518518518517E-2</v>
      </c>
      <c r="AJ257" s="1" t="s">
        <v>881</v>
      </c>
      <c r="AK257" s="6">
        <v>2.0500204545454546E-4</v>
      </c>
      <c r="AL257" s="7">
        <v>1.7045454545454544E-2</v>
      </c>
      <c r="AM257" s="6">
        <v>2.2231530864197529E-4</v>
      </c>
      <c r="AN257" s="7">
        <v>2.4691358024691357E-2</v>
      </c>
      <c r="AO257" s="1" t="s">
        <v>882</v>
      </c>
      <c r="AP257" s="6">
        <v>6.6067613636363635E-5</v>
      </c>
      <c r="AQ257" s="7">
        <v>5.681818181818182E-3</v>
      </c>
      <c r="AR257" s="6">
        <v>7.5278395061728401E-5</v>
      </c>
      <c r="AS257" s="7">
        <v>6.1728395061728392E-3</v>
      </c>
    </row>
    <row r="258" spans="6:45" x14ac:dyDescent="0.35">
      <c r="F258" s="9" t="s">
        <v>877</v>
      </c>
      <c r="G258" s="6">
        <v>0</v>
      </c>
      <c r="H258" s="10">
        <v>0</v>
      </c>
      <c r="I258" s="6">
        <v>0</v>
      </c>
      <c r="J258" s="10">
        <v>0</v>
      </c>
      <c r="K258" s="1" t="s">
        <v>461</v>
      </c>
      <c r="L258" s="6">
        <v>1.6090500000000001E-4</v>
      </c>
      <c r="M258" s="7">
        <v>2.2727272727272728E-2</v>
      </c>
      <c r="N258" s="6">
        <v>1.3133703703703705E-4</v>
      </c>
      <c r="O258" s="7">
        <v>6.1728395061728392E-3</v>
      </c>
      <c r="P258" s="1" t="s">
        <v>883</v>
      </c>
      <c r="Q258" s="6">
        <v>0</v>
      </c>
      <c r="R258" s="8">
        <v>0</v>
      </c>
      <c r="S258" s="6">
        <v>7.3486419753086423E-5</v>
      </c>
      <c r="T258" s="8">
        <v>6.1728395061728392E-3</v>
      </c>
      <c r="U258" s="1" t="s">
        <v>884</v>
      </c>
      <c r="V258" s="6">
        <v>1.2626250000000001E-4</v>
      </c>
      <c r="W258" s="7">
        <v>5.681818181818182E-3</v>
      </c>
      <c r="X258" s="6">
        <v>0</v>
      </c>
      <c r="Y258" s="7">
        <v>0</v>
      </c>
      <c r="Z258" s="1" t="s">
        <v>885</v>
      </c>
      <c r="AA258" s="6">
        <v>1.0521875000000001E-4</v>
      </c>
      <c r="AB258" s="7">
        <v>5.681818181818182E-3</v>
      </c>
      <c r="AC258" s="6">
        <v>0</v>
      </c>
      <c r="AD258" s="7">
        <v>0</v>
      </c>
      <c r="AE258" s="1" t="s">
        <v>335</v>
      </c>
      <c r="AF258" s="6">
        <v>3.1920340909090907E-5</v>
      </c>
      <c r="AG258" s="7">
        <v>5.681818181818182E-3</v>
      </c>
      <c r="AH258" s="6">
        <v>1.5855030864197532E-4</v>
      </c>
      <c r="AI258" s="7">
        <v>1.8518518518518517E-2</v>
      </c>
      <c r="AJ258" s="1" t="s">
        <v>291</v>
      </c>
      <c r="AK258" s="6">
        <v>2.0261874999999996E-4</v>
      </c>
      <c r="AL258" s="7">
        <v>2.2727272727272728E-2</v>
      </c>
      <c r="AM258" s="6">
        <v>7.9183364197530867E-4</v>
      </c>
      <c r="AN258" s="7">
        <v>5.5555555555555552E-2</v>
      </c>
      <c r="AO258" s="1" t="s">
        <v>298</v>
      </c>
      <c r="AP258" s="6">
        <v>6.6067613636363635E-5</v>
      </c>
      <c r="AQ258" s="7">
        <v>5.681818181818182E-3</v>
      </c>
      <c r="AR258" s="6">
        <v>0</v>
      </c>
      <c r="AS258" s="7">
        <v>0</v>
      </c>
    </row>
    <row r="259" spans="6:45" x14ac:dyDescent="0.35">
      <c r="F259" s="9" t="s">
        <v>494</v>
      </c>
      <c r="G259" s="6">
        <v>0</v>
      </c>
      <c r="H259" s="10">
        <v>0</v>
      </c>
      <c r="I259" s="6">
        <v>0</v>
      </c>
      <c r="J259" s="10">
        <v>0</v>
      </c>
      <c r="K259" s="1" t="s">
        <v>791</v>
      </c>
      <c r="L259" s="6">
        <v>1.5998920454545452E-4</v>
      </c>
      <c r="M259" s="7">
        <v>1.1363636363636364E-2</v>
      </c>
      <c r="N259" s="6">
        <v>2.2045864197530862E-4</v>
      </c>
      <c r="O259" s="7">
        <v>6.1728395061728392E-3</v>
      </c>
      <c r="P259" s="1" t="s">
        <v>246</v>
      </c>
      <c r="Q259" s="6">
        <v>0</v>
      </c>
      <c r="R259" s="8">
        <v>0</v>
      </c>
      <c r="S259" s="6">
        <v>3.609845679012346E-5</v>
      </c>
      <c r="T259" s="8">
        <v>6.1728395061728392E-3</v>
      </c>
      <c r="U259" s="1" t="s">
        <v>597</v>
      </c>
      <c r="V259" s="6">
        <v>1.2626250000000001E-4</v>
      </c>
      <c r="W259" s="7">
        <v>5.681818181818182E-3</v>
      </c>
      <c r="X259" s="6">
        <v>0</v>
      </c>
      <c r="Y259" s="7">
        <v>0</v>
      </c>
      <c r="Z259" s="1" t="s">
        <v>886</v>
      </c>
      <c r="AA259" s="6">
        <v>1.0521875000000001E-4</v>
      </c>
      <c r="AB259" s="7">
        <v>5.681818181818182E-3</v>
      </c>
      <c r="AC259" s="6">
        <v>0</v>
      </c>
      <c r="AD259" s="7">
        <v>0</v>
      </c>
      <c r="AE259" s="1" t="s">
        <v>169</v>
      </c>
      <c r="AF259" s="6">
        <v>3.1920340909090907E-5</v>
      </c>
      <c r="AG259" s="7">
        <v>5.681818181818182E-3</v>
      </c>
      <c r="AH259" s="6">
        <v>3.1818765432098766E-5</v>
      </c>
      <c r="AI259" s="7">
        <v>6.1728395061728392E-3</v>
      </c>
      <c r="AJ259" s="1" t="s">
        <v>407</v>
      </c>
      <c r="AK259" s="6">
        <v>2.0210278409090907E-4</v>
      </c>
      <c r="AL259" s="7">
        <v>1.7045454545454544E-2</v>
      </c>
      <c r="AM259" s="6">
        <v>5.3676851851851847E-5</v>
      </c>
      <c r="AN259" s="7">
        <v>6.1728395061728392E-3</v>
      </c>
      <c r="AO259" s="1" t="s">
        <v>887</v>
      </c>
      <c r="AP259" s="6">
        <v>6.6067613636363635E-5</v>
      </c>
      <c r="AQ259" s="7">
        <v>5.681818181818182E-3</v>
      </c>
      <c r="AR259" s="6">
        <v>0</v>
      </c>
      <c r="AS259" s="7">
        <v>0</v>
      </c>
    </row>
    <row r="260" spans="6:45" x14ac:dyDescent="0.35">
      <c r="F260" s="9" t="s">
        <v>888</v>
      </c>
      <c r="G260" s="6">
        <v>0</v>
      </c>
      <c r="H260" s="10">
        <v>0</v>
      </c>
      <c r="I260" s="6">
        <v>1.410551234567901E-4</v>
      </c>
      <c r="J260" s="10">
        <v>1.2345679012345678E-2</v>
      </c>
      <c r="K260" s="1" t="s">
        <v>889</v>
      </c>
      <c r="L260" s="6">
        <v>1.5782840909090909E-4</v>
      </c>
      <c r="M260" s="7">
        <v>5.681818181818182E-3</v>
      </c>
      <c r="N260" s="6">
        <v>2.4691358024691359E-4</v>
      </c>
      <c r="O260" s="7">
        <v>6.1728395061728392E-3</v>
      </c>
      <c r="P260" s="1" t="s">
        <v>495</v>
      </c>
      <c r="Q260" s="6">
        <v>0</v>
      </c>
      <c r="R260" s="8">
        <v>0</v>
      </c>
      <c r="S260" s="6">
        <v>0</v>
      </c>
      <c r="T260" s="8">
        <v>0</v>
      </c>
      <c r="U260" s="1" t="s">
        <v>890</v>
      </c>
      <c r="V260" s="6">
        <v>1.2549130681818182E-4</v>
      </c>
      <c r="W260" s="7">
        <v>1.1363636363636364E-2</v>
      </c>
      <c r="X260" s="6">
        <v>5.9239074074074081E-4</v>
      </c>
      <c r="Y260" s="7">
        <v>3.7037037037037035E-2</v>
      </c>
      <c r="Z260" s="1" t="s">
        <v>291</v>
      </c>
      <c r="AA260" s="6">
        <v>1.0511255681818181E-4</v>
      </c>
      <c r="AB260" s="7">
        <v>1.1363636363636364E-2</v>
      </c>
      <c r="AC260" s="6">
        <v>3.7260790123456794E-4</v>
      </c>
      <c r="AD260" s="7">
        <v>3.0864197530864196E-2</v>
      </c>
      <c r="AE260" s="1" t="s">
        <v>387</v>
      </c>
      <c r="AF260" s="6">
        <v>3.1920340909090907E-5</v>
      </c>
      <c r="AG260" s="7">
        <v>5.681818181818182E-3</v>
      </c>
      <c r="AH260" s="6">
        <v>0</v>
      </c>
      <c r="AI260" s="7">
        <v>0</v>
      </c>
      <c r="AJ260" s="1" t="s">
        <v>891</v>
      </c>
      <c r="AK260" s="6">
        <v>2.0131624999999997E-4</v>
      </c>
      <c r="AL260" s="7">
        <v>1.7045454545454544E-2</v>
      </c>
      <c r="AM260" s="6">
        <v>1.138411111111111E-4</v>
      </c>
      <c r="AN260" s="7">
        <v>1.2345679012345678E-2</v>
      </c>
      <c r="AO260" s="1" t="s">
        <v>892</v>
      </c>
      <c r="AP260" s="6">
        <v>6.6067613636363635E-5</v>
      </c>
      <c r="AQ260" s="7">
        <v>5.681818181818182E-3</v>
      </c>
      <c r="AR260" s="6">
        <v>0</v>
      </c>
      <c r="AS260" s="7">
        <v>0</v>
      </c>
    </row>
    <row r="261" spans="6:45" x14ac:dyDescent="0.35">
      <c r="F261" s="9" t="s">
        <v>209</v>
      </c>
      <c r="G261" s="6">
        <v>0</v>
      </c>
      <c r="H261" s="10">
        <v>0</v>
      </c>
      <c r="I261" s="6">
        <v>1.4381111111111113E-4</v>
      </c>
      <c r="J261" s="10">
        <v>1.2345679012345678E-2</v>
      </c>
      <c r="K261" s="1" t="s">
        <v>341</v>
      </c>
      <c r="L261" s="6">
        <v>1.5685068181818182E-4</v>
      </c>
      <c r="M261" s="7">
        <v>1.7045454545454544E-2</v>
      </c>
      <c r="N261" s="6">
        <v>3.3629814814814811E-4</v>
      </c>
      <c r="O261" s="7">
        <v>1.2345679012345678E-2</v>
      </c>
      <c r="P261" s="1" t="s">
        <v>893</v>
      </c>
      <c r="Q261" s="6">
        <v>0</v>
      </c>
      <c r="R261" s="8">
        <v>0</v>
      </c>
      <c r="S261" s="6">
        <v>6.5668518518518523E-5</v>
      </c>
      <c r="T261" s="8">
        <v>6.1728395061728392E-3</v>
      </c>
      <c r="U261" s="1" t="s">
        <v>20</v>
      </c>
      <c r="V261" s="6">
        <v>1.251352840909091E-4</v>
      </c>
      <c r="W261" s="7">
        <v>1.1363636363636364E-2</v>
      </c>
      <c r="X261" s="6">
        <v>0</v>
      </c>
      <c r="Y261" s="7">
        <v>0</v>
      </c>
      <c r="Z261" s="1" t="s">
        <v>145</v>
      </c>
      <c r="AA261" s="6">
        <v>1.0396636363636364E-4</v>
      </c>
      <c r="AB261" s="7">
        <v>1.1363636363636364E-2</v>
      </c>
      <c r="AC261" s="6">
        <v>2.7960388888888889E-4</v>
      </c>
      <c r="AD261" s="7">
        <v>3.7037037037037035E-2</v>
      </c>
      <c r="AE261" s="1" t="s">
        <v>461</v>
      </c>
      <c r="AF261" s="6">
        <v>3.1920340909090907E-5</v>
      </c>
      <c r="AG261" s="7">
        <v>5.681818181818182E-3</v>
      </c>
      <c r="AH261" s="6">
        <v>0</v>
      </c>
      <c r="AI261" s="7">
        <v>0</v>
      </c>
      <c r="AJ261" s="1" t="s">
        <v>894</v>
      </c>
      <c r="AK261" s="6">
        <v>1.9956761363636364E-4</v>
      </c>
      <c r="AL261" s="7">
        <v>1.7045454545454544E-2</v>
      </c>
      <c r="AM261" s="6">
        <v>2.9384074074074074E-4</v>
      </c>
      <c r="AN261" s="7">
        <v>3.0864197530864196E-2</v>
      </c>
      <c r="AO261" s="1" t="s">
        <v>895</v>
      </c>
      <c r="AP261" s="6">
        <v>6.6067613636363635E-5</v>
      </c>
      <c r="AQ261" s="7">
        <v>5.681818181818182E-3</v>
      </c>
      <c r="AR261" s="6">
        <v>0</v>
      </c>
      <c r="AS261" s="7">
        <v>0</v>
      </c>
    </row>
    <row r="262" spans="6:45" x14ac:dyDescent="0.35">
      <c r="F262" s="9" t="s">
        <v>397</v>
      </c>
      <c r="G262" s="6">
        <v>0</v>
      </c>
      <c r="H262" s="10">
        <v>0</v>
      </c>
      <c r="I262" s="6">
        <v>1.8887709876543209E-4</v>
      </c>
      <c r="J262" s="10">
        <v>1.2345679012345678E-2</v>
      </c>
      <c r="K262" s="1" t="s">
        <v>650</v>
      </c>
      <c r="L262" s="6">
        <v>1.5431221590909091E-4</v>
      </c>
      <c r="M262" s="7">
        <v>1.1363636363636364E-2</v>
      </c>
      <c r="N262" s="6">
        <v>2.5720185185185186E-3</v>
      </c>
      <c r="O262" s="7">
        <v>1.8518518518518517E-2</v>
      </c>
      <c r="P262" s="1" t="s">
        <v>491</v>
      </c>
      <c r="Q262" s="6">
        <v>0</v>
      </c>
      <c r="R262" s="8">
        <v>0</v>
      </c>
      <c r="S262" s="6">
        <v>0</v>
      </c>
      <c r="T262" s="8">
        <v>0</v>
      </c>
      <c r="U262" s="1" t="s">
        <v>896</v>
      </c>
      <c r="V262" s="6">
        <v>1.2220806818181819E-4</v>
      </c>
      <c r="W262" s="7">
        <v>1.1363636363636364E-2</v>
      </c>
      <c r="X262" s="6">
        <v>0</v>
      </c>
      <c r="Y262" s="7">
        <v>0</v>
      </c>
      <c r="Z262" s="1" t="s">
        <v>897</v>
      </c>
      <c r="AA262" s="6">
        <v>1.0345687500000001E-4</v>
      </c>
      <c r="AB262" s="7">
        <v>1.1363636363636364E-2</v>
      </c>
      <c r="AC262" s="6">
        <v>0</v>
      </c>
      <c r="AD262" s="7">
        <v>0</v>
      </c>
      <c r="AE262" s="1" t="s">
        <v>898</v>
      </c>
      <c r="AF262" s="6">
        <v>3.1920340909090907E-5</v>
      </c>
      <c r="AG262" s="7">
        <v>5.681818181818182E-3</v>
      </c>
      <c r="AH262" s="6">
        <v>0</v>
      </c>
      <c r="AI262" s="7">
        <v>0</v>
      </c>
      <c r="AJ262" s="1" t="s">
        <v>572</v>
      </c>
      <c r="AK262" s="6">
        <v>1.966034090909091E-4</v>
      </c>
      <c r="AL262" s="7">
        <v>1.7045454545454544E-2</v>
      </c>
      <c r="AM262" s="6">
        <v>4.1152283950617287E-5</v>
      </c>
      <c r="AN262" s="7">
        <v>6.1728395061728392E-3</v>
      </c>
      <c r="AO262" s="1" t="s">
        <v>899</v>
      </c>
      <c r="AP262" s="6">
        <v>6.6067613636363635E-5</v>
      </c>
      <c r="AQ262" s="7">
        <v>5.681818181818182E-3</v>
      </c>
      <c r="AR262" s="6">
        <v>0</v>
      </c>
      <c r="AS262" s="7">
        <v>0</v>
      </c>
    </row>
    <row r="263" spans="6:45" x14ac:dyDescent="0.35">
      <c r="F263" s="9" t="s">
        <v>900</v>
      </c>
      <c r="G263" s="6">
        <v>0</v>
      </c>
      <c r="H263" s="10">
        <v>0</v>
      </c>
      <c r="I263" s="6">
        <v>5.3989876543209877E-5</v>
      </c>
      <c r="J263" s="10">
        <v>6.1728395061728392E-3</v>
      </c>
      <c r="K263" s="1" t="s">
        <v>37</v>
      </c>
      <c r="L263" s="6">
        <v>1.4821142045454543E-4</v>
      </c>
      <c r="M263" s="7">
        <v>1.7045454545454544E-2</v>
      </c>
      <c r="N263" s="6">
        <v>0</v>
      </c>
      <c r="O263" s="7">
        <v>0</v>
      </c>
      <c r="P263" s="1" t="s">
        <v>743</v>
      </c>
      <c r="Q263" s="6">
        <v>0</v>
      </c>
      <c r="R263" s="8">
        <v>0</v>
      </c>
      <c r="S263" s="6">
        <v>0</v>
      </c>
      <c r="T263" s="8">
        <v>0</v>
      </c>
      <c r="U263" s="1" t="s">
        <v>392</v>
      </c>
      <c r="V263" s="6">
        <v>1.2195670454545454E-4</v>
      </c>
      <c r="W263" s="7">
        <v>1.1363636363636364E-2</v>
      </c>
      <c r="X263" s="6">
        <v>0</v>
      </c>
      <c r="Y263" s="7">
        <v>0</v>
      </c>
      <c r="Z263" s="1" t="s">
        <v>901</v>
      </c>
      <c r="AA263" s="6">
        <v>1.0330568181818183E-4</v>
      </c>
      <c r="AB263" s="7">
        <v>5.681818181818182E-3</v>
      </c>
      <c r="AC263" s="6">
        <v>4.6763950617283952E-5</v>
      </c>
      <c r="AD263" s="7">
        <v>6.1728395061728392E-3</v>
      </c>
      <c r="AE263" s="1" t="s">
        <v>902</v>
      </c>
      <c r="AF263" s="6">
        <v>3.1741988636363638E-5</v>
      </c>
      <c r="AG263" s="7">
        <v>5.681818181818182E-3</v>
      </c>
      <c r="AH263" s="6">
        <v>0</v>
      </c>
      <c r="AI263" s="7">
        <v>0</v>
      </c>
      <c r="AJ263" s="1" t="s">
        <v>903</v>
      </c>
      <c r="AK263" s="6">
        <v>1.9592500000000001E-4</v>
      </c>
      <c r="AL263" s="7">
        <v>5.681818181818182E-3</v>
      </c>
      <c r="AM263" s="6">
        <v>1.3145948148148149E-3</v>
      </c>
      <c r="AN263" s="7">
        <v>5.5555555555555552E-2</v>
      </c>
      <c r="AO263" s="1" t="s">
        <v>798</v>
      </c>
      <c r="AP263" s="6">
        <v>6.5308522727272728E-5</v>
      </c>
      <c r="AQ263" s="7">
        <v>5.681818181818182E-3</v>
      </c>
      <c r="AR263" s="6">
        <v>0</v>
      </c>
      <c r="AS263" s="7">
        <v>0</v>
      </c>
    </row>
    <row r="264" spans="6:45" x14ac:dyDescent="0.35">
      <c r="F264" s="9" t="s">
        <v>904</v>
      </c>
      <c r="G264" s="6">
        <v>0</v>
      </c>
      <c r="H264" s="10">
        <v>0</v>
      </c>
      <c r="I264" s="6">
        <v>0</v>
      </c>
      <c r="J264" s="10">
        <v>0</v>
      </c>
      <c r="K264" s="1" t="s">
        <v>905</v>
      </c>
      <c r="L264" s="6">
        <v>1.4518136363636365E-4</v>
      </c>
      <c r="M264" s="7">
        <v>1.1363636363636364E-2</v>
      </c>
      <c r="N264" s="6">
        <v>1.1646851851851852E-4</v>
      </c>
      <c r="O264" s="7">
        <v>6.1728395061728392E-3</v>
      </c>
      <c r="P264" s="1" t="s">
        <v>361</v>
      </c>
      <c r="Q264" s="6">
        <v>0</v>
      </c>
      <c r="R264" s="8">
        <v>0</v>
      </c>
      <c r="S264" s="6">
        <v>3.2150185185185182E-5</v>
      </c>
      <c r="T264" s="8">
        <v>6.1728395061728392E-3</v>
      </c>
      <c r="U264" s="1" t="s">
        <v>906</v>
      </c>
      <c r="V264" s="6">
        <v>1.1209039772727274E-4</v>
      </c>
      <c r="W264" s="7">
        <v>1.1363636363636364E-2</v>
      </c>
      <c r="X264" s="6">
        <v>0</v>
      </c>
      <c r="Y264" s="7">
        <v>0</v>
      </c>
      <c r="Z264" s="1" t="s">
        <v>840</v>
      </c>
      <c r="AA264" s="6">
        <v>1.031690909090909E-4</v>
      </c>
      <c r="AB264" s="7">
        <v>1.1363636363636364E-2</v>
      </c>
      <c r="AC264" s="6">
        <v>3.3826549382716045E-4</v>
      </c>
      <c r="AD264" s="7">
        <v>3.0864197530864196E-2</v>
      </c>
      <c r="AE264" s="1" t="s">
        <v>907</v>
      </c>
      <c r="AF264" s="6">
        <v>3.1741988636363638E-5</v>
      </c>
      <c r="AG264" s="7">
        <v>5.681818181818182E-3</v>
      </c>
      <c r="AH264" s="6">
        <v>0</v>
      </c>
      <c r="AI264" s="7">
        <v>0</v>
      </c>
      <c r="AJ264" s="1" t="s">
        <v>575</v>
      </c>
      <c r="AK264" s="6">
        <v>1.9592500000000001E-4</v>
      </c>
      <c r="AL264" s="7">
        <v>5.681818181818182E-3</v>
      </c>
      <c r="AM264" s="6">
        <v>3.117598765432099E-5</v>
      </c>
      <c r="AN264" s="7">
        <v>6.1728395061728392E-3</v>
      </c>
      <c r="AO264" s="1" t="s">
        <v>781</v>
      </c>
      <c r="AP264" s="6">
        <v>6.4565909090909094E-5</v>
      </c>
      <c r="AQ264" s="7">
        <v>5.681818181818182E-3</v>
      </c>
      <c r="AR264" s="6">
        <v>0</v>
      </c>
      <c r="AS264" s="7">
        <v>0</v>
      </c>
    </row>
    <row r="265" spans="6:45" x14ac:dyDescent="0.35">
      <c r="F265" s="9" t="s">
        <v>331</v>
      </c>
      <c r="G265" s="6">
        <v>0</v>
      </c>
      <c r="H265" s="10">
        <v>0</v>
      </c>
      <c r="I265" s="6">
        <v>1.2930987654320987E-4</v>
      </c>
      <c r="J265" s="10">
        <v>6.1728395061728392E-3</v>
      </c>
      <c r="K265" s="1" t="s">
        <v>908</v>
      </c>
      <c r="L265" s="6">
        <v>1.4338409090909092E-4</v>
      </c>
      <c r="M265" s="7">
        <v>1.1363636363636364E-2</v>
      </c>
      <c r="N265" s="6">
        <v>0</v>
      </c>
      <c r="O265" s="7">
        <v>0</v>
      </c>
      <c r="P265" s="1" t="s">
        <v>493</v>
      </c>
      <c r="Q265" s="6">
        <v>0</v>
      </c>
      <c r="R265" s="8">
        <v>0</v>
      </c>
      <c r="S265" s="6">
        <v>6.2351851851851861E-5</v>
      </c>
      <c r="T265" s="8">
        <v>6.1728395061728392E-3</v>
      </c>
      <c r="U265" s="1" t="s">
        <v>56</v>
      </c>
      <c r="V265" s="6">
        <v>1.0991630681818181E-4</v>
      </c>
      <c r="W265" s="7">
        <v>1.1363636363636364E-2</v>
      </c>
      <c r="X265" s="6">
        <v>3.1354074074074073E-4</v>
      </c>
      <c r="Y265" s="7">
        <v>1.2345679012345678E-2</v>
      </c>
      <c r="Z265" s="1" t="s">
        <v>77</v>
      </c>
      <c r="AA265" s="6">
        <v>1.0244994318181819E-4</v>
      </c>
      <c r="AB265" s="7">
        <v>1.1363636363636364E-2</v>
      </c>
      <c r="AC265" s="6">
        <v>0</v>
      </c>
      <c r="AD265" s="7">
        <v>0</v>
      </c>
      <c r="AE265" s="1" t="s">
        <v>876</v>
      </c>
      <c r="AF265" s="6">
        <v>3.1741988636363638E-5</v>
      </c>
      <c r="AG265" s="7">
        <v>5.681818181818182E-3</v>
      </c>
      <c r="AH265" s="6">
        <v>0</v>
      </c>
      <c r="AI265" s="7">
        <v>0</v>
      </c>
      <c r="AJ265" s="1" t="s">
        <v>119</v>
      </c>
      <c r="AK265" s="6">
        <v>1.9592500000000001E-4</v>
      </c>
      <c r="AL265" s="7">
        <v>5.681818181818182E-3</v>
      </c>
      <c r="AM265" s="6">
        <v>0</v>
      </c>
      <c r="AN265" s="7">
        <v>0</v>
      </c>
      <c r="AO265" s="1" t="s">
        <v>909</v>
      </c>
      <c r="AP265" s="6">
        <v>6.0444886363636363E-5</v>
      </c>
      <c r="AQ265" s="7">
        <v>5.681818181818182E-3</v>
      </c>
      <c r="AR265" s="6">
        <v>0</v>
      </c>
      <c r="AS265" s="7">
        <v>0</v>
      </c>
    </row>
    <row r="266" spans="6:45" x14ac:dyDescent="0.35">
      <c r="F266" s="9" t="s">
        <v>910</v>
      </c>
      <c r="G266" s="6">
        <v>0</v>
      </c>
      <c r="H266" s="10">
        <v>0</v>
      </c>
      <c r="I266" s="6">
        <v>1.8547777777777776E-4</v>
      </c>
      <c r="J266" s="10">
        <v>6.1728395061728392E-3</v>
      </c>
      <c r="K266" s="1" t="s">
        <v>187</v>
      </c>
      <c r="L266" s="6">
        <v>1.4212551136363636E-4</v>
      </c>
      <c r="M266" s="7">
        <v>1.1363636363636364E-2</v>
      </c>
      <c r="N266" s="6">
        <v>2.128567901234568E-4</v>
      </c>
      <c r="O266" s="7">
        <v>6.1728395061728392E-3</v>
      </c>
      <c r="P266" s="1" t="s">
        <v>911</v>
      </c>
      <c r="Q266" s="6">
        <v>0</v>
      </c>
      <c r="R266" s="8">
        <v>0</v>
      </c>
      <c r="S266" s="6">
        <v>6.2351851851851861E-5</v>
      </c>
      <c r="T266" s="8">
        <v>6.1728395061728392E-3</v>
      </c>
      <c r="U266" s="1" t="s">
        <v>113</v>
      </c>
      <c r="V266" s="6">
        <v>1.0926590909090908E-4</v>
      </c>
      <c r="W266" s="7">
        <v>5.681818181818182E-3</v>
      </c>
      <c r="X266" s="6">
        <v>3.0864197530864197E-4</v>
      </c>
      <c r="Y266" s="7">
        <v>6.1728395061728392E-3</v>
      </c>
      <c r="Z266" s="1" t="s">
        <v>912</v>
      </c>
      <c r="AA266" s="6">
        <v>1.0116994318181819E-4</v>
      </c>
      <c r="AB266" s="7">
        <v>1.1363636363636364E-2</v>
      </c>
      <c r="AC266" s="6">
        <v>3.956950617283951E-5</v>
      </c>
      <c r="AD266" s="7">
        <v>6.1728395061728392E-3</v>
      </c>
      <c r="AE266" s="1" t="s">
        <v>445</v>
      </c>
      <c r="AF266" s="6">
        <v>3.0222443181818182E-5</v>
      </c>
      <c r="AG266" s="7">
        <v>5.681818181818182E-3</v>
      </c>
      <c r="AH266" s="6">
        <v>8.5431296296296298E-5</v>
      </c>
      <c r="AI266" s="7">
        <v>1.2345679012345678E-2</v>
      </c>
      <c r="AJ266" s="1" t="s">
        <v>913</v>
      </c>
      <c r="AK266" s="6">
        <v>1.9592500000000001E-4</v>
      </c>
      <c r="AL266" s="7">
        <v>5.681818181818182E-3</v>
      </c>
      <c r="AM266" s="6">
        <v>0</v>
      </c>
      <c r="AN266" s="7">
        <v>0</v>
      </c>
      <c r="AO266" s="1" t="s">
        <v>914</v>
      </c>
      <c r="AP266" s="6">
        <v>5.9808522727272729E-5</v>
      </c>
      <c r="AQ266" s="7">
        <v>5.681818181818182E-3</v>
      </c>
      <c r="AR266" s="6">
        <v>3.9437592592592592E-4</v>
      </c>
      <c r="AS266" s="7">
        <v>1.2345679012345678E-2</v>
      </c>
    </row>
    <row r="267" spans="6:45" x14ac:dyDescent="0.35">
      <c r="F267" s="9" t="s">
        <v>915</v>
      </c>
      <c r="G267" s="6">
        <v>0</v>
      </c>
      <c r="H267" s="10">
        <v>0</v>
      </c>
      <c r="I267" s="6">
        <v>3.8897345679012342E-5</v>
      </c>
      <c r="J267" s="10">
        <v>6.1728395061728392E-3</v>
      </c>
      <c r="K267" s="1" t="s">
        <v>916</v>
      </c>
      <c r="L267" s="6">
        <v>1.3891596590909089E-4</v>
      </c>
      <c r="M267" s="7">
        <v>1.1363636363636364E-2</v>
      </c>
      <c r="N267" s="6">
        <v>0</v>
      </c>
      <c r="O267" s="7">
        <v>0</v>
      </c>
      <c r="P267" s="1" t="s">
        <v>917</v>
      </c>
      <c r="Q267" s="6">
        <v>0</v>
      </c>
      <c r="R267" s="8">
        <v>0</v>
      </c>
      <c r="S267" s="6">
        <v>6.1728395061728397E-5</v>
      </c>
      <c r="T267" s="8">
        <v>6.1728395061728392E-3</v>
      </c>
      <c r="U267" s="1" t="s">
        <v>526</v>
      </c>
      <c r="V267" s="6">
        <v>1.0926590909090908E-4</v>
      </c>
      <c r="W267" s="7">
        <v>5.681818181818182E-3</v>
      </c>
      <c r="X267" s="6">
        <v>4.2521111111111113E-4</v>
      </c>
      <c r="Y267" s="7">
        <v>2.4691358024691357E-2</v>
      </c>
      <c r="Z267" s="1" t="s">
        <v>89</v>
      </c>
      <c r="AA267" s="6">
        <v>9.8865170454545467E-5</v>
      </c>
      <c r="AB267" s="7">
        <v>1.1363636363636364E-2</v>
      </c>
      <c r="AC267" s="6">
        <v>2.1555925925925928E-4</v>
      </c>
      <c r="AD267" s="7">
        <v>1.2345679012345678E-2</v>
      </c>
      <c r="AE267" s="1" t="s">
        <v>255</v>
      </c>
      <c r="AF267" s="6">
        <v>3.0222443181818182E-5</v>
      </c>
      <c r="AG267" s="7">
        <v>5.681818181818182E-3</v>
      </c>
      <c r="AH267" s="6">
        <v>0</v>
      </c>
      <c r="AI267" s="7">
        <v>0</v>
      </c>
      <c r="AJ267" s="1" t="s">
        <v>918</v>
      </c>
      <c r="AK267" s="6">
        <v>1.942735227272727E-4</v>
      </c>
      <c r="AL267" s="7">
        <v>1.7045454545454544E-2</v>
      </c>
      <c r="AM267" s="6">
        <v>8.8958111111111116E-4</v>
      </c>
      <c r="AN267" s="7">
        <v>6.7901234567901231E-2</v>
      </c>
      <c r="AO267" s="1" t="s">
        <v>919</v>
      </c>
      <c r="AP267" s="6">
        <v>5.9808522727272729E-5</v>
      </c>
      <c r="AQ267" s="7">
        <v>5.681818181818182E-3</v>
      </c>
      <c r="AR267" s="6">
        <v>0</v>
      </c>
      <c r="AS267" s="7">
        <v>0</v>
      </c>
    </row>
    <row r="268" spans="6:45" x14ac:dyDescent="0.35">
      <c r="F268" s="9" t="s">
        <v>115</v>
      </c>
      <c r="G268" s="6">
        <v>0</v>
      </c>
      <c r="H268" s="10">
        <v>0</v>
      </c>
      <c r="I268" s="6">
        <v>0</v>
      </c>
      <c r="J268" s="10">
        <v>0</v>
      </c>
      <c r="K268" s="1" t="s">
        <v>780</v>
      </c>
      <c r="L268" s="6">
        <v>1.3691136363636365E-4</v>
      </c>
      <c r="M268" s="7">
        <v>1.1363636363636364E-2</v>
      </c>
      <c r="N268" s="6">
        <v>0</v>
      </c>
      <c r="O268" s="7">
        <v>0</v>
      </c>
      <c r="P268" s="1" t="s">
        <v>199</v>
      </c>
      <c r="Q268" s="6">
        <v>0</v>
      </c>
      <c r="R268" s="8">
        <v>0</v>
      </c>
      <c r="S268" s="6">
        <v>0</v>
      </c>
      <c r="T268" s="8">
        <v>0</v>
      </c>
      <c r="U268" s="1" t="s">
        <v>92</v>
      </c>
      <c r="V268" s="6">
        <v>1.0926590909090908E-4</v>
      </c>
      <c r="W268" s="7">
        <v>5.681818181818182E-3</v>
      </c>
      <c r="X268" s="6">
        <v>0</v>
      </c>
      <c r="Y268" s="7">
        <v>0</v>
      </c>
      <c r="Z268" s="1" t="s">
        <v>218</v>
      </c>
      <c r="AA268" s="6">
        <v>9.6465397727272726E-5</v>
      </c>
      <c r="AB268" s="7">
        <v>1.1363636363636364E-2</v>
      </c>
      <c r="AC268" s="6">
        <v>5.4147716049382719E-5</v>
      </c>
      <c r="AD268" s="7">
        <v>6.1728395061728392E-3</v>
      </c>
      <c r="AE268" s="1" t="s">
        <v>569</v>
      </c>
      <c r="AF268" s="6">
        <v>2.9439488636363638E-5</v>
      </c>
      <c r="AG268" s="7">
        <v>5.681818181818182E-3</v>
      </c>
      <c r="AH268" s="6">
        <v>0</v>
      </c>
      <c r="AI268" s="7">
        <v>0</v>
      </c>
      <c r="AJ268" s="1" t="s">
        <v>920</v>
      </c>
      <c r="AK268" s="6">
        <v>1.9287556818181818E-4</v>
      </c>
      <c r="AL268" s="7">
        <v>1.1363636363636364E-2</v>
      </c>
      <c r="AM268" s="6">
        <v>3.8103950617283951E-5</v>
      </c>
      <c r="AN268" s="7">
        <v>6.1728395061728392E-3</v>
      </c>
      <c r="AO268" s="1" t="s">
        <v>627</v>
      </c>
      <c r="AP268" s="6">
        <v>5.9808522727272729E-5</v>
      </c>
      <c r="AQ268" s="7">
        <v>5.681818181818182E-3</v>
      </c>
      <c r="AR268" s="6">
        <v>0</v>
      </c>
      <c r="AS268" s="7">
        <v>0</v>
      </c>
    </row>
    <row r="269" spans="6:45" x14ac:dyDescent="0.35">
      <c r="F269" s="9" t="s">
        <v>921</v>
      </c>
      <c r="G269" s="6">
        <v>0</v>
      </c>
      <c r="H269" s="10">
        <v>0</v>
      </c>
      <c r="I269" s="6">
        <v>0</v>
      </c>
      <c r="J269" s="10">
        <v>0</v>
      </c>
      <c r="K269" s="1" t="s">
        <v>486</v>
      </c>
      <c r="L269" s="6">
        <v>1.3639977272727273E-4</v>
      </c>
      <c r="M269" s="7">
        <v>1.7045454545454544E-2</v>
      </c>
      <c r="N269" s="6">
        <v>0</v>
      </c>
      <c r="O269" s="7">
        <v>0</v>
      </c>
      <c r="P269" s="1" t="s">
        <v>327</v>
      </c>
      <c r="Q269" s="6">
        <v>0</v>
      </c>
      <c r="R269" s="8">
        <v>0</v>
      </c>
      <c r="S269" s="6">
        <v>0</v>
      </c>
      <c r="T269" s="8">
        <v>0</v>
      </c>
      <c r="U269" s="1" t="s">
        <v>922</v>
      </c>
      <c r="V269" s="6">
        <v>1.0926590909090908E-4</v>
      </c>
      <c r="W269" s="7">
        <v>5.681818181818182E-3</v>
      </c>
      <c r="X269" s="6">
        <v>0</v>
      </c>
      <c r="Y269" s="7">
        <v>0</v>
      </c>
      <c r="Z269" s="1" t="s">
        <v>679</v>
      </c>
      <c r="AA269" s="6">
        <v>9.6302272727272732E-5</v>
      </c>
      <c r="AB269" s="7">
        <v>5.681818181818182E-3</v>
      </c>
      <c r="AC269" s="6">
        <v>1.1471697530864199E-4</v>
      </c>
      <c r="AD269" s="7">
        <v>1.2345679012345678E-2</v>
      </c>
      <c r="AE269" s="1" t="s">
        <v>923</v>
      </c>
      <c r="AF269" s="6">
        <v>2.9439488636363638E-5</v>
      </c>
      <c r="AG269" s="7">
        <v>5.681818181818182E-3</v>
      </c>
      <c r="AH269" s="6">
        <v>0</v>
      </c>
      <c r="AI269" s="7">
        <v>0</v>
      </c>
      <c r="AJ269" s="1" t="s">
        <v>924</v>
      </c>
      <c r="AK269" s="6">
        <v>1.9146931818181821E-4</v>
      </c>
      <c r="AL269" s="7">
        <v>1.1363636363636364E-2</v>
      </c>
      <c r="AM269" s="6">
        <v>7.0022067901234569E-4</v>
      </c>
      <c r="AN269" s="7">
        <v>5.5555555555555552E-2</v>
      </c>
      <c r="AO269" s="1" t="s">
        <v>925</v>
      </c>
      <c r="AP269" s="6">
        <v>5.9808522727272729E-5</v>
      </c>
      <c r="AQ269" s="7">
        <v>5.681818181818182E-3</v>
      </c>
      <c r="AR269" s="6">
        <v>0</v>
      </c>
      <c r="AS269" s="7">
        <v>0</v>
      </c>
    </row>
    <row r="270" spans="6:45" x14ac:dyDescent="0.35">
      <c r="F270" s="9" t="s">
        <v>690</v>
      </c>
      <c r="G270" s="6">
        <v>0</v>
      </c>
      <c r="H270" s="10">
        <v>0</v>
      </c>
      <c r="I270" s="6">
        <v>0</v>
      </c>
      <c r="J270" s="10">
        <v>0</v>
      </c>
      <c r="K270" s="1" t="s">
        <v>684</v>
      </c>
      <c r="L270" s="6">
        <v>1.3622102272727274E-4</v>
      </c>
      <c r="M270" s="7">
        <v>1.1363636363636364E-2</v>
      </c>
      <c r="N270" s="6">
        <v>0</v>
      </c>
      <c r="O270" s="7">
        <v>0</v>
      </c>
      <c r="P270" s="1" t="s">
        <v>926</v>
      </c>
      <c r="Q270" s="6">
        <v>0</v>
      </c>
      <c r="R270" s="8">
        <v>0</v>
      </c>
      <c r="S270" s="6">
        <v>5.7690061728395058E-5</v>
      </c>
      <c r="T270" s="8">
        <v>6.1728395061728392E-3</v>
      </c>
      <c r="U270" s="1" t="s">
        <v>927</v>
      </c>
      <c r="V270" s="6">
        <v>1.0926590909090908E-4</v>
      </c>
      <c r="W270" s="7">
        <v>5.681818181818182E-3</v>
      </c>
      <c r="X270" s="6">
        <v>0</v>
      </c>
      <c r="Y270" s="7">
        <v>0</v>
      </c>
      <c r="Z270" s="1" t="s">
        <v>928</v>
      </c>
      <c r="AA270" s="6">
        <v>9.5469261363636358E-5</v>
      </c>
      <c r="AB270" s="7">
        <v>1.1363636363636364E-2</v>
      </c>
      <c r="AC270" s="6">
        <v>2.2211419753086421E-4</v>
      </c>
      <c r="AD270" s="7">
        <v>1.2345679012345678E-2</v>
      </c>
      <c r="AE270" s="1" t="s">
        <v>929</v>
      </c>
      <c r="AF270" s="6">
        <v>2.9439488636363638E-5</v>
      </c>
      <c r="AG270" s="7">
        <v>5.681818181818182E-3</v>
      </c>
      <c r="AH270" s="6">
        <v>0</v>
      </c>
      <c r="AI270" s="7">
        <v>0</v>
      </c>
      <c r="AJ270" s="1" t="s">
        <v>359</v>
      </c>
      <c r="AK270" s="6">
        <v>1.9004772727272725E-4</v>
      </c>
      <c r="AL270" s="7">
        <v>1.7045454545454544E-2</v>
      </c>
      <c r="AM270" s="6">
        <v>3.0614444444444441E-4</v>
      </c>
      <c r="AN270" s="7">
        <v>1.2345679012345678E-2</v>
      </c>
      <c r="AO270" s="1" t="s">
        <v>202</v>
      </c>
      <c r="AP270" s="6">
        <v>5.9808522727272729E-5</v>
      </c>
      <c r="AQ270" s="7">
        <v>5.681818181818182E-3</v>
      </c>
      <c r="AR270" s="6">
        <v>0</v>
      </c>
      <c r="AS270" s="7">
        <v>0</v>
      </c>
    </row>
    <row r="271" spans="6:45" x14ac:dyDescent="0.35">
      <c r="F271" s="9" t="s">
        <v>930</v>
      </c>
      <c r="G271" s="6">
        <v>0</v>
      </c>
      <c r="H271" s="10">
        <v>0</v>
      </c>
      <c r="I271" s="6">
        <v>0</v>
      </c>
      <c r="J271" s="10">
        <v>0</v>
      </c>
      <c r="K271" s="1" t="s">
        <v>315</v>
      </c>
      <c r="L271" s="6">
        <v>1.3605494318181819E-4</v>
      </c>
      <c r="M271" s="7">
        <v>1.7045454545454544E-2</v>
      </c>
      <c r="N271" s="6">
        <v>0</v>
      </c>
      <c r="O271" s="7">
        <v>0</v>
      </c>
      <c r="P271" s="1" t="s">
        <v>931</v>
      </c>
      <c r="Q271" s="6">
        <v>0</v>
      </c>
      <c r="R271" s="8">
        <v>0</v>
      </c>
      <c r="S271" s="6">
        <v>5.6372962962962965E-5</v>
      </c>
      <c r="T271" s="8">
        <v>6.1728395061728392E-3</v>
      </c>
      <c r="U271" s="1" t="s">
        <v>932</v>
      </c>
      <c r="V271" s="6">
        <v>1.08225E-4</v>
      </c>
      <c r="W271" s="7">
        <v>5.681818181818182E-3</v>
      </c>
      <c r="X271" s="6">
        <v>0</v>
      </c>
      <c r="Y271" s="7">
        <v>0</v>
      </c>
      <c r="Z271" s="1" t="s">
        <v>508</v>
      </c>
      <c r="AA271" s="6">
        <v>9.4649886363636372E-5</v>
      </c>
      <c r="AB271" s="7">
        <v>1.1363636363636364E-2</v>
      </c>
      <c r="AC271" s="6">
        <v>4.4216975308641974E-4</v>
      </c>
      <c r="AD271" s="7">
        <v>1.8518518518518517E-2</v>
      </c>
      <c r="AE271" s="1" t="s">
        <v>933</v>
      </c>
      <c r="AF271" s="6">
        <v>2.9439488636363638E-5</v>
      </c>
      <c r="AG271" s="7">
        <v>5.681818181818182E-3</v>
      </c>
      <c r="AH271" s="6">
        <v>0</v>
      </c>
      <c r="AI271" s="7">
        <v>0</v>
      </c>
      <c r="AJ271" s="1" t="s">
        <v>934</v>
      </c>
      <c r="AK271" s="6">
        <v>1.8939375000000001E-4</v>
      </c>
      <c r="AL271" s="7">
        <v>5.681818181818182E-3</v>
      </c>
      <c r="AM271" s="6">
        <v>1.8278024691358025E-4</v>
      </c>
      <c r="AN271" s="7">
        <v>1.2345679012345678E-2</v>
      </c>
      <c r="AO271" s="1" t="s">
        <v>935</v>
      </c>
      <c r="AP271" s="6">
        <v>5.9808522727272729E-5</v>
      </c>
      <c r="AQ271" s="7">
        <v>5.681818181818182E-3</v>
      </c>
      <c r="AR271" s="6">
        <v>0</v>
      </c>
      <c r="AS271" s="7">
        <v>0</v>
      </c>
    </row>
    <row r="272" spans="6:45" x14ac:dyDescent="0.35">
      <c r="F272" s="9" t="s">
        <v>936</v>
      </c>
      <c r="G272" s="6">
        <v>0</v>
      </c>
      <c r="H272" s="10">
        <v>0</v>
      </c>
      <c r="I272" s="6">
        <v>0</v>
      </c>
      <c r="J272" s="10">
        <v>0</v>
      </c>
      <c r="K272" s="1" t="s">
        <v>402</v>
      </c>
      <c r="L272" s="6">
        <v>1.3587119318181817E-4</v>
      </c>
      <c r="M272" s="7">
        <v>1.1363636363636364E-2</v>
      </c>
      <c r="N272" s="6">
        <v>0</v>
      </c>
      <c r="O272" s="7">
        <v>0</v>
      </c>
      <c r="P272" s="1" t="s">
        <v>366</v>
      </c>
      <c r="Q272" s="6">
        <v>0</v>
      </c>
      <c r="R272" s="8">
        <v>0</v>
      </c>
      <c r="S272" s="6">
        <v>5.6116728395061731E-5</v>
      </c>
      <c r="T272" s="8">
        <v>6.1728395061728392E-3</v>
      </c>
      <c r="U272" s="1" t="s">
        <v>422</v>
      </c>
      <c r="V272" s="6">
        <v>1.0720397727272727E-4</v>
      </c>
      <c r="W272" s="7">
        <v>5.681818181818182E-3</v>
      </c>
      <c r="X272" s="6">
        <v>1.3717407407407408E-4</v>
      </c>
      <c r="Y272" s="7">
        <v>6.1728395061728392E-3</v>
      </c>
      <c r="Z272" s="1" t="s">
        <v>533</v>
      </c>
      <c r="AA272" s="6">
        <v>9.4173863636363631E-5</v>
      </c>
      <c r="AB272" s="7">
        <v>5.681818181818182E-3</v>
      </c>
      <c r="AC272" s="6">
        <v>3.1175932098765437E-4</v>
      </c>
      <c r="AD272" s="7">
        <v>1.8518518518518517E-2</v>
      </c>
      <c r="AE272" s="1" t="s">
        <v>368</v>
      </c>
      <c r="AF272" s="6">
        <v>2.9439488636363638E-5</v>
      </c>
      <c r="AG272" s="7">
        <v>5.681818181818182E-3</v>
      </c>
      <c r="AH272" s="6">
        <v>0</v>
      </c>
      <c r="AI272" s="7">
        <v>0</v>
      </c>
      <c r="AJ272" s="1" t="s">
        <v>921</v>
      </c>
      <c r="AK272" s="6">
        <v>1.8870056818181817E-4</v>
      </c>
      <c r="AL272" s="7">
        <v>2.2727272727272728E-2</v>
      </c>
      <c r="AM272" s="6">
        <v>2.2254586419753083E-4</v>
      </c>
      <c r="AN272" s="7">
        <v>1.8518518518518517E-2</v>
      </c>
      <c r="AO272" s="1" t="s">
        <v>131</v>
      </c>
      <c r="AP272" s="6">
        <v>5.7392045454545457E-5</v>
      </c>
      <c r="AQ272" s="7">
        <v>5.681818181818182E-3</v>
      </c>
      <c r="AR272" s="6">
        <v>0</v>
      </c>
      <c r="AS272" s="7">
        <v>0</v>
      </c>
    </row>
    <row r="273" spans="6:45" x14ac:dyDescent="0.35">
      <c r="F273" s="9" t="s">
        <v>937</v>
      </c>
      <c r="G273" s="6">
        <v>0</v>
      </c>
      <c r="H273" s="10">
        <v>0</v>
      </c>
      <c r="I273" s="6">
        <v>0</v>
      </c>
      <c r="J273" s="10">
        <v>0</v>
      </c>
      <c r="K273" s="1" t="s">
        <v>100</v>
      </c>
      <c r="L273" s="6">
        <v>1.3528125000000001E-4</v>
      </c>
      <c r="M273" s="7">
        <v>5.681818181818182E-3</v>
      </c>
      <c r="N273" s="6">
        <v>0</v>
      </c>
      <c r="O273" s="7">
        <v>0</v>
      </c>
      <c r="P273" s="1" t="s">
        <v>335</v>
      </c>
      <c r="Q273" s="6">
        <v>0</v>
      </c>
      <c r="R273" s="8">
        <v>0</v>
      </c>
      <c r="S273" s="6">
        <v>5.6116728395061731E-5</v>
      </c>
      <c r="T273" s="8">
        <v>6.1728395061728392E-3</v>
      </c>
      <c r="U273" s="1" t="s">
        <v>938</v>
      </c>
      <c r="V273" s="6">
        <v>1.0631352272727273E-4</v>
      </c>
      <c r="W273" s="7">
        <v>1.1363636363636364E-2</v>
      </c>
      <c r="X273" s="6">
        <v>0</v>
      </c>
      <c r="Y273" s="7">
        <v>0</v>
      </c>
      <c r="Z273" s="1" t="s">
        <v>187</v>
      </c>
      <c r="AA273" s="6">
        <v>9.3144318181818175E-5</v>
      </c>
      <c r="AB273" s="7">
        <v>5.681818181818182E-3</v>
      </c>
      <c r="AC273" s="6">
        <v>0</v>
      </c>
      <c r="AD273" s="7">
        <v>0</v>
      </c>
      <c r="AE273" s="1" t="s">
        <v>95</v>
      </c>
      <c r="AF273" s="6">
        <v>2.9439488636363638E-5</v>
      </c>
      <c r="AG273" s="7">
        <v>5.681818181818182E-3</v>
      </c>
      <c r="AH273" s="6">
        <v>0</v>
      </c>
      <c r="AI273" s="7">
        <v>0</v>
      </c>
      <c r="AJ273" s="1" t="s">
        <v>245</v>
      </c>
      <c r="AK273" s="6">
        <v>1.8681500000000001E-4</v>
      </c>
      <c r="AL273" s="7">
        <v>1.7045454545454544E-2</v>
      </c>
      <c r="AM273" s="6">
        <v>6.9142617283950614E-4</v>
      </c>
      <c r="AN273" s="7">
        <v>7.407407407407407E-2</v>
      </c>
      <c r="AO273" s="1" t="s">
        <v>939</v>
      </c>
      <c r="AP273" s="6">
        <v>5.6818181818181818E-5</v>
      </c>
      <c r="AQ273" s="7">
        <v>5.681818181818182E-3</v>
      </c>
      <c r="AR273" s="6">
        <v>2.9149506172839509E-4</v>
      </c>
      <c r="AS273" s="7">
        <v>1.2345679012345678E-2</v>
      </c>
    </row>
    <row r="274" spans="6:45" x14ac:dyDescent="0.35">
      <c r="F274" s="9" t="s">
        <v>674</v>
      </c>
      <c r="G274" s="6">
        <v>0</v>
      </c>
      <c r="H274" s="10">
        <v>0</v>
      </c>
      <c r="I274" s="6">
        <v>0</v>
      </c>
      <c r="J274" s="10">
        <v>0</v>
      </c>
      <c r="K274" s="1" t="s">
        <v>756</v>
      </c>
      <c r="L274" s="6">
        <v>1.3061647727272726E-4</v>
      </c>
      <c r="M274" s="7">
        <v>5.681818181818182E-3</v>
      </c>
      <c r="N274" s="6">
        <v>3.6310802469135801E-4</v>
      </c>
      <c r="O274" s="7">
        <v>6.1728395061728392E-3</v>
      </c>
      <c r="P274" s="1" t="s">
        <v>55</v>
      </c>
      <c r="Q274" s="6">
        <v>0</v>
      </c>
      <c r="R274" s="8">
        <v>0</v>
      </c>
      <c r="S274" s="6">
        <v>5.6116728395061731E-5</v>
      </c>
      <c r="T274" s="8">
        <v>6.1728395061728392E-3</v>
      </c>
      <c r="U274" s="1" t="s">
        <v>683</v>
      </c>
      <c r="V274" s="6">
        <v>1.0583363636363636E-4</v>
      </c>
      <c r="W274" s="7">
        <v>1.1363636363636364E-2</v>
      </c>
      <c r="X274" s="6">
        <v>0</v>
      </c>
      <c r="Y274" s="7">
        <v>0</v>
      </c>
      <c r="Z274" s="1" t="s">
        <v>386</v>
      </c>
      <c r="AA274" s="6">
        <v>9.2638068181818186E-5</v>
      </c>
      <c r="AB274" s="7">
        <v>5.681818181818182E-3</v>
      </c>
      <c r="AC274" s="6">
        <v>3.3958333333333339E-4</v>
      </c>
      <c r="AD274" s="7">
        <v>1.8518518518518517E-2</v>
      </c>
      <c r="AE274" s="1" t="s">
        <v>305</v>
      </c>
      <c r="AF274" s="6">
        <v>2.9439488636363638E-5</v>
      </c>
      <c r="AG274" s="7">
        <v>5.681818181818182E-3</v>
      </c>
      <c r="AH274" s="6">
        <v>0</v>
      </c>
      <c r="AI274" s="7">
        <v>0</v>
      </c>
      <c r="AJ274" s="1" t="s">
        <v>798</v>
      </c>
      <c r="AK274" s="6">
        <v>1.8370142045454543E-4</v>
      </c>
      <c r="AL274" s="7">
        <v>2.2727272727272728E-2</v>
      </c>
      <c r="AM274" s="6">
        <v>7.1718228395061738E-4</v>
      </c>
      <c r="AN274" s="7">
        <v>7.407407407407407E-2</v>
      </c>
      <c r="AO274" s="1" t="s">
        <v>141</v>
      </c>
      <c r="AP274" s="6">
        <v>5.6818181818181818E-5</v>
      </c>
      <c r="AQ274" s="7">
        <v>5.681818181818182E-3</v>
      </c>
      <c r="AR274" s="6">
        <v>0</v>
      </c>
      <c r="AS274" s="7">
        <v>0</v>
      </c>
    </row>
    <row r="275" spans="6:45" x14ac:dyDescent="0.35">
      <c r="F275" s="9" t="s">
        <v>796</v>
      </c>
      <c r="G275" s="6">
        <v>0</v>
      </c>
      <c r="H275" s="10">
        <v>0</v>
      </c>
      <c r="I275" s="6">
        <v>3.7870185185185188E-5</v>
      </c>
      <c r="J275" s="10">
        <v>6.1728395061728392E-3</v>
      </c>
      <c r="K275" s="1" t="s">
        <v>940</v>
      </c>
      <c r="L275" s="6">
        <v>1.2934238636363638E-4</v>
      </c>
      <c r="M275" s="7">
        <v>1.1363636363636364E-2</v>
      </c>
      <c r="N275" s="6">
        <v>0</v>
      </c>
      <c r="O275" s="7">
        <v>0</v>
      </c>
      <c r="P275" s="1" t="s">
        <v>941</v>
      </c>
      <c r="Q275" s="6">
        <v>0</v>
      </c>
      <c r="R275" s="8">
        <v>0</v>
      </c>
      <c r="S275" s="6">
        <v>5.6116728395061731E-5</v>
      </c>
      <c r="T275" s="8">
        <v>6.1728395061728392E-3</v>
      </c>
      <c r="U275" s="1" t="s">
        <v>942</v>
      </c>
      <c r="V275" s="6">
        <v>1.0484306818181818E-4</v>
      </c>
      <c r="W275" s="7">
        <v>1.1363636363636364E-2</v>
      </c>
      <c r="X275" s="6">
        <v>0</v>
      </c>
      <c r="Y275" s="7">
        <v>0</v>
      </c>
      <c r="Z275" s="1" t="s">
        <v>411</v>
      </c>
      <c r="AA275" s="6">
        <v>9.0187500000000003E-5</v>
      </c>
      <c r="AB275" s="7">
        <v>5.681818181818182E-3</v>
      </c>
      <c r="AC275" s="6">
        <v>2.1375500000000002E-4</v>
      </c>
      <c r="AD275" s="7">
        <v>3.0864197530864196E-2</v>
      </c>
      <c r="AE275" s="1" t="s">
        <v>523</v>
      </c>
      <c r="AF275" s="6">
        <v>0</v>
      </c>
      <c r="AG275" s="7">
        <v>0</v>
      </c>
      <c r="AH275" s="6">
        <v>5.4046901234567908E-4</v>
      </c>
      <c r="AI275" s="7">
        <v>5.5555555555555552E-2</v>
      </c>
      <c r="AJ275" s="1" t="s">
        <v>611</v>
      </c>
      <c r="AK275" s="6">
        <v>1.8364397727272731E-4</v>
      </c>
      <c r="AL275" s="7">
        <v>1.7045454545454544E-2</v>
      </c>
      <c r="AM275" s="6">
        <v>3.723246913580247E-4</v>
      </c>
      <c r="AN275" s="7">
        <v>2.4691358024691357E-2</v>
      </c>
      <c r="AO275" s="1" t="s">
        <v>756</v>
      </c>
      <c r="AP275" s="6">
        <v>5.5163295454545459E-5</v>
      </c>
      <c r="AQ275" s="7">
        <v>5.681818181818182E-3</v>
      </c>
      <c r="AR275" s="6">
        <v>0</v>
      </c>
      <c r="AS275" s="7">
        <v>0</v>
      </c>
    </row>
    <row r="276" spans="6:45" x14ac:dyDescent="0.35">
      <c r="F276" s="9" t="s">
        <v>682</v>
      </c>
      <c r="G276" s="6">
        <v>0</v>
      </c>
      <c r="H276" s="10">
        <v>0</v>
      </c>
      <c r="I276" s="6">
        <v>4.2896728395061725E-5</v>
      </c>
      <c r="J276" s="10">
        <v>6.1728395061728392E-3</v>
      </c>
      <c r="K276" s="1" t="s">
        <v>471</v>
      </c>
      <c r="L276" s="6">
        <v>1.2933426136363635E-4</v>
      </c>
      <c r="M276" s="7">
        <v>1.1363636363636364E-2</v>
      </c>
      <c r="N276" s="6">
        <v>8.1380061728395057E-4</v>
      </c>
      <c r="O276" s="7">
        <v>2.4691358024691357E-2</v>
      </c>
      <c r="P276" s="1" t="s">
        <v>736</v>
      </c>
      <c r="Q276" s="6">
        <v>0</v>
      </c>
      <c r="R276" s="8">
        <v>0</v>
      </c>
      <c r="S276" s="6">
        <v>5.5611172839506169E-5</v>
      </c>
      <c r="T276" s="8">
        <v>6.1728395061728392E-3</v>
      </c>
      <c r="U276" s="1" t="s">
        <v>702</v>
      </c>
      <c r="V276" s="6">
        <v>1.0191198863636365E-4</v>
      </c>
      <c r="W276" s="7">
        <v>1.1363636363636364E-2</v>
      </c>
      <c r="X276" s="6">
        <v>0</v>
      </c>
      <c r="Y276" s="7">
        <v>0</v>
      </c>
      <c r="Z276" s="1" t="s">
        <v>800</v>
      </c>
      <c r="AA276" s="6">
        <v>8.9477272727272742E-5</v>
      </c>
      <c r="AB276" s="7">
        <v>5.681818181818182E-3</v>
      </c>
      <c r="AC276" s="6">
        <v>7.5224333333333336E-4</v>
      </c>
      <c r="AD276" s="7">
        <v>2.4691358024691357E-2</v>
      </c>
      <c r="AE276" s="1" t="s">
        <v>943</v>
      </c>
      <c r="AF276" s="6">
        <v>0</v>
      </c>
      <c r="AG276" s="7">
        <v>0</v>
      </c>
      <c r="AH276" s="6">
        <v>9.7424938271604937E-5</v>
      </c>
      <c r="AI276" s="7">
        <v>1.2345679012345678E-2</v>
      </c>
      <c r="AJ276" s="1" t="s">
        <v>790</v>
      </c>
      <c r="AK276" s="6">
        <v>1.8042045454545456E-4</v>
      </c>
      <c r="AL276" s="7">
        <v>1.1363636363636364E-2</v>
      </c>
      <c r="AM276" s="6">
        <v>0</v>
      </c>
      <c r="AN276" s="7">
        <v>0</v>
      </c>
      <c r="AO276" s="1" t="s">
        <v>944</v>
      </c>
      <c r="AP276" s="6">
        <v>5.5163295454545459E-5</v>
      </c>
      <c r="AQ276" s="7">
        <v>5.681818181818182E-3</v>
      </c>
      <c r="AR276" s="6">
        <v>0</v>
      </c>
      <c r="AS276" s="7">
        <v>0</v>
      </c>
    </row>
    <row r="277" spans="6:45" x14ac:dyDescent="0.35">
      <c r="F277" s="9" t="s">
        <v>534</v>
      </c>
      <c r="G277" s="6">
        <v>0</v>
      </c>
      <c r="H277" s="10">
        <v>0</v>
      </c>
      <c r="I277" s="6">
        <v>0</v>
      </c>
      <c r="J277" s="10">
        <v>0</v>
      </c>
      <c r="K277" s="1" t="s">
        <v>656</v>
      </c>
      <c r="L277" s="6">
        <v>1.2626250000000001E-4</v>
      </c>
      <c r="M277" s="7">
        <v>5.681818181818182E-3</v>
      </c>
      <c r="N277" s="6">
        <v>3.2333888888888887E-4</v>
      </c>
      <c r="O277" s="7">
        <v>1.2345679012345678E-2</v>
      </c>
      <c r="P277" s="1" t="s">
        <v>945</v>
      </c>
      <c r="Q277" s="6">
        <v>0</v>
      </c>
      <c r="R277" s="8">
        <v>0</v>
      </c>
      <c r="S277" s="6">
        <v>5.5611172839506169E-5</v>
      </c>
      <c r="T277" s="8">
        <v>6.1728395061728392E-3</v>
      </c>
      <c r="U277" s="1" t="s">
        <v>946</v>
      </c>
      <c r="V277" s="6">
        <v>1.0146079545454546E-4</v>
      </c>
      <c r="W277" s="7">
        <v>5.681818181818182E-3</v>
      </c>
      <c r="X277" s="6">
        <v>0</v>
      </c>
      <c r="Y277" s="7">
        <v>0</v>
      </c>
      <c r="Z277" s="1" t="s">
        <v>816</v>
      </c>
      <c r="AA277" s="6">
        <v>8.9369090909090915E-5</v>
      </c>
      <c r="AB277" s="7">
        <v>1.1363636363636364E-2</v>
      </c>
      <c r="AC277" s="6">
        <v>2.129179012345679E-4</v>
      </c>
      <c r="AD277" s="7">
        <v>1.2345679012345678E-2</v>
      </c>
      <c r="AE277" s="1" t="s">
        <v>594</v>
      </c>
      <c r="AF277" s="6">
        <v>0</v>
      </c>
      <c r="AG277" s="7">
        <v>0</v>
      </c>
      <c r="AH277" s="6">
        <v>3.942794444444445E-4</v>
      </c>
      <c r="AI277" s="7">
        <v>3.7037037037037035E-2</v>
      </c>
      <c r="AJ277" s="1" t="s">
        <v>947</v>
      </c>
      <c r="AK277" s="6">
        <v>1.8015982954545454E-4</v>
      </c>
      <c r="AL277" s="7">
        <v>1.7045454545454544E-2</v>
      </c>
      <c r="AM277" s="6">
        <v>1.2933123456790121E-4</v>
      </c>
      <c r="AN277" s="7">
        <v>1.8518518518518517E-2</v>
      </c>
      <c r="AO277" s="1" t="s">
        <v>319</v>
      </c>
      <c r="AP277" s="6">
        <v>5.463284090909091E-5</v>
      </c>
      <c r="AQ277" s="7">
        <v>5.681818181818182E-3</v>
      </c>
      <c r="AR277" s="6">
        <v>0</v>
      </c>
      <c r="AS277" s="7">
        <v>0</v>
      </c>
    </row>
    <row r="278" spans="6:45" x14ac:dyDescent="0.35">
      <c r="F278" s="9" t="s">
        <v>800</v>
      </c>
      <c r="G278" s="6">
        <v>0</v>
      </c>
      <c r="H278" s="10">
        <v>0</v>
      </c>
      <c r="I278" s="6">
        <v>7.2408641975308635E-5</v>
      </c>
      <c r="J278" s="10">
        <v>6.1728395061728392E-3</v>
      </c>
      <c r="K278" s="1" t="s">
        <v>948</v>
      </c>
      <c r="L278" s="6">
        <v>1.2453556818181816E-4</v>
      </c>
      <c r="M278" s="7">
        <v>1.1363636363636364E-2</v>
      </c>
      <c r="N278" s="6">
        <v>5.0852962962962965E-4</v>
      </c>
      <c r="O278" s="7">
        <v>2.4691358024691357E-2</v>
      </c>
      <c r="P278" s="1" t="s">
        <v>949</v>
      </c>
      <c r="Q278" s="6">
        <v>0</v>
      </c>
      <c r="R278" s="8">
        <v>0</v>
      </c>
      <c r="S278" s="6">
        <v>5.5114629629629631E-5</v>
      </c>
      <c r="T278" s="8">
        <v>6.1728395061728392E-3</v>
      </c>
      <c r="U278" s="1" t="s">
        <v>534</v>
      </c>
      <c r="V278" s="6">
        <v>1.0146079545454546E-4</v>
      </c>
      <c r="W278" s="7">
        <v>5.681818181818182E-3</v>
      </c>
      <c r="X278" s="6">
        <v>0</v>
      </c>
      <c r="Y278" s="7">
        <v>0</v>
      </c>
      <c r="Z278" s="1" t="s">
        <v>950</v>
      </c>
      <c r="AA278" s="6">
        <v>8.8630681818181812E-5</v>
      </c>
      <c r="AB278" s="7">
        <v>1.1363636363636364E-2</v>
      </c>
      <c r="AC278" s="6">
        <v>3.8822901234567906E-5</v>
      </c>
      <c r="AD278" s="7">
        <v>6.1728395061728392E-3</v>
      </c>
      <c r="AE278" s="1" t="s">
        <v>522</v>
      </c>
      <c r="AF278" s="6">
        <v>0</v>
      </c>
      <c r="AG278" s="7">
        <v>0</v>
      </c>
      <c r="AH278" s="6">
        <v>1.2746086419753087E-4</v>
      </c>
      <c r="AI278" s="7">
        <v>1.2345679012345678E-2</v>
      </c>
      <c r="AJ278" s="1" t="s">
        <v>167</v>
      </c>
      <c r="AK278" s="6">
        <v>1.7709954545454547E-4</v>
      </c>
      <c r="AL278" s="7">
        <v>1.7045454545454544E-2</v>
      </c>
      <c r="AM278" s="6">
        <v>9.9054345679012328E-4</v>
      </c>
      <c r="AN278" s="7">
        <v>7.407407407407407E-2</v>
      </c>
      <c r="AO278" s="1" t="s">
        <v>401</v>
      </c>
      <c r="AP278" s="6">
        <v>5.411255681818182E-5</v>
      </c>
      <c r="AQ278" s="7">
        <v>5.681818181818182E-3</v>
      </c>
      <c r="AR278" s="6">
        <v>1.6244320987654322E-4</v>
      </c>
      <c r="AS278" s="7">
        <v>6.1728395061728392E-3</v>
      </c>
    </row>
    <row r="279" spans="6:45" x14ac:dyDescent="0.35">
      <c r="F279" s="9" t="s">
        <v>951</v>
      </c>
      <c r="G279" s="6">
        <v>0</v>
      </c>
      <c r="H279" s="10">
        <v>0</v>
      </c>
      <c r="I279" s="6">
        <v>0</v>
      </c>
      <c r="J279" s="10">
        <v>0</v>
      </c>
      <c r="K279" s="1" t="s">
        <v>364</v>
      </c>
      <c r="L279" s="6">
        <v>1.2383443181818182E-4</v>
      </c>
      <c r="M279" s="7">
        <v>1.1363636363636364E-2</v>
      </c>
      <c r="N279" s="6">
        <v>1.2345679012345679E-3</v>
      </c>
      <c r="O279" s="7">
        <v>6.1728395061728392E-3</v>
      </c>
      <c r="P279" s="1" t="s">
        <v>352</v>
      </c>
      <c r="Q279" s="6">
        <v>0</v>
      </c>
      <c r="R279" s="8">
        <v>0</v>
      </c>
      <c r="S279" s="6">
        <v>5.321413580246914E-5</v>
      </c>
      <c r="T279" s="8">
        <v>6.1728395061728392E-3</v>
      </c>
      <c r="U279" s="1" t="s">
        <v>749</v>
      </c>
      <c r="V279" s="6">
        <v>1.0146079545454546E-4</v>
      </c>
      <c r="W279" s="7">
        <v>5.681818181818182E-3</v>
      </c>
      <c r="X279" s="6">
        <v>0</v>
      </c>
      <c r="Y279" s="7">
        <v>0</v>
      </c>
      <c r="Z279" s="1" t="s">
        <v>461</v>
      </c>
      <c r="AA279" s="6">
        <v>8.7152443181818184E-5</v>
      </c>
      <c r="AB279" s="7">
        <v>1.1363636363636364E-2</v>
      </c>
      <c r="AC279" s="6">
        <v>2.719338888888889E-4</v>
      </c>
      <c r="AD279" s="7">
        <v>3.0864197530864196E-2</v>
      </c>
      <c r="AE279" s="1" t="s">
        <v>936</v>
      </c>
      <c r="AF279" s="6">
        <v>0</v>
      </c>
      <c r="AG279" s="7">
        <v>0</v>
      </c>
      <c r="AH279" s="6">
        <v>3.6839407407407405E-4</v>
      </c>
      <c r="AI279" s="7">
        <v>3.0864197530864196E-2</v>
      </c>
      <c r="AJ279" s="1" t="s">
        <v>300</v>
      </c>
      <c r="AK279" s="6">
        <v>1.7608960227272726E-4</v>
      </c>
      <c r="AL279" s="7">
        <v>2.2727272727272728E-2</v>
      </c>
      <c r="AM279" s="6">
        <v>1.1890691358024692E-3</v>
      </c>
      <c r="AN279" s="7">
        <v>0.1111111111111111</v>
      </c>
      <c r="AO279" s="1" t="s">
        <v>952</v>
      </c>
      <c r="AP279" s="6">
        <v>5.411255681818182E-5</v>
      </c>
      <c r="AQ279" s="7">
        <v>5.681818181818182E-3</v>
      </c>
      <c r="AR279" s="6">
        <v>0</v>
      </c>
      <c r="AS279" s="7">
        <v>0</v>
      </c>
    </row>
    <row r="280" spans="6:45" x14ac:dyDescent="0.35">
      <c r="F280" s="9" t="s">
        <v>953</v>
      </c>
      <c r="G280" s="6">
        <v>0</v>
      </c>
      <c r="H280" s="10">
        <v>0</v>
      </c>
      <c r="I280" s="6">
        <v>0</v>
      </c>
      <c r="J280" s="10">
        <v>0</v>
      </c>
      <c r="K280" s="1" t="s">
        <v>954</v>
      </c>
      <c r="L280" s="6">
        <v>1.2169835227272726E-4</v>
      </c>
      <c r="M280" s="7">
        <v>1.1363636363636364E-2</v>
      </c>
      <c r="N280" s="6">
        <v>0</v>
      </c>
      <c r="O280" s="7">
        <v>0</v>
      </c>
      <c r="P280" s="1" t="s">
        <v>955</v>
      </c>
      <c r="Q280" s="6">
        <v>0</v>
      </c>
      <c r="R280" s="8">
        <v>0</v>
      </c>
      <c r="S280" s="6">
        <v>4.8605061728395066E-5</v>
      </c>
      <c r="T280" s="8">
        <v>6.1728395061728392E-3</v>
      </c>
      <c r="U280" s="1" t="s">
        <v>57</v>
      </c>
      <c r="V280" s="6">
        <v>1.0026284090909091E-4</v>
      </c>
      <c r="W280" s="7">
        <v>1.1363636363636364E-2</v>
      </c>
      <c r="X280" s="6">
        <v>3.5273395061728399E-4</v>
      </c>
      <c r="Y280" s="7">
        <v>6.1728395061728392E-3</v>
      </c>
      <c r="Z280" s="1" t="s">
        <v>956</v>
      </c>
      <c r="AA280" s="6">
        <v>8.6088068181818176E-5</v>
      </c>
      <c r="AB280" s="7">
        <v>5.681818181818182E-3</v>
      </c>
      <c r="AC280" s="6">
        <v>0</v>
      </c>
      <c r="AD280" s="7">
        <v>0</v>
      </c>
      <c r="AE280" s="1" t="s">
        <v>957</v>
      </c>
      <c r="AF280" s="6">
        <v>0</v>
      </c>
      <c r="AG280" s="7">
        <v>0</v>
      </c>
      <c r="AH280" s="6">
        <v>3.5143364197530864E-4</v>
      </c>
      <c r="AI280" s="7">
        <v>3.0864197530864196E-2</v>
      </c>
      <c r="AJ280" s="1" t="s">
        <v>958</v>
      </c>
      <c r="AK280" s="6">
        <v>1.7487982954545456E-4</v>
      </c>
      <c r="AL280" s="7">
        <v>1.7045454545454544E-2</v>
      </c>
      <c r="AM280" s="6">
        <v>2.7588055555555555E-4</v>
      </c>
      <c r="AN280" s="7">
        <v>3.0864197530864196E-2</v>
      </c>
      <c r="AO280" s="1" t="s">
        <v>959</v>
      </c>
      <c r="AP280" s="6">
        <v>5.3602045454545455E-5</v>
      </c>
      <c r="AQ280" s="7">
        <v>5.681818181818182E-3</v>
      </c>
      <c r="AR280" s="6">
        <v>1.2988222222222224E-3</v>
      </c>
      <c r="AS280" s="7">
        <v>2.4691358024691357E-2</v>
      </c>
    </row>
    <row r="281" spans="6:45" x14ac:dyDescent="0.35">
      <c r="F281" s="9" t="s">
        <v>158</v>
      </c>
      <c r="G281" s="6">
        <v>0</v>
      </c>
      <c r="H281" s="10">
        <v>0</v>
      </c>
      <c r="I281" s="6">
        <v>7.0279012345679013E-5</v>
      </c>
      <c r="J281" s="10">
        <v>6.1728395061728392E-3</v>
      </c>
      <c r="K281" s="1" t="s">
        <v>168</v>
      </c>
      <c r="L281" s="6">
        <v>1.2019392045454546E-4</v>
      </c>
      <c r="M281" s="7">
        <v>1.1363636363636364E-2</v>
      </c>
      <c r="N281" s="6">
        <v>6.7231666666666659E-4</v>
      </c>
      <c r="O281" s="7">
        <v>1.8518518518518517E-2</v>
      </c>
      <c r="P281" s="1" t="s">
        <v>942</v>
      </c>
      <c r="Q281" s="6">
        <v>0</v>
      </c>
      <c r="R281" s="8">
        <v>0</v>
      </c>
      <c r="S281" s="6">
        <v>4.7851481481481482E-5</v>
      </c>
      <c r="T281" s="8">
        <v>6.1728395061728392E-3</v>
      </c>
      <c r="U281" s="1" t="s">
        <v>940</v>
      </c>
      <c r="V281" s="6">
        <v>9.968125E-5</v>
      </c>
      <c r="W281" s="7">
        <v>5.681818181818182E-3</v>
      </c>
      <c r="X281" s="6">
        <v>0</v>
      </c>
      <c r="Y281" s="7">
        <v>0</v>
      </c>
      <c r="Z281" s="1" t="s">
        <v>243</v>
      </c>
      <c r="AA281" s="6">
        <v>8.5263579545454541E-5</v>
      </c>
      <c r="AB281" s="7">
        <v>1.1363636363636364E-2</v>
      </c>
      <c r="AC281" s="6">
        <v>0</v>
      </c>
      <c r="AD281" s="7">
        <v>0</v>
      </c>
      <c r="AE281" s="1" t="s">
        <v>960</v>
      </c>
      <c r="AF281" s="6">
        <v>0</v>
      </c>
      <c r="AG281" s="7">
        <v>0</v>
      </c>
      <c r="AH281" s="6">
        <v>1.2710259259259259E-4</v>
      </c>
      <c r="AI281" s="7">
        <v>1.2345679012345678E-2</v>
      </c>
      <c r="AJ281" s="1" t="s">
        <v>316</v>
      </c>
      <c r="AK281" s="6">
        <v>1.7255238636363637E-4</v>
      </c>
      <c r="AL281" s="7">
        <v>1.7045454545454544E-2</v>
      </c>
      <c r="AM281" s="6">
        <v>2.9104938271604937E-4</v>
      </c>
      <c r="AN281" s="7">
        <v>1.8518518518518517E-2</v>
      </c>
      <c r="AO281" s="1" t="s">
        <v>353</v>
      </c>
      <c r="AP281" s="6">
        <v>5.3602045454545455E-5</v>
      </c>
      <c r="AQ281" s="7">
        <v>5.681818181818182E-3</v>
      </c>
      <c r="AR281" s="6">
        <v>0</v>
      </c>
      <c r="AS281" s="7">
        <v>0</v>
      </c>
    </row>
    <row r="282" spans="6:45" x14ac:dyDescent="0.35">
      <c r="F282" s="9" t="s">
        <v>961</v>
      </c>
      <c r="G282" s="6">
        <v>0</v>
      </c>
      <c r="H282" s="10">
        <v>0</v>
      </c>
      <c r="I282" s="6">
        <v>5.249012345679012E-5</v>
      </c>
      <c r="J282" s="10">
        <v>6.1728395061728392E-3</v>
      </c>
      <c r="K282" s="1" t="s">
        <v>329</v>
      </c>
      <c r="L282" s="6">
        <v>1.1737659090909091E-4</v>
      </c>
      <c r="M282" s="7">
        <v>1.1363636363636364E-2</v>
      </c>
      <c r="N282" s="6">
        <v>0</v>
      </c>
      <c r="O282" s="7">
        <v>0</v>
      </c>
      <c r="P282" s="1" t="s">
        <v>962</v>
      </c>
      <c r="Q282" s="6">
        <v>0</v>
      </c>
      <c r="R282" s="8">
        <v>0</v>
      </c>
      <c r="S282" s="6">
        <v>4.5724753086419754E-5</v>
      </c>
      <c r="T282" s="8">
        <v>6.1728395061728392E-3</v>
      </c>
      <c r="U282" s="1" t="s">
        <v>963</v>
      </c>
      <c r="V282" s="6">
        <v>9.8588352272727277E-5</v>
      </c>
      <c r="W282" s="7">
        <v>1.1363636363636364E-2</v>
      </c>
      <c r="X282" s="6">
        <v>0</v>
      </c>
      <c r="Y282" s="7">
        <v>0</v>
      </c>
      <c r="Z282" s="1" t="s">
        <v>869</v>
      </c>
      <c r="AA282" s="6">
        <v>8.4803409090909092E-5</v>
      </c>
      <c r="AB282" s="7">
        <v>5.681818181818182E-3</v>
      </c>
      <c r="AC282" s="6">
        <v>4.4408888888888892E-5</v>
      </c>
      <c r="AD282" s="7">
        <v>6.1728395061728392E-3</v>
      </c>
      <c r="AE282" s="1" t="s">
        <v>436</v>
      </c>
      <c r="AF282" s="6">
        <v>0</v>
      </c>
      <c r="AG282" s="7">
        <v>0</v>
      </c>
      <c r="AH282" s="6">
        <v>3.2318518518518518E-5</v>
      </c>
      <c r="AI282" s="7">
        <v>6.1728395061728392E-3</v>
      </c>
      <c r="AJ282" s="1" t="s">
        <v>672</v>
      </c>
      <c r="AK282" s="6">
        <v>1.7121443181818182E-4</v>
      </c>
      <c r="AL282" s="7">
        <v>1.7045454545454544E-2</v>
      </c>
      <c r="AM282" s="6">
        <v>3.0019141975308646E-4</v>
      </c>
      <c r="AN282" s="7">
        <v>2.4691358024691357E-2</v>
      </c>
      <c r="AO282" s="1" t="s">
        <v>964</v>
      </c>
      <c r="AP282" s="6">
        <v>4.8151022727272728E-5</v>
      </c>
      <c r="AQ282" s="7">
        <v>5.681818181818182E-3</v>
      </c>
      <c r="AR282" s="6">
        <v>1.4623746913580247E-3</v>
      </c>
      <c r="AS282" s="7">
        <v>3.0864197530864196E-2</v>
      </c>
    </row>
    <row r="283" spans="6:45" x14ac:dyDescent="0.35">
      <c r="F283" s="9" t="s">
        <v>586</v>
      </c>
      <c r="G283" s="6">
        <v>0</v>
      </c>
      <c r="H283" s="10">
        <v>0</v>
      </c>
      <c r="I283" s="6">
        <v>0</v>
      </c>
      <c r="J283" s="10">
        <v>0</v>
      </c>
      <c r="K283" s="1" t="s">
        <v>965</v>
      </c>
      <c r="L283" s="6">
        <v>1.1621636363636363E-4</v>
      </c>
      <c r="M283" s="7">
        <v>1.7045454545454544E-2</v>
      </c>
      <c r="N283" s="6">
        <v>1.4697222222222222E-4</v>
      </c>
      <c r="O283" s="7">
        <v>6.1728395061728392E-3</v>
      </c>
      <c r="P283" s="1" t="s">
        <v>584</v>
      </c>
      <c r="Q283" s="6">
        <v>0</v>
      </c>
      <c r="R283" s="8">
        <v>0</v>
      </c>
      <c r="S283" s="6">
        <v>4.3166728395061728E-5</v>
      </c>
      <c r="T283" s="8">
        <v>6.1728395061728392E-3</v>
      </c>
      <c r="U283" s="1" t="s">
        <v>966</v>
      </c>
      <c r="V283" s="6">
        <v>9.8181022727272728E-5</v>
      </c>
      <c r="W283" s="7">
        <v>1.1363636363636364E-2</v>
      </c>
      <c r="X283" s="6">
        <v>1.2597654320987655E-4</v>
      </c>
      <c r="Y283" s="7">
        <v>6.1728395061728392E-3</v>
      </c>
      <c r="Z283" s="1" t="s">
        <v>648</v>
      </c>
      <c r="AA283" s="6">
        <v>8.438352272727273E-5</v>
      </c>
      <c r="AB283" s="7">
        <v>5.681818181818182E-3</v>
      </c>
      <c r="AC283" s="6">
        <v>1.7401611111111112E-4</v>
      </c>
      <c r="AD283" s="7">
        <v>2.4691358024691357E-2</v>
      </c>
      <c r="AE283" s="1" t="s">
        <v>571</v>
      </c>
      <c r="AF283" s="6">
        <v>0</v>
      </c>
      <c r="AG283" s="7">
        <v>0</v>
      </c>
      <c r="AH283" s="6">
        <v>1.7820709876543211E-4</v>
      </c>
      <c r="AI283" s="7">
        <v>1.8518518518518517E-2</v>
      </c>
      <c r="AJ283" s="1" t="s">
        <v>967</v>
      </c>
      <c r="AK283" s="6">
        <v>1.7018193181818182E-4</v>
      </c>
      <c r="AL283" s="7">
        <v>2.2727272727272728E-2</v>
      </c>
      <c r="AM283" s="6">
        <v>4.9835172839506167E-4</v>
      </c>
      <c r="AN283" s="7">
        <v>4.9382716049382713E-2</v>
      </c>
      <c r="AO283" s="1" t="s">
        <v>968</v>
      </c>
      <c r="AP283" s="6">
        <v>4.7348465909090911E-5</v>
      </c>
      <c r="AQ283" s="7">
        <v>5.681818181818182E-3</v>
      </c>
      <c r="AR283" s="6">
        <v>1.4029197530864197E-4</v>
      </c>
      <c r="AS283" s="7">
        <v>6.1728395061728392E-3</v>
      </c>
    </row>
    <row r="284" spans="6:45" x14ac:dyDescent="0.35">
      <c r="F284" s="9" t="s">
        <v>969</v>
      </c>
      <c r="G284" s="6">
        <v>0</v>
      </c>
      <c r="H284" s="10">
        <v>0</v>
      </c>
      <c r="I284" s="6">
        <v>3.8792407407407409E-5</v>
      </c>
      <c r="J284" s="10">
        <v>6.1728395061728392E-3</v>
      </c>
      <c r="K284" s="1" t="s">
        <v>731</v>
      </c>
      <c r="L284" s="6">
        <v>1.1455113636363636E-4</v>
      </c>
      <c r="M284" s="7">
        <v>1.1363636363636364E-2</v>
      </c>
      <c r="N284" s="6">
        <v>0</v>
      </c>
      <c r="O284" s="7">
        <v>0</v>
      </c>
      <c r="P284" s="1" t="s">
        <v>970</v>
      </c>
      <c r="Q284" s="6">
        <v>0</v>
      </c>
      <c r="R284" s="8">
        <v>0</v>
      </c>
      <c r="S284" s="6">
        <v>4.1708395061728395E-5</v>
      </c>
      <c r="T284" s="8">
        <v>6.1728395061728392E-3</v>
      </c>
      <c r="U284" s="1" t="s">
        <v>293</v>
      </c>
      <c r="V284" s="6">
        <v>9.7962500000000003E-5</v>
      </c>
      <c r="W284" s="7">
        <v>5.681818181818182E-3</v>
      </c>
      <c r="X284" s="6">
        <v>5.5774753086419747E-4</v>
      </c>
      <c r="Y284" s="7">
        <v>1.8518518518518517E-2</v>
      </c>
      <c r="Z284" s="1" t="s">
        <v>592</v>
      </c>
      <c r="AA284" s="6">
        <v>8.438352272727273E-5</v>
      </c>
      <c r="AB284" s="7">
        <v>5.681818181818182E-3</v>
      </c>
      <c r="AC284" s="6">
        <v>2.5923839506172841E-4</v>
      </c>
      <c r="AD284" s="7">
        <v>1.8518518518518517E-2</v>
      </c>
      <c r="AE284" s="1" t="s">
        <v>842</v>
      </c>
      <c r="AF284" s="6">
        <v>0</v>
      </c>
      <c r="AG284" s="7">
        <v>0</v>
      </c>
      <c r="AH284" s="6">
        <v>1.1629135802469135E-3</v>
      </c>
      <c r="AI284" s="7">
        <v>2.4691358024691357E-2</v>
      </c>
      <c r="AJ284" s="1" t="s">
        <v>230</v>
      </c>
      <c r="AK284" s="6">
        <v>1.6951249999999998E-4</v>
      </c>
      <c r="AL284" s="7">
        <v>1.1363636363636364E-2</v>
      </c>
      <c r="AM284" s="6">
        <v>7.0130148148148141E-4</v>
      </c>
      <c r="AN284" s="7">
        <v>4.9382716049382713E-2</v>
      </c>
      <c r="AO284" s="1" t="s">
        <v>971</v>
      </c>
      <c r="AP284" s="6">
        <v>4.6572272727272725E-5</v>
      </c>
      <c r="AQ284" s="7">
        <v>5.681818181818182E-3</v>
      </c>
      <c r="AR284" s="6">
        <v>0</v>
      </c>
      <c r="AS284" s="7">
        <v>0</v>
      </c>
    </row>
    <row r="285" spans="6:45" x14ac:dyDescent="0.35">
      <c r="F285" s="9" t="s">
        <v>972</v>
      </c>
      <c r="G285" s="6">
        <v>0</v>
      </c>
      <c r="H285" s="10">
        <v>0</v>
      </c>
      <c r="I285" s="6">
        <v>0</v>
      </c>
      <c r="J285" s="10">
        <v>0</v>
      </c>
      <c r="K285" s="1" t="s">
        <v>973</v>
      </c>
      <c r="L285" s="6">
        <v>1.1363636363636364E-4</v>
      </c>
      <c r="M285" s="7">
        <v>5.681818181818182E-3</v>
      </c>
      <c r="N285" s="6">
        <v>0</v>
      </c>
      <c r="O285" s="7">
        <v>0</v>
      </c>
      <c r="P285" s="1" t="s">
        <v>465</v>
      </c>
      <c r="Q285" s="6">
        <v>0</v>
      </c>
      <c r="R285" s="8">
        <v>0</v>
      </c>
      <c r="S285" s="6">
        <v>4.1152283950617287E-5</v>
      </c>
      <c r="T285" s="8">
        <v>6.1728395061728392E-3</v>
      </c>
      <c r="U285" s="1" t="s">
        <v>974</v>
      </c>
      <c r="V285" s="6">
        <v>9.7962500000000003E-5</v>
      </c>
      <c r="W285" s="7">
        <v>5.681818181818182E-3</v>
      </c>
      <c r="X285" s="6">
        <v>0</v>
      </c>
      <c r="Y285" s="7">
        <v>0</v>
      </c>
      <c r="Z285" s="1" t="s">
        <v>975</v>
      </c>
      <c r="AA285" s="6">
        <v>8.4175113636363638E-5</v>
      </c>
      <c r="AB285" s="7">
        <v>1.1363636363636364E-2</v>
      </c>
      <c r="AC285" s="6">
        <v>7.2787160493827151E-4</v>
      </c>
      <c r="AD285" s="7">
        <v>3.7037037037037035E-2</v>
      </c>
      <c r="AE285" s="1" t="s">
        <v>976</v>
      </c>
      <c r="AF285" s="6">
        <v>0</v>
      </c>
      <c r="AG285" s="7">
        <v>0</v>
      </c>
      <c r="AH285" s="6">
        <v>1.3324938271604939E-4</v>
      </c>
      <c r="AI285" s="7">
        <v>1.8518518518518517E-2</v>
      </c>
      <c r="AJ285" s="1" t="s">
        <v>860</v>
      </c>
      <c r="AK285" s="6">
        <v>1.6430948863636365E-4</v>
      </c>
      <c r="AL285" s="7">
        <v>1.7045454545454544E-2</v>
      </c>
      <c r="AM285" s="6">
        <v>3.906858024691358E-5</v>
      </c>
      <c r="AN285" s="7">
        <v>6.1728395061728392E-3</v>
      </c>
      <c r="AO285" s="1" t="s">
        <v>977</v>
      </c>
      <c r="AP285" s="6">
        <v>4.5821136363636366E-5</v>
      </c>
      <c r="AQ285" s="7">
        <v>5.681818181818182E-3</v>
      </c>
      <c r="AR285" s="6">
        <v>6.7096296296296291E-5</v>
      </c>
      <c r="AS285" s="7">
        <v>6.1728395061728392E-3</v>
      </c>
    </row>
    <row r="286" spans="6:45" x14ac:dyDescent="0.35">
      <c r="F286" s="9" t="s">
        <v>978</v>
      </c>
      <c r="G286" s="6">
        <v>0</v>
      </c>
      <c r="H286" s="10">
        <v>0</v>
      </c>
      <c r="I286" s="6">
        <v>8.4206172839506176E-5</v>
      </c>
      <c r="J286" s="10">
        <v>6.1728395061728392E-3</v>
      </c>
      <c r="K286" s="1" t="s">
        <v>979</v>
      </c>
      <c r="L286" s="6">
        <v>1.1363636363636364E-4</v>
      </c>
      <c r="M286" s="7">
        <v>5.681818181818182E-3</v>
      </c>
      <c r="N286" s="6">
        <v>0</v>
      </c>
      <c r="O286" s="7">
        <v>0</v>
      </c>
      <c r="P286" s="1" t="s">
        <v>980</v>
      </c>
      <c r="Q286" s="6">
        <v>0</v>
      </c>
      <c r="R286" s="8">
        <v>0</v>
      </c>
      <c r="S286" s="6">
        <v>4.0610802469135804E-5</v>
      </c>
      <c r="T286" s="8">
        <v>6.1728395061728392E-3</v>
      </c>
      <c r="U286" s="1" t="s">
        <v>223</v>
      </c>
      <c r="V286" s="6">
        <v>9.7703238636363636E-5</v>
      </c>
      <c r="W286" s="7">
        <v>1.1363636363636364E-2</v>
      </c>
      <c r="X286" s="6">
        <v>7.9613580246913585E-4</v>
      </c>
      <c r="Y286" s="7">
        <v>3.0864197530864196E-2</v>
      </c>
      <c r="Z286" s="1" t="s">
        <v>981</v>
      </c>
      <c r="AA286" s="6">
        <v>8.2471022727272731E-5</v>
      </c>
      <c r="AB286" s="7">
        <v>1.1363636363636364E-2</v>
      </c>
      <c r="AC286" s="6">
        <v>1.5979932098765431E-4</v>
      </c>
      <c r="AD286" s="7">
        <v>1.8518518518518517E-2</v>
      </c>
      <c r="AE286" s="1" t="s">
        <v>904</v>
      </c>
      <c r="AF286" s="6">
        <v>0</v>
      </c>
      <c r="AG286" s="7">
        <v>0</v>
      </c>
      <c r="AH286" s="6">
        <v>0</v>
      </c>
      <c r="AI286" s="7">
        <v>0</v>
      </c>
      <c r="AJ286" s="1" t="s">
        <v>982</v>
      </c>
      <c r="AK286" s="6">
        <v>1.6403409090909091E-4</v>
      </c>
      <c r="AL286" s="7">
        <v>1.1363636363636364E-2</v>
      </c>
      <c r="AM286" s="6">
        <v>3.3474055555555554E-4</v>
      </c>
      <c r="AN286" s="7">
        <v>4.3209876543209874E-2</v>
      </c>
      <c r="AO286" s="1" t="s">
        <v>581</v>
      </c>
      <c r="AP286" s="6">
        <v>4.4738750000000003E-5</v>
      </c>
      <c r="AQ286" s="7">
        <v>5.681818181818182E-3</v>
      </c>
      <c r="AR286" s="6">
        <v>0</v>
      </c>
      <c r="AS286" s="7">
        <v>0</v>
      </c>
    </row>
    <row r="287" spans="6:45" x14ac:dyDescent="0.35">
      <c r="F287" s="9" t="s">
        <v>964</v>
      </c>
      <c r="G287" s="6">
        <v>0</v>
      </c>
      <c r="H287" s="10">
        <v>0</v>
      </c>
      <c r="I287" s="6">
        <v>0</v>
      </c>
      <c r="J287" s="10">
        <v>0</v>
      </c>
      <c r="K287" s="1" t="s">
        <v>494</v>
      </c>
      <c r="L287" s="6">
        <v>1.0926590909090908E-4</v>
      </c>
      <c r="M287" s="7">
        <v>5.681818181818182E-3</v>
      </c>
      <c r="N287" s="6">
        <v>5.1216728395061726E-4</v>
      </c>
      <c r="O287" s="7">
        <v>1.8518518518518517E-2</v>
      </c>
      <c r="P287" s="1" t="s">
        <v>983</v>
      </c>
      <c r="Q287" s="6">
        <v>0</v>
      </c>
      <c r="R287" s="8">
        <v>0</v>
      </c>
      <c r="S287" s="6">
        <v>0</v>
      </c>
      <c r="T287" s="8">
        <v>0</v>
      </c>
      <c r="U287" s="1" t="s">
        <v>121</v>
      </c>
      <c r="V287" s="6">
        <v>9.7162784090909106E-5</v>
      </c>
      <c r="W287" s="7">
        <v>1.1363636363636364E-2</v>
      </c>
      <c r="X287" s="6">
        <v>6.9076975308641976E-4</v>
      </c>
      <c r="Y287" s="7">
        <v>1.8518518518518517E-2</v>
      </c>
      <c r="Z287" s="1" t="s">
        <v>984</v>
      </c>
      <c r="AA287" s="6">
        <v>8.2345454545454551E-5</v>
      </c>
      <c r="AB287" s="7">
        <v>5.681818181818182E-3</v>
      </c>
      <c r="AC287" s="6">
        <v>2.7468944444444446E-4</v>
      </c>
      <c r="AD287" s="7">
        <v>1.2345679012345678E-2</v>
      </c>
      <c r="AE287" s="1" t="s">
        <v>613</v>
      </c>
      <c r="AF287" s="6">
        <v>0</v>
      </c>
      <c r="AG287" s="7">
        <v>0</v>
      </c>
      <c r="AH287" s="6">
        <v>4.7851481481481482E-5</v>
      </c>
      <c r="AI287" s="7">
        <v>6.1728395061728392E-3</v>
      </c>
      <c r="AJ287" s="1" t="s">
        <v>985</v>
      </c>
      <c r="AK287" s="6">
        <v>1.6333534090909091E-4</v>
      </c>
      <c r="AL287" s="7">
        <v>1.7045454545454544E-2</v>
      </c>
      <c r="AM287" s="6">
        <v>3.4874814814814814E-5</v>
      </c>
      <c r="AN287" s="7">
        <v>6.1728395061728392E-3</v>
      </c>
      <c r="AO287" s="1" t="s">
        <v>986</v>
      </c>
      <c r="AP287" s="6">
        <v>4.2087556818181819E-5</v>
      </c>
      <c r="AQ287" s="7">
        <v>5.681818181818182E-3</v>
      </c>
      <c r="AR287" s="6">
        <v>0</v>
      </c>
      <c r="AS287" s="7">
        <v>0</v>
      </c>
    </row>
    <row r="288" spans="6:45" x14ac:dyDescent="0.35">
      <c r="F288" s="9" t="s">
        <v>175</v>
      </c>
      <c r="G288" s="6">
        <v>0</v>
      </c>
      <c r="H288" s="10">
        <v>0</v>
      </c>
      <c r="I288" s="6">
        <v>4.6852654320987649E-5</v>
      </c>
      <c r="J288" s="10">
        <v>6.1728395061728392E-3</v>
      </c>
      <c r="K288" s="1" t="s">
        <v>987</v>
      </c>
      <c r="L288" s="6">
        <v>1.0926590909090908E-4</v>
      </c>
      <c r="M288" s="7">
        <v>5.681818181818182E-3</v>
      </c>
      <c r="N288" s="6">
        <v>0</v>
      </c>
      <c r="O288" s="7">
        <v>0</v>
      </c>
      <c r="P288" s="1" t="s">
        <v>906</v>
      </c>
      <c r="Q288" s="6">
        <v>0</v>
      </c>
      <c r="R288" s="8">
        <v>0</v>
      </c>
      <c r="S288" s="6">
        <v>0</v>
      </c>
      <c r="T288" s="8">
        <v>0</v>
      </c>
      <c r="U288" s="1" t="s">
        <v>536</v>
      </c>
      <c r="V288" s="6">
        <v>9.6302272727272732E-5</v>
      </c>
      <c r="W288" s="7">
        <v>5.681818181818182E-3</v>
      </c>
      <c r="X288" s="6">
        <v>8.47167901234568E-4</v>
      </c>
      <c r="Y288" s="7">
        <v>4.9382716049382713E-2</v>
      </c>
      <c r="Z288" s="1" t="s">
        <v>988</v>
      </c>
      <c r="AA288" s="6">
        <v>8.2345454545454551E-5</v>
      </c>
      <c r="AB288" s="7">
        <v>5.681818181818182E-3</v>
      </c>
      <c r="AC288" s="6">
        <v>0</v>
      </c>
      <c r="AD288" s="7">
        <v>0</v>
      </c>
      <c r="AE288" s="1" t="s">
        <v>989</v>
      </c>
      <c r="AF288" s="6">
        <v>0</v>
      </c>
      <c r="AG288" s="7">
        <v>0</v>
      </c>
      <c r="AH288" s="6">
        <v>1.3523364197530864E-4</v>
      </c>
      <c r="AI288" s="7">
        <v>1.8518518518518517E-2</v>
      </c>
      <c r="AJ288" s="1" t="s">
        <v>636</v>
      </c>
      <c r="AK288" s="6">
        <v>1.6233750000000001E-4</v>
      </c>
      <c r="AL288" s="7">
        <v>5.681818181818182E-3</v>
      </c>
      <c r="AM288" s="6">
        <v>4.1897987654320991E-4</v>
      </c>
      <c r="AN288" s="7">
        <v>3.0864197530864196E-2</v>
      </c>
      <c r="AO288" s="1" t="s">
        <v>990</v>
      </c>
      <c r="AP288" s="6">
        <v>4.2087556818181819E-5</v>
      </c>
      <c r="AQ288" s="7">
        <v>5.681818181818182E-3</v>
      </c>
      <c r="AR288" s="6">
        <v>0</v>
      </c>
      <c r="AS288" s="7">
        <v>0</v>
      </c>
    </row>
    <row r="289" spans="6:45" x14ac:dyDescent="0.35">
      <c r="F289" s="9" t="s">
        <v>957</v>
      </c>
      <c r="G289" s="6">
        <v>0</v>
      </c>
      <c r="H289" s="10">
        <v>0</v>
      </c>
      <c r="I289" s="6">
        <v>4.2811172839506176E-5</v>
      </c>
      <c r="J289" s="10">
        <v>6.1728395061728392E-3</v>
      </c>
      <c r="K289" s="1" t="s">
        <v>991</v>
      </c>
      <c r="L289" s="6">
        <v>1.0869431818181819E-4</v>
      </c>
      <c r="M289" s="7">
        <v>1.7045454545454544E-2</v>
      </c>
      <c r="N289" s="6">
        <v>2.2670444444444441E-3</v>
      </c>
      <c r="O289" s="7">
        <v>4.3209876543209874E-2</v>
      </c>
      <c r="P289" s="1" t="s">
        <v>684</v>
      </c>
      <c r="Q289" s="6">
        <v>0</v>
      </c>
      <c r="R289" s="8">
        <v>0</v>
      </c>
      <c r="S289" s="6">
        <v>3.956950617283951E-5</v>
      </c>
      <c r="T289" s="8">
        <v>6.1728395061728392E-3</v>
      </c>
      <c r="U289" s="1" t="s">
        <v>992</v>
      </c>
      <c r="V289" s="6">
        <v>9.6302272727272732E-5</v>
      </c>
      <c r="W289" s="7">
        <v>5.681818181818182E-3</v>
      </c>
      <c r="X289" s="6">
        <v>6.497716049382717E-5</v>
      </c>
      <c r="Y289" s="7">
        <v>6.1728395061728392E-3</v>
      </c>
      <c r="Z289" s="1" t="s">
        <v>993</v>
      </c>
      <c r="AA289" s="6">
        <v>7.8885511363636359E-5</v>
      </c>
      <c r="AB289" s="7">
        <v>1.1363636363636364E-2</v>
      </c>
      <c r="AC289" s="6">
        <v>3.8796493827160497E-4</v>
      </c>
      <c r="AD289" s="7">
        <v>2.4691358024691357E-2</v>
      </c>
      <c r="AE289" s="1" t="s">
        <v>186</v>
      </c>
      <c r="AF289" s="6">
        <v>0</v>
      </c>
      <c r="AG289" s="7">
        <v>0</v>
      </c>
      <c r="AH289" s="6">
        <v>8.0694555555555555E-4</v>
      </c>
      <c r="AI289" s="7">
        <v>1.8518518518518517E-2</v>
      </c>
      <c r="AJ289" s="1" t="s">
        <v>994</v>
      </c>
      <c r="AK289" s="6">
        <v>1.6233750000000001E-4</v>
      </c>
      <c r="AL289" s="7">
        <v>5.681818181818182E-3</v>
      </c>
      <c r="AM289" s="6">
        <v>5.1015185185185185E-5</v>
      </c>
      <c r="AN289" s="7">
        <v>6.1728395061728392E-3</v>
      </c>
      <c r="AO289" s="1" t="s">
        <v>995</v>
      </c>
      <c r="AP289" s="6">
        <v>4.2087556818181819E-5</v>
      </c>
      <c r="AQ289" s="7">
        <v>5.681818181818182E-3</v>
      </c>
      <c r="AR289" s="6">
        <v>0</v>
      </c>
      <c r="AS289" s="7">
        <v>0</v>
      </c>
    </row>
    <row r="290" spans="6:45" ht="16" thickBot="1" x14ac:dyDescent="0.4">
      <c r="F290" s="16" t="s">
        <v>996</v>
      </c>
      <c r="G290" s="6">
        <v>0</v>
      </c>
      <c r="H290" s="17">
        <v>0</v>
      </c>
      <c r="I290" s="6">
        <v>5.9753888888888888E-5</v>
      </c>
      <c r="J290" s="17">
        <v>6.1728395061728392E-3</v>
      </c>
      <c r="K290" s="1" t="s">
        <v>238</v>
      </c>
      <c r="L290" s="6">
        <v>1.0859625000000001E-4</v>
      </c>
      <c r="M290" s="7">
        <v>1.7045454545454544E-2</v>
      </c>
      <c r="N290" s="6">
        <v>1.3419197530864198E-4</v>
      </c>
      <c r="O290" s="7">
        <v>6.1728395061728392E-3</v>
      </c>
      <c r="P290" s="1" t="s">
        <v>997</v>
      </c>
      <c r="Q290" s="6">
        <v>0</v>
      </c>
      <c r="R290" s="8">
        <v>0</v>
      </c>
      <c r="S290" s="6">
        <v>3.8340617283950621E-5</v>
      </c>
      <c r="T290" s="8">
        <v>6.1728395061728392E-3</v>
      </c>
      <c r="U290" s="1" t="s">
        <v>851</v>
      </c>
      <c r="V290" s="6">
        <v>9.6302272727272732E-5</v>
      </c>
      <c r="W290" s="7">
        <v>5.681818181818182E-3</v>
      </c>
      <c r="X290" s="6">
        <v>0</v>
      </c>
      <c r="Y290" s="7">
        <v>0</v>
      </c>
      <c r="Z290" s="1" t="s">
        <v>223</v>
      </c>
      <c r="AA290" s="6">
        <v>7.7832954545454543E-5</v>
      </c>
      <c r="AB290" s="7">
        <v>5.681818181818182E-3</v>
      </c>
      <c r="AC290" s="6">
        <v>3.0711913580246916E-4</v>
      </c>
      <c r="AD290" s="7">
        <v>1.2345679012345678E-2</v>
      </c>
      <c r="AE290" s="1" t="s">
        <v>998</v>
      </c>
      <c r="AF290" s="6">
        <v>0</v>
      </c>
      <c r="AG290" s="7">
        <v>0</v>
      </c>
      <c r="AH290" s="6">
        <v>1.6608944444444442E-4</v>
      </c>
      <c r="AI290" s="7">
        <v>1.8518518518518517E-2</v>
      </c>
      <c r="AJ290" s="1" t="s">
        <v>999</v>
      </c>
      <c r="AK290" s="6">
        <v>1.6233750000000001E-4</v>
      </c>
      <c r="AL290" s="7">
        <v>5.681818181818182E-3</v>
      </c>
      <c r="AM290" s="6">
        <v>0</v>
      </c>
      <c r="AN290" s="7">
        <v>0</v>
      </c>
      <c r="AO290" s="1" t="s">
        <v>327</v>
      </c>
      <c r="AP290" s="6">
        <v>3.7380397727272725E-5</v>
      </c>
      <c r="AQ290" s="7">
        <v>5.681818181818182E-3</v>
      </c>
      <c r="AR290" s="6">
        <v>2.128567901234568E-4</v>
      </c>
      <c r="AS290" s="7">
        <v>6.1728395061728392E-3</v>
      </c>
    </row>
    <row r="291" spans="6:45" x14ac:dyDescent="0.35">
      <c r="K291" s="1" t="s">
        <v>518</v>
      </c>
      <c r="L291" s="6">
        <v>1.0555926136363636E-4</v>
      </c>
      <c r="M291" s="7">
        <v>1.7045454545454544E-2</v>
      </c>
      <c r="N291" s="6">
        <v>7.4826604938271616E-4</v>
      </c>
      <c r="O291" s="7">
        <v>2.4691358024691357E-2</v>
      </c>
      <c r="P291" s="1" t="s">
        <v>1000</v>
      </c>
      <c r="Q291" s="6">
        <v>0</v>
      </c>
      <c r="R291" s="8">
        <v>0</v>
      </c>
      <c r="S291" s="6">
        <v>3.609845679012346E-5</v>
      </c>
      <c r="T291" s="8">
        <v>6.1728395061728392E-3</v>
      </c>
      <c r="U291" s="1" t="s">
        <v>1001</v>
      </c>
      <c r="V291" s="6">
        <v>9.6302272727272732E-5</v>
      </c>
      <c r="W291" s="7">
        <v>5.681818181818182E-3</v>
      </c>
      <c r="X291" s="6">
        <v>0</v>
      </c>
      <c r="Y291" s="7">
        <v>0</v>
      </c>
      <c r="Z291" s="1" t="s">
        <v>1002</v>
      </c>
      <c r="AA291" s="6">
        <v>7.7832954545454543E-5</v>
      </c>
      <c r="AB291" s="7">
        <v>5.681818181818182E-3</v>
      </c>
      <c r="AC291" s="6">
        <v>0</v>
      </c>
      <c r="AD291" s="7">
        <v>0</v>
      </c>
      <c r="AE291" s="1" t="s">
        <v>853</v>
      </c>
      <c r="AF291" s="6">
        <v>0</v>
      </c>
      <c r="AG291" s="7">
        <v>0</v>
      </c>
      <c r="AH291" s="6">
        <v>4.8843950617283945E-4</v>
      </c>
      <c r="AI291" s="7">
        <v>1.8518518518518517E-2</v>
      </c>
      <c r="AJ291" s="1" t="s">
        <v>651</v>
      </c>
      <c r="AK291" s="6">
        <v>1.6217857954545456E-4</v>
      </c>
      <c r="AL291" s="7">
        <v>1.7045454545454544E-2</v>
      </c>
      <c r="AM291" s="6">
        <v>3.2318518518518518E-5</v>
      </c>
      <c r="AN291" s="7">
        <v>6.1728395061728392E-3</v>
      </c>
      <c r="AO291" s="1" t="s">
        <v>296</v>
      </c>
      <c r="AP291" s="6">
        <v>3.1741988636363638E-5</v>
      </c>
      <c r="AQ291" s="7">
        <v>5.681818181818182E-3</v>
      </c>
      <c r="AR291" s="6">
        <v>0</v>
      </c>
      <c r="AS291" s="7">
        <v>0</v>
      </c>
    </row>
    <row r="292" spans="6:45" x14ac:dyDescent="0.35">
      <c r="K292" s="1" t="s">
        <v>392</v>
      </c>
      <c r="L292" s="6">
        <v>1.0554460227272729E-4</v>
      </c>
      <c r="M292" s="7">
        <v>1.1363636363636364E-2</v>
      </c>
      <c r="N292" s="6">
        <v>0</v>
      </c>
      <c r="O292" s="7">
        <v>0</v>
      </c>
      <c r="P292" s="1" t="s">
        <v>864</v>
      </c>
      <c r="Q292" s="6">
        <v>0</v>
      </c>
      <c r="R292" s="8">
        <v>0</v>
      </c>
      <c r="S292" s="6">
        <v>0</v>
      </c>
      <c r="T292" s="8">
        <v>0</v>
      </c>
      <c r="U292" s="1" t="s">
        <v>42</v>
      </c>
      <c r="V292" s="6">
        <v>9.6275227272727258E-5</v>
      </c>
      <c r="W292" s="7">
        <v>1.1363636363636364E-2</v>
      </c>
      <c r="X292" s="6">
        <v>0</v>
      </c>
      <c r="Y292" s="7">
        <v>0</v>
      </c>
      <c r="Z292" s="1" t="s">
        <v>1003</v>
      </c>
      <c r="AA292" s="6">
        <v>7.6781249999999999E-5</v>
      </c>
      <c r="AB292" s="7">
        <v>5.681818181818182E-3</v>
      </c>
      <c r="AC292" s="6">
        <v>0</v>
      </c>
      <c r="AD292" s="7">
        <v>0</v>
      </c>
      <c r="AE292" s="1" t="s">
        <v>408</v>
      </c>
      <c r="AF292" s="6">
        <v>0</v>
      </c>
      <c r="AG292" s="7">
        <v>0</v>
      </c>
      <c r="AH292" s="6">
        <v>1.9842228395061727E-4</v>
      </c>
      <c r="AI292" s="7">
        <v>1.8518518518518517E-2</v>
      </c>
      <c r="AJ292" s="1" t="s">
        <v>237</v>
      </c>
      <c r="AK292" s="6">
        <v>1.6098210227272726E-4</v>
      </c>
      <c r="AL292" s="7">
        <v>1.7045454545454544E-2</v>
      </c>
      <c r="AM292" s="6">
        <v>5.321413580246914E-5</v>
      </c>
      <c r="AN292" s="7">
        <v>6.1728395061728392E-3</v>
      </c>
      <c r="AO292" s="1" t="s">
        <v>489</v>
      </c>
      <c r="AP292" s="6">
        <v>0</v>
      </c>
      <c r="AQ292" s="7">
        <v>0</v>
      </c>
      <c r="AR292" s="6">
        <v>2.3470716049382714E-3</v>
      </c>
      <c r="AS292" s="7">
        <v>2.4691358024691357E-2</v>
      </c>
    </row>
    <row r="293" spans="6:45" x14ac:dyDescent="0.35">
      <c r="K293" s="1" t="s">
        <v>1004</v>
      </c>
      <c r="L293" s="6">
        <v>1.0521875000000001E-4</v>
      </c>
      <c r="M293" s="7">
        <v>5.681818181818182E-3</v>
      </c>
      <c r="N293" s="6">
        <v>2.2862345679012345E-4</v>
      </c>
      <c r="O293" s="7">
        <v>6.1728395061728392E-3</v>
      </c>
      <c r="P293" s="1" t="s">
        <v>1005</v>
      </c>
      <c r="Q293" s="6">
        <v>0</v>
      </c>
      <c r="R293" s="8">
        <v>0</v>
      </c>
      <c r="S293" s="6">
        <v>0</v>
      </c>
      <c r="T293" s="8">
        <v>0</v>
      </c>
      <c r="U293" s="1" t="s">
        <v>178</v>
      </c>
      <c r="V293" s="6">
        <v>9.5805454545454548E-5</v>
      </c>
      <c r="W293" s="7">
        <v>1.1363636363636364E-2</v>
      </c>
      <c r="X293" s="6">
        <v>1.064283950617284E-4</v>
      </c>
      <c r="Y293" s="7">
        <v>6.1728395061728392E-3</v>
      </c>
      <c r="Z293" s="1" t="s">
        <v>1006</v>
      </c>
      <c r="AA293" s="6">
        <v>7.3789772727272734E-5</v>
      </c>
      <c r="AB293" s="7">
        <v>5.681818181818182E-3</v>
      </c>
      <c r="AC293" s="6">
        <v>0</v>
      </c>
      <c r="AD293" s="7">
        <v>0</v>
      </c>
      <c r="AE293" s="1" t="s">
        <v>1007</v>
      </c>
      <c r="AF293" s="6">
        <v>0</v>
      </c>
      <c r="AG293" s="7">
        <v>0</v>
      </c>
      <c r="AH293" s="6">
        <v>3.8103950617283951E-5</v>
      </c>
      <c r="AI293" s="7">
        <v>6.1728395061728392E-3</v>
      </c>
      <c r="AJ293" s="1" t="s">
        <v>536</v>
      </c>
      <c r="AK293" s="6">
        <v>1.6065198863636366E-4</v>
      </c>
      <c r="AL293" s="7">
        <v>1.7045454545454544E-2</v>
      </c>
      <c r="AM293" s="6">
        <v>2.0415506172839505E-4</v>
      </c>
      <c r="AN293" s="7">
        <v>3.0864197530864196E-2</v>
      </c>
      <c r="AO293" s="1" t="s">
        <v>832</v>
      </c>
      <c r="AP293" s="6">
        <v>0</v>
      </c>
      <c r="AQ293" s="7">
        <v>0</v>
      </c>
      <c r="AR293" s="6">
        <v>4.5267469135802473E-4</v>
      </c>
      <c r="AS293" s="7">
        <v>1.2345679012345678E-2</v>
      </c>
    </row>
    <row r="294" spans="6:45" x14ac:dyDescent="0.35">
      <c r="K294" s="1" t="s">
        <v>1008</v>
      </c>
      <c r="L294" s="6">
        <v>1.0521875000000001E-4</v>
      </c>
      <c r="M294" s="7">
        <v>5.681818181818182E-3</v>
      </c>
      <c r="N294" s="6">
        <v>1.9912407407407406E-4</v>
      </c>
      <c r="O294" s="7">
        <v>6.1728395061728392E-3</v>
      </c>
      <c r="P294" s="1" t="s">
        <v>1009</v>
      </c>
      <c r="Q294" s="6">
        <v>0</v>
      </c>
      <c r="R294" s="8">
        <v>0</v>
      </c>
      <c r="S294" s="6">
        <v>3.3548024691358026E-5</v>
      </c>
      <c r="T294" s="8">
        <v>6.1728395061728392E-3</v>
      </c>
      <c r="U294" s="1" t="s">
        <v>68</v>
      </c>
      <c r="V294" s="6">
        <v>9.4697159090909085E-5</v>
      </c>
      <c r="W294" s="7">
        <v>5.681818181818182E-3</v>
      </c>
      <c r="X294" s="6">
        <v>1.7636666666666668E-4</v>
      </c>
      <c r="Y294" s="7">
        <v>6.1728395061728392E-3</v>
      </c>
      <c r="Z294" s="1" t="s">
        <v>1010</v>
      </c>
      <c r="AA294" s="6">
        <v>7.3789772727272734E-5</v>
      </c>
      <c r="AB294" s="7">
        <v>5.681818181818182E-3</v>
      </c>
      <c r="AC294" s="6">
        <v>0</v>
      </c>
      <c r="AD294" s="7">
        <v>0</v>
      </c>
      <c r="AE294" s="1" t="s">
        <v>1011</v>
      </c>
      <c r="AF294" s="6">
        <v>0</v>
      </c>
      <c r="AG294" s="7">
        <v>0</v>
      </c>
      <c r="AH294" s="6">
        <v>6.7982716049382725E-5</v>
      </c>
      <c r="AI294" s="7">
        <v>6.1728395061728392E-3</v>
      </c>
      <c r="AJ294" s="1" t="s">
        <v>1012</v>
      </c>
      <c r="AK294" s="6">
        <v>1.5425460227272729E-4</v>
      </c>
      <c r="AL294" s="7">
        <v>1.7045454545454544E-2</v>
      </c>
      <c r="AM294" s="6">
        <v>2.6744660493827158E-4</v>
      </c>
      <c r="AN294" s="7">
        <v>2.4691358024691357E-2</v>
      </c>
      <c r="AO294" s="1" t="s">
        <v>1013</v>
      </c>
      <c r="AP294" s="6">
        <v>0</v>
      </c>
      <c r="AQ294" s="7">
        <v>0</v>
      </c>
      <c r="AR294" s="6">
        <v>2.5578765432098769E-4</v>
      </c>
      <c r="AS294" s="7">
        <v>1.2345679012345678E-2</v>
      </c>
    </row>
    <row r="295" spans="6:45" x14ac:dyDescent="0.35">
      <c r="K295" s="1" t="s">
        <v>1014</v>
      </c>
      <c r="L295" s="6">
        <v>1.0464562500000001E-4</v>
      </c>
      <c r="M295" s="7">
        <v>1.1363636363636364E-2</v>
      </c>
      <c r="N295" s="6">
        <v>0</v>
      </c>
      <c r="O295" s="7">
        <v>0</v>
      </c>
      <c r="P295" s="1" t="s">
        <v>452</v>
      </c>
      <c r="Q295" s="6">
        <v>0</v>
      </c>
      <c r="R295" s="8">
        <v>0</v>
      </c>
      <c r="S295" s="6">
        <v>3.3548024691358026E-5</v>
      </c>
      <c r="T295" s="8">
        <v>6.1728395061728392E-3</v>
      </c>
      <c r="U295" s="1" t="s">
        <v>1015</v>
      </c>
      <c r="V295" s="6">
        <v>9.3489204545454548E-5</v>
      </c>
      <c r="W295" s="7">
        <v>1.1363636363636364E-2</v>
      </c>
      <c r="X295" s="6">
        <v>7.7259753086419741E-4</v>
      </c>
      <c r="Y295" s="7">
        <v>3.7037037037037035E-2</v>
      </c>
      <c r="Z295" s="1" t="s">
        <v>32</v>
      </c>
      <c r="AA295" s="6">
        <v>7.3078806818181825E-5</v>
      </c>
      <c r="AB295" s="7">
        <v>1.1363636363636364E-2</v>
      </c>
      <c r="AC295" s="6">
        <v>1.6815672839506172E-4</v>
      </c>
      <c r="AD295" s="7">
        <v>1.2345679012345678E-2</v>
      </c>
      <c r="AE295" s="1" t="s">
        <v>870</v>
      </c>
      <c r="AF295" s="6">
        <v>0</v>
      </c>
      <c r="AG295" s="7">
        <v>0</v>
      </c>
      <c r="AH295" s="6">
        <v>0</v>
      </c>
      <c r="AI295" s="7">
        <v>0</v>
      </c>
      <c r="AJ295" s="1" t="s">
        <v>1016</v>
      </c>
      <c r="AK295" s="6">
        <v>1.5359034090909089E-4</v>
      </c>
      <c r="AL295" s="7">
        <v>1.1363636363636364E-2</v>
      </c>
      <c r="AM295" s="6">
        <v>5.0002E-4</v>
      </c>
      <c r="AN295" s="7">
        <v>3.7037037037037035E-2</v>
      </c>
      <c r="AO295" s="1" t="s">
        <v>1017</v>
      </c>
      <c r="AP295" s="6">
        <v>0</v>
      </c>
      <c r="AQ295" s="7">
        <v>0</v>
      </c>
      <c r="AR295" s="6">
        <v>8.9872716049382709E-4</v>
      </c>
      <c r="AS295" s="7">
        <v>1.2345679012345678E-2</v>
      </c>
    </row>
    <row r="296" spans="6:45" x14ac:dyDescent="0.35">
      <c r="K296" s="1" t="s">
        <v>692</v>
      </c>
      <c r="L296" s="6">
        <v>1.0146079545454546E-4</v>
      </c>
      <c r="M296" s="7">
        <v>5.681818181818182E-3</v>
      </c>
      <c r="N296" s="6">
        <v>1.8155432098765432E-4</v>
      </c>
      <c r="O296" s="7">
        <v>6.1728395061728392E-3</v>
      </c>
      <c r="P296" s="1" t="s">
        <v>483</v>
      </c>
      <c r="Q296" s="6">
        <v>0</v>
      </c>
      <c r="R296" s="8">
        <v>0</v>
      </c>
      <c r="S296" s="6">
        <v>0</v>
      </c>
      <c r="T296" s="8">
        <v>0</v>
      </c>
      <c r="U296" s="1" t="s">
        <v>839</v>
      </c>
      <c r="V296" s="6">
        <v>9.3284659090909084E-5</v>
      </c>
      <c r="W296" s="7">
        <v>1.1363636363636364E-2</v>
      </c>
      <c r="X296" s="6">
        <v>1.3419197530864198E-4</v>
      </c>
      <c r="Y296" s="7">
        <v>6.1728395061728392E-3</v>
      </c>
      <c r="Z296" s="1" t="s">
        <v>1018</v>
      </c>
      <c r="AA296" s="6">
        <v>7.2843750000000005E-5</v>
      </c>
      <c r="AB296" s="7">
        <v>5.681818181818182E-3</v>
      </c>
      <c r="AC296" s="6">
        <v>5.5541481481481486E-4</v>
      </c>
      <c r="AD296" s="7">
        <v>6.7901234567901231E-2</v>
      </c>
      <c r="AE296" s="1" t="s">
        <v>1019</v>
      </c>
      <c r="AF296" s="6">
        <v>0</v>
      </c>
      <c r="AG296" s="7">
        <v>0</v>
      </c>
      <c r="AH296" s="6">
        <v>1.0607308641975308E-4</v>
      </c>
      <c r="AI296" s="7">
        <v>1.2345679012345678E-2</v>
      </c>
      <c r="AJ296" s="1" t="s">
        <v>1020</v>
      </c>
      <c r="AK296" s="6">
        <v>1.5151534090909093E-4</v>
      </c>
      <c r="AL296" s="7">
        <v>5.681818181818182E-3</v>
      </c>
      <c r="AM296" s="6">
        <v>0</v>
      </c>
      <c r="AN296" s="7">
        <v>0</v>
      </c>
      <c r="AO296" s="1" t="s">
        <v>527</v>
      </c>
      <c r="AP296" s="6">
        <v>0</v>
      </c>
      <c r="AQ296" s="7">
        <v>0</v>
      </c>
      <c r="AR296" s="6">
        <v>4.51670987654321E-4</v>
      </c>
      <c r="AS296" s="7">
        <v>6.1728395061728392E-3</v>
      </c>
    </row>
    <row r="297" spans="6:45" x14ac:dyDescent="0.35">
      <c r="K297" s="1" t="s">
        <v>1021</v>
      </c>
      <c r="L297" s="6">
        <v>9.968125E-5</v>
      </c>
      <c r="M297" s="7">
        <v>5.681818181818182E-3</v>
      </c>
      <c r="N297" s="6">
        <v>0</v>
      </c>
      <c r="O297" s="7">
        <v>0</v>
      </c>
      <c r="P297" s="1" t="s">
        <v>1022</v>
      </c>
      <c r="Q297" s="6">
        <v>0</v>
      </c>
      <c r="R297" s="8">
        <v>0</v>
      </c>
      <c r="S297" s="6">
        <v>0</v>
      </c>
      <c r="T297" s="8">
        <v>0</v>
      </c>
      <c r="U297" s="1" t="s">
        <v>730</v>
      </c>
      <c r="V297" s="6">
        <v>9.1289715909090906E-5</v>
      </c>
      <c r="W297" s="7">
        <v>1.1363636363636364E-2</v>
      </c>
      <c r="X297" s="6">
        <v>8.7023024691358023E-4</v>
      </c>
      <c r="Y297" s="7">
        <v>1.2345679012345678E-2</v>
      </c>
      <c r="Z297" s="1" t="s">
        <v>622</v>
      </c>
      <c r="AA297" s="6">
        <v>7.2843750000000005E-5</v>
      </c>
      <c r="AB297" s="7">
        <v>5.681818181818182E-3</v>
      </c>
      <c r="AC297" s="6">
        <v>0</v>
      </c>
      <c r="AD297" s="7">
        <v>0</v>
      </c>
      <c r="AE297" s="1" t="s">
        <v>762</v>
      </c>
      <c r="AF297" s="6">
        <v>0</v>
      </c>
      <c r="AG297" s="7">
        <v>0</v>
      </c>
      <c r="AH297" s="6">
        <v>6.4791358024691366E-5</v>
      </c>
      <c r="AI297" s="7">
        <v>6.1728395061728392E-3</v>
      </c>
      <c r="AJ297" s="1" t="s">
        <v>1023</v>
      </c>
      <c r="AK297" s="6">
        <v>1.507541477272727E-4</v>
      </c>
      <c r="AL297" s="7">
        <v>1.7045454545454544E-2</v>
      </c>
      <c r="AM297" s="6">
        <v>7.3968641975308654E-5</v>
      </c>
      <c r="AN297" s="7">
        <v>1.2345679012345678E-2</v>
      </c>
      <c r="AO297" s="1" t="s">
        <v>1024</v>
      </c>
      <c r="AP297" s="6">
        <v>0</v>
      </c>
      <c r="AQ297" s="7">
        <v>0</v>
      </c>
      <c r="AR297" s="6">
        <v>2.1485370370370369E-4</v>
      </c>
      <c r="AS297" s="7">
        <v>1.2345679012345678E-2</v>
      </c>
    </row>
    <row r="298" spans="6:45" x14ac:dyDescent="0.35">
      <c r="K298" s="1" t="s">
        <v>125</v>
      </c>
      <c r="L298" s="6">
        <v>9.8814204545454541E-5</v>
      </c>
      <c r="M298" s="7">
        <v>5.681818181818182E-3</v>
      </c>
      <c r="N298" s="6">
        <v>4.0709753086419753E-4</v>
      </c>
      <c r="O298" s="7">
        <v>1.2345679012345678E-2</v>
      </c>
      <c r="Q298" s="6"/>
      <c r="S298" s="6"/>
      <c r="U298" s="1" t="s">
        <v>1025</v>
      </c>
      <c r="V298" s="6">
        <v>9.1109943181818181E-5</v>
      </c>
      <c r="W298" s="7">
        <v>1.1363636363636364E-2</v>
      </c>
      <c r="X298" s="6">
        <v>0</v>
      </c>
      <c r="Y298" s="7">
        <v>0</v>
      </c>
      <c r="Z298" s="1" t="s">
        <v>859</v>
      </c>
      <c r="AA298" s="6">
        <v>7.192159090909091E-5</v>
      </c>
      <c r="AB298" s="7">
        <v>5.681818181818182E-3</v>
      </c>
      <c r="AC298" s="6">
        <v>0</v>
      </c>
      <c r="AD298" s="7">
        <v>0</v>
      </c>
      <c r="AE298" s="1" t="s">
        <v>471</v>
      </c>
      <c r="AF298" s="6">
        <v>0</v>
      </c>
      <c r="AG298" s="7">
        <v>0</v>
      </c>
      <c r="AH298" s="6">
        <v>4.5800123456790122E-5</v>
      </c>
      <c r="AI298" s="7">
        <v>6.1728395061728392E-3</v>
      </c>
      <c r="AJ298" s="1" t="s">
        <v>1026</v>
      </c>
      <c r="AK298" s="6">
        <v>1.4950380681818181E-4</v>
      </c>
      <c r="AL298" s="7">
        <v>1.7045454545454544E-2</v>
      </c>
      <c r="AM298" s="6">
        <v>2.3556228395061728E-4</v>
      </c>
      <c r="AN298" s="7">
        <v>1.8518518518518517E-2</v>
      </c>
      <c r="AO298" s="1" t="s">
        <v>500</v>
      </c>
      <c r="AP298" s="6">
        <v>0</v>
      </c>
      <c r="AQ298" s="7">
        <v>0</v>
      </c>
      <c r="AR298" s="6">
        <v>1.5432098765432098E-4</v>
      </c>
      <c r="AS298" s="7">
        <v>6.1728395061728392E-3</v>
      </c>
    </row>
    <row r="299" spans="6:45" x14ac:dyDescent="0.35">
      <c r="K299" s="1" t="s">
        <v>200</v>
      </c>
      <c r="L299" s="6">
        <v>9.7962500000000003E-5</v>
      </c>
      <c r="M299" s="7">
        <v>5.681818181818182E-3</v>
      </c>
      <c r="N299" s="6">
        <v>2.0459259259259259E-4</v>
      </c>
      <c r="O299" s="7">
        <v>1.2345679012345678E-2</v>
      </c>
      <c r="Q299" s="6"/>
      <c r="S299" s="6"/>
      <c r="U299" s="1" t="s">
        <v>1027</v>
      </c>
      <c r="V299" s="6">
        <v>9.066704545454546E-5</v>
      </c>
      <c r="W299" s="7">
        <v>5.681818181818182E-3</v>
      </c>
      <c r="X299" s="6">
        <v>2.1533148148148145E-4</v>
      </c>
      <c r="Y299" s="7">
        <v>6.1728395061728392E-3</v>
      </c>
      <c r="Z299" s="1" t="s">
        <v>210</v>
      </c>
      <c r="AA299" s="6">
        <v>7.1298693181818187E-5</v>
      </c>
      <c r="AB299" s="7">
        <v>1.1363636363636364E-2</v>
      </c>
      <c r="AC299" s="6">
        <v>8.1995740740740735E-5</v>
      </c>
      <c r="AD299" s="7">
        <v>1.2345679012345678E-2</v>
      </c>
      <c r="AE299" s="1" t="s">
        <v>740</v>
      </c>
      <c r="AF299" s="6">
        <v>0</v>
      </c>
      <c r="AG299" s="7">
        <v>0</v>
      </c>
      <c r="AH299" s="6">
        <v>0</v>
      </c>
      <c r="AI299" s="7">
        <v>0</v>
      </c>
      <c r="AJ299" s="1" t="s">
        <v>1028</v>
      </c>
      <c r="AK299" s="6">
        <v>1.4839982954545456E-4</v>
      </c>
      <c r="AL299" s="7">
        <v>1.7045454545454544E-2</v>
      </c>
      <c r="AM299" s="6">
        <v>2.3033283950617283E-4</v>
      </c>
      <c r="AN299" s="7">
        <v>1.8518518518518517E-2</v>
      </c>
      <c r="AO299" s="1" t="s">
        <v>1029</v>
      </c>
      <c r="AP299" s="6">
        <v>0</v>
      </c>
      <c r="AQ299" s="7">
        <v>0</v>
      </c>
      <c r="AR299" s="6">
        <v>3.3631358024691359E-4</v>
      </c>
      <c r="AS299" s="7">
        <v>1.2345679012345678E-2</v>
      </c>
    </row>
    <row r="300" spans="6:45" x14ac:dyDescent="0.35">
      <c r="K300" s="1" t="s">
        <v>922</v>
      </c>
      <c r="L300" s="6">
        <v>9.5011079545454535E-5</v>
      </c>
      <c r="M300" s="7">
        <v>1.1363636363636364E-2</v>
      </c>
      <c r="N300" s="6">
        <v>0</v>
      </c>
      <c r="O300" s="7">
        <v>0</v>
      </c>
      <c r="Q300" s="6"/>
      <c r="S300" s="6"/>
      <c r="U300" s="1" t="s">
        <v>471</v>
      </c>
      <c r="V300" s="6">
        <v>9.0187556818181823E-5</v>
      </c>
      <c r="W300" s="7">
        <v>1.1363636363636364E-2</v>
      </c>
      <c r="X300" s="6">
        <v>1.3133703703703705E-4</v>
      </c>
      <c r="Y300" s="7">
        <v>6.1728395061728392E-3</v>
      </c>
      <c r="Z300" s="1" t="s">
        <v>1030</v>
      </c>
      <c r="AA300" s="6">
        <v>7.014602272727273E-5</v>
      </c>
      <c r="AB300" s="7">
        <v>5.681818181818182E-3</v>
      </c>
      <c r="AC300" s="6">
        <v>2.246948148148148E-4</v>
      </c>
      <c r="AD300" s="7">
        <v>1.2345679012345678E-2</v>
      </c>
      <c r="AE300" s="1" t="s">
        <v>674</v>
      </c>
      <c r="AF300" s="6">
        <v>0</v>
      </c>
      <c r="AG300" s="7">
        <v>0</v>
      </c>
      <c r="AH300" s="6">
        <v>0</v>
      </c>
      <c r="AI300" s="7">
        <v>0</v>
      </c>
      <c r="AJ300" s="1" t="s">
        <v>1031</v>
      </c>
      <c r="AK300" s="6">
        <v>1.4652375E-4</v>
      </c>
      <c r="AL300" s="7">
        <v>1.7045454545454544E-2</v>
      </c>
      <c r="AM300" s="6">
        <v>0</v>
      </c>
      <c r="AN300" s="7">
        <v>0</v>
      </c>
      <c r="AO300" s="1" t="s">
        <v>1032</v>
      </c>
      <c r="AP300" s="6">
        <v>0</v>
      </c>
      <c r="AQ300" s="7">
        <v>0</v>
      </c>
      <c r="AR300" s="6">
        <v>2.8029753086419753E-4</v>
      </c>
      <c r="AS300" s="7">
        <v>1.2345679012345678E-2</v>
      </c>
    </row>
    <row r="301" spans="6:45" x14ac:dyDescent="0.35">
      <c r="K301" s="1" t="s">
        <v>536</v>
      </c>
      <c r="L301" s="6">
        <v>9.4697159090909085E-5</v>
      </c>
      <c r="M301" s="7">
        <v>5.681818181818182E-3</v>
      </c>
      <c r="N301" s="6">
        <v>0</v>
      </c>
      <c r="O301" s="7">
        <v>0</v>
      </c>
      <c r="Q301" s="6"/>
      <c r="S301" s="6"/>
      <c r="U301" s="1" t="s">
        <v>497</v>
      </c>
      <c r="V301" s="6">
        <v>8.9121193181818188E-5</v>
      </c>
      <c r="W301" s="7">
        <v>1.1363636363636364E-2</v>
      </c>
      <c r="X301" s="6">
        <v>0</v>
      </c>
      <c r="Y301" s="7">
        <v>0</v>
      </c>
      <c r="Z301" s="1" t="s">
        <v>968</v>
      </c>
      <c r="AA301" s="6">
        <v>7.014602272727273E-5</v>
      </c>
      <c r="AB301" s="7">
        <v>5.681818181818182E-3</v>
      </c>
      <c r="AC301" s="6">
        <v>0</v>
      </c>
      <c r="AD301" s="7">
        <v>0</v>
      </c>
      <c r="AE301" s="1" t="s">
        <v>1033</v>
      </c>
      <c r="AF301" s="6">
        <v>0</v>
      </c>
      <c r="AG301" s="7">
        <v>0</v>
      </c>
      <c r="AH301" s="6">
        <v>0</v>
      </c>
      <c r="AI301" s="7">
        <v>0</v>
      </c>
      <c r="AJ301" s="1" t="s">
        <v>970</v>
      </c>
      <c r="AK301" s="6">
        <v>1.464272159090909E-4</v>
      </c>
      <c r="AL301" s="7">
        <v>1.7045454545454544E-2</v>
      </c>
      <c r="AM301" s="6">
        <v>2.3763450617283953E-4</v>
      </c>
      <c r="AN301" s="7">
        <v>1.8518518518518517E-2</v>
      </c>
      <c r="AO301" s="1" t="s">
        <v>682</v>
      </c>
      <c r="AP301" s="6">
        <v>0</v>
      </c>
      <c r="AQ301" s="7">
        <v>0</v>
      </c>
      <c r="AR301" s="6">
        <v>5.1999444444444443E-4</v>
      </c>
      <c r="AS301" s="7">
        <v>1.2345679012345678E-2</v>
      </c>
    </row>
    <row r="302" spans="6:45" x14ac:dyDescent="0.35">
      <c r="K302" s="1" t="s">
        <v>1034</v>
      </c>
      <c r="L302" s="6">
        <v>9.3144318181818175E-5</v>
      </c>
      <c r="M302" s="7">
        <v>5.681818181818182E-3</v>
      </c>
      <c r="N302" s="6">
        <v>3.7903395061728397E-4</v>
      </c>
      <c r="O302" s="7">
        <v>1.2345679012345678E-2</v>
      </c>
      <c r="Q302" s="6"/>
      <c r="S302" s="6"/>
      <c r="U302" s="1" t="s">
        <v>1035</v>
      </c>
      <c r="V302" s="6">
        <v>8.6241875000000003E-5</v>
      </c>
      <c r="W302" s="7">
        <v>1.1363636363636364E-2</v>
      </c>
      <c r="X302" s="6">
        <v>0</v>
      </c>
      <c r="Y302" s="7">
        <v>0</v>
      </c>
      <c r="Z302" s="1" t="s">
        <v>1036</v>
      </c>
      <c r="AA302" s="6">
        <v>7.014602272727273E-5</v>
      </c>
      <c r="AB302" s="7">
        <v>5.681818181818182E-3</v>
      </c>
      <c r="AC302" s="6">
        <v>0</v>
      </c>
      <c r="AD302" s="7">
        <v>0</v>
      </c>
      <c r="AE302" s="1" t="s">
        <v>1037</v>
      </c>
      <c r="AF302" s="6">
        <v>0</v>
      </c>
      <c r="AG302" s="7">
        <v>0</v>
      </c>
      <c r="AH302" s="6">
        <v>5.4951111111111112E-5</v>
      </c>
      <c r="AI302" s="7">
        <v>6.1728395061728392E-3</v>
      </c>
      <c r="AJ302" s="1" t="s">
        <v>524</v>
      </c>
      <c r="AK302" s="6">
        <v>1.4570579545454546E-4</v>
      </c>
      <c r="AL302" s="7">
        <v>1.1363636363636364E-2</v>
      </c>
      <c r="AM302" s="6">
        <v>5.1649351851851852E-4</v>
      </c>
      <c r="AN302" s="7">
        <v>2.4691358024691357E-2</v>
      </c>
      <c r="AO302" s="1" t="s">
        <v>80</v>
      </c>
      <c r="AP302" s="6">
        <v>0</v>
      </c>
      <c r="AQ302" s="7">
        <v>0</v>
      </c>
      <c r="AR302" s="6">
        <v>4.5027345679012347E-4</v>
      </c>
      <c r="AS302" s="7">
        <v>1.2345679012345678E-2</v>
      </c>
    </row>
    <row r="303" spans="6:45" x14ac:dyDescent="0.35">
      <c r="K303" s="1" t="s">
        <v>405</v>
      </c>
      <c r="L303" s="6">
        <v>9.3144318181818175E-5</v>
      </c>
      <c r="M303" s="7">
        <v>5.681818181818182E-3</v>
      </c>
      <c r="N303" s="6">
        <v>3.0864197530864197E-4</v>
      </c>
      <c r="O303" s="7">
        <v>6.1728395061728392E-3</v>
      </c>
      <c r="Q303" s="6"/>
      <c r="S303" s="6"/>
      <c r="U303" s="1" t="s">
        <v>1038</v>
      </c>
      <c r="V303" s="6">
        <v>8.6088068181818176E-5</v>
      </c>
      <c r="W303" s="7">
        <v>5.681818181818182E-3</v>
      </c>
      <c r="X303" s="6">
        <v>0</v>
      </c>
      <c r="Y303" s="7">
        <v>0</v>
      </c>
      <c r="Z303" s="1" t="s">
        <v>1039</v>
      </c>
      <c r="AA303" s="6">
        <v>7.014602272727273E-5</v>
      </c>
      <c r="AB303" s="7">
        <v>5.681818181818182E-3</v>
      </c>
      <c r="AC303" s="6">
        <v>0</v>
      </c>
      <c r="AD303" s="7">
        <v>0</v>
      </c>
      <c r="AE303" s="1" t="s">
        <v>63</v>
      </c>
      <c r="AF303" s="6">
        <v>0</v>
      </c>
      <c r="AG303" s="7">
        <v>0</v>
      </c>
      <c r="AH303" s="6">
        <v>3.2318518518518518E-5</v>
      </c>
      <c r="AI303" s="7">
        <v>6.1728395061728392E-3</v>
      </c>
      <c r="AJ303" s="1" t="s">
        <v>543</v>
      </c>
      <c r="AK303" s="6">
        <v>1.4519335227272727E-4</v>
      </c>
      <c r="AL303" s="7">
        <v>1.7045454545454544E-2</v>
      </c>
      <c r="AM303" s="6">
        <v>2.2374660493827163E-3</v>
      </c>
      <c r="AN303" s="7">
        <v>9.8765432098765427E-2</v>
      </c>
      <c r="AO303" s="1" t="s">
        <v>1040</v>
      </c>
      <c r="AP303" s="6">
        <v>0</v>
      </c>
      <c r="AQ303" s="7">
        <v>0</v>
      </c>
      <c r="AR303" s="6">
        <v>9.2592592592592585E-4</v>
      </c>
      <c r="AS303" s="7">
        <v>1.2345679012345678E-2</v>
      </c>
    </row>
    <row r="304" spans="6:45" x14ac:dyDescent="0.35">
      <c r="K304" s="1" t="s">
        <v>1041</v>
      </c>
      <c r="L304" s="6">
        <v>9.3144318181818175E-5</v>
      </c>
      <c r="M304" s="7">
        <v>5.681818181818182E-3</v>
      </c>
      <c r="N304" s="6">
        <v>0</v>
      </c>
      <c r="O304" s="7">
        <v>0</v>
      </c>
      <c r="Q304" s="6"/>
      <c r="S304" s="6"/>
      <c r="U304" s="1" t="s">
        <v>254</v>
      </c>
      <c r="V304" s="6">
        <v>8.4175E-5</v>
      </c>
      <c r="W304" s="7">
        <v>5.681818181818182E-3</v>
      </c>
      <c r="X304" s="6">
        <v>4.9901049382716051E-4</v>
      </c>
      <c r="Y304" s="7">
        <v>1.2345679012345678E-2</v>
      </c>
      <c r="Z304" s="1" t="s">
        <v>1042</v>
      </c>
      <c r="AA304" s="6">
        <v>6.8455681818181823E-5</v>
      </c>
      <c r="AB304" s="7">
        <v>5.681818181818182E-3</v>
      </c>
      <c r="AC304" s="6">
        <v>0</v>
      </c>
      <c r="AD304" s="7">
        <v>0</v>
      </c>
      <c r="AE304" s="1" t="s">
        <v>707</v>
      </c>
      <c r="AF304" s="6">
        <v>0</v>
      </c>
      <c r="AG304" s="7">
        <v>0</v>
      </c>
      <c r="AH304" s="6">
        <v>0</v>
      </c>
      <c r="AI304" s="7">
        <v>0</v>
      </c>
      <c r="AJ304" s="1" t="s">
        <v>906</v>
      </c>
      <c r="AK304" s="6">
        <v>1.4204545454545457E-4</v>
      </c>
      <c r="AL304" s="7">
        <v>5.681818181818182E-3</v>
      </c>
      <c r="AM304" s="6">
        <v>0</v>
      </c>
      <c r="AN304" s="7">
        <v>0</v>
      </c>
      <c r="AO304" s="1" t="s">
        <v>452</v>
      </c>
      <c r="AP304" s="6">
        <v>0</v>
      </c>
      <c r="AQ304" s="7">
        <v>0</v>
      </c>
      <c r="AR304" s="6">
        <v>3.2488641975308643E-4</v>
      </c>
      <c r="AS304" s="7">
        <v>6.1728395061728392E-3</v>
      </c>
    </row>
    <row r="305" spans="11:45" x14ac:dyDescent="0.35">
      <c r="K305" s="1" t="s">
        <v>1043</v>
      </c>
      <c r="L305" s="6">
        <v>9.3144318181818175E-5</v>
      </c>
      <c r="M305" s="7">
        <v>5.681818181818182E-3</v>
      </c>
      <c r="N305" s="6">
        <v>0</v>
      </c>
      <c r="O305" s="7">
        <v>0</v>
      </c>
      <c r="Q305" s="6"/>
      <c r="S305" s="6"/>
      <c r="U305" s="1" t="s">
        <v>532</v>
      </c>
      <c r="V305" s="6">
        <v>8.4175E-5</v>
      </c>
      <c r="W305" s="7">
        <v>5.681818181818182E-3</v>
      </c>
      <c r="X305" s="6">
        <v>1.2597654320987655E-4</v>
      </c>
      <c r="Y305" s="7">
        <v>6.1728395061728392E-3</v>
      </c>
      <c r="Z305" s="1" t="s">
        <v>1044</v>
      </c>
      <c r="AA305" s="6">
        <v>6.7640909090909088E-5</v>
      </c>
      <c r="AB305" s="7">
        <v>5.681818181818182E-3</v>
      </c>
      <c r="AC305" s="6">
        <v>6.8330987654320987E-4</v>
      </c>
      <c r="AD305" s="7">
        <v>4.3209876543209874E-2</v>
      </c>
      <c r="AE305" s="1" t="s">
        <v>753</v>
      </c>
      <c r="AF305" s="6">
        <v>0</v>
      </c>
      <c r="AG305" s="7">
        <v>0</v>
      </c>
      <c r="AH305" s="6">
        <v>0</v>
      </c>
      <c r="AI305" s="7">
        <v>0</v>
      </c>
      <c r="AJ305" s="1" t="s">
        <v>1045</v>
      </c>
      <c r="AK305" s="6">
        <v>1.4157636363636364E-4</v>
      </c>
      <c r="AL305" s="7">
        <v>1.1363636363636364E-2</v>
      </c>
      <c r="AM305" s="6">
        <v>0</v>
      </c>
      <c r="AN305" s="7">
        <v>0</v>
      </c>
      <c r="AO305" s="1" t="s">
        <v>1046</v>
      </c>
      <c r="AP305" s="6">
        <v>0</v>
      </c>
      <c r="AQ305" s="7">
        <v>0</v>
      </c>
      <c r="AR305" s="6">
        <v>2.7434814814814815E-4</v>
      </c>
      <c r="AS305" s="7">
        <v>6.1728395061728392E-3</v>
      </c>
    </row>
    <row r="306" spans="11:45" x14ac:dyDescent="0.35">
      <c r="K306" s="1" t="s">
        <v>1047</v>
      </c>
      <c r="L306" s="6">
        <v>9.3144318181818175E-5</v>
      </c>
      <c r="M306" s="7">
        <v>5.681818181818182E-3</v>
      </c>
      <c r="N306" s="6">
        <v>0</v>
      </c>
      <c r="O306" s="7">
        <v>0</v>
      </c>
      <c r="Q306" s="6"/>
      <c r="S306" s="6"/>
      <c r="U306" s="1" t="s">
        <v>798</v>
      </c>
      <c r="V306" s="6">
        <v>8.4175E-5</v>
      </c>
      <c r="W306" s="7">
        <v>5.681818181818182E-3</v>
      </c>
      <c r="X306" s="6">
        <v>0</v>
      </c>
      <c r="Y306" s="7">
        <v>0</v>
      </c>
      <c r="Z306" s="1" t="s">
        <v>1048</v>
      </c>
      <c r="AA306" s="6">
        <v>6.7640909090909088E-5</v>
      </c>
      <c r="AB306" s="7">
        <v>5.681818181818182E-3</v>
      </c>
      <c r="AC306" s="6">
        <v>1.6463827160493827E-4</v>
      </c>
      <c r="AD306" s="7">
        <v>1.2345679012345678E-2</v>
      </c>
      <c r="AE306" s="1" t="s">
        <v>1049</v>
      </c>
      <c r="AF306" s="6">
        <v>0</v>
      </c>
      <c r="AG306" s="7">
        <v>0</v>
      </c>
      <c r="AH306" s="6">
        <v>0</v>
      </c>
      <c r="AI306" s="7">
        <v>0</v>
      </c>
      <c r="AJ306" s="1" t="s">
        <v>187</v>
      </c>
      <c r="AK306" s="6">
        <v>1.4039295454545454E-4</v>
      </c>
      <c r="AL306" s="7">
        <v>1.7045454545454544E-2</v>
      </c>
      <c r="AM306" s="6">
        <v>4.0632283950617283E-4</v>
      </c>
      <c r="AN306" s="7">
        <v>2.4691358024691357E-2</v>
      </c>
      <c r="AO306" s="1" t="s">
        <v>711</v>
      </c>
      <c r="AP306" s="6">
        <v>0</v>
      </c>
      <c r="AQ306" s="7">
        <v>0</v>
      </c>
      <c r="AR306" s="6">
        <v>7.716049382716049E-4</v>
      </c>
      <c r="AS306" s="7">
        <v>6.1728395061728392E-3</v>
      </c>
    </row>
    <row r="307" spans="11:45" x14ac:dyDescent="0.35">
      <c r="K307" s="1" t="s">
        <v>377</v>
      </c>
      <c r="L307" s="6">
        <v>9.0424943181818197E-5</v>
      </c>
      <c r="M307" s="7">
        <v>1.1363636363636364E-2</v>
      </c>
      <c r="N307" s="6">
        <v>1.9912407407407406E-4</v>
      </c>
      <c r="O307" s="7">
        <v>6.1728395061728392E-3</v>
      </c>
      <c r="Q307" s="6"/>
      <c r="S307" s="6"/>
      <c r="U307" s="1" t="s">
        <v>1050</v>
      </c>
      <c r="V307" s="6">
        <v>8.3556250000000002E-5</v>
      </c>
      <c r="W307" s="7">
        <v>5.681818181818182E-3</v>
      </c>
      <c r="X307" s="6">
        <v>0</v>
      </c>
      <c r="Y307" s="7">
        <v>0</v>
      </c>
      <c r="Z307" s="1" t="s">
        <v>1051</v>
      </c>
      <c r="AA307" s="6">
        <v>6.7640909090909088E-5</v>
      </c>
      <c r="AB307" s="7">
        <v>5.681818181818182E-3</v>
      </c>
      <c r="AC307" s="6">
        <v>0</v>
      </c>
      <c r="AD307" s="7">
        <v>0</v>
      </c>
      <c r="AE307" s="1" t="s">
        <v>404</v>
      </c>
      <c r="AF307" s="6">
        <v>0</v>
      </c>
      <c r="AG307" s="7">
        <v>0</v>
      </c>
      <c r="AH307" s="6">
        <v>0</v>
      </c>
      <c r="AI307" s="7">
        <v>0</v>
      </c>
      <c r="AJ307" s="1" t="s">
        <v>177</v>
      </c>
      <c r="AK307" s="6">
        <v>1.4020460227272727E-4</v>
      </c>
      <c r="AL307" s="7">
        <v>1.1363636363636364E-2</v>
      </c>
      <c r="AM307" s="6">
        <v>6.7096296296296291E-5</v>
      </c>
      <c r="AN307" s="7">
        <v>6.1728395061728392E-3</v>
      </c>
      <c r="AO307" s="1" t="s">
        <v>1052</v>
      </c>
      <c r="AP307" s="6">
        <v>0</v>
      </c>
      <c r="AQ307" s="7">
        <v>0</v>
      </c>
      <c r="AR307" s="6">
        <v>0</v>
      </c>
      <c r="AS307" s="7">
        <v>0</v>
      </c>
    </row>
    <row r="308" spans="11:45" x14ac:dyDescent="0.35">
      <c r="K308" s="1" t="s">
        <v>1053</v>
      </c>
      <c r="L308" s="6">
        <v>8.8778409090909093E-5</v>
      </c>
      <c r="M308" s="7">
        <v>5.681818181818182E-3</v>
      </c>
      <c r="N308" s="6">
        <v>0</v>
      </c>
      <c r="O308" s="7">
        <v>0</v>
      </c>
      <c r="Q308" s="6"/>
      <c r="S308" s="6"/>
      <c r="U308" s="1" t="s">
        <v>1054</v>
      </c>
      <c r="V308" s="6">
        <v>8.3556250000000002E-5</v>
      </c>
      <c r="W308" s="7">
        <v>5.681818181818182E-3</v>
      </c>
      <c r="X308" s="6">
        <v>0</v>
      </c>
      <c r="Y308" s="7">
        <v>0</v>
      </c>
      <c r="Z308" s="1" t="s">
        <v>487</v>
      </c>
      <c r="AA308" s="6">
        <v>6.7640909090909088E-5</v>
      </c>
      <c r="AB308" s="7">
        <v>5.681818181818182E-3</v>
      </c>
      <c r="AC308" s="6">
        <v>0</v>
      </c>
      <c r="AD308" s="7">
        <v>0</v>
      </c>
      <c r="AE308" s="1" t="s">
        <v>711</v>
      </c>
      <c r="AF308" s="6">
        <v>0</v>
      </c>
      <c r="AG308" s="7">
        <v>0</v>
      </c>
      <c r="AH308" s="6">
        <v>3.8103950617283951E-5</v>
      </c>
      <c r="AI308" s="7">
        <v>6.1728395061728392E-3</v>
      </c>
      <c r="AJ308" s="1" t="s">
        <v>1055</v>
      </c>
      <c r="AK308" s="6">
        <v>1.3996886363636365E-4</v>
      </c>
      <c r="AL308" s="7">
        <v>1.7045454545454544E-2</v>
      </c>
      <c r="AM308" s="6">
        <v>1.6444592592592595E-4</v>
      </c>
      <c r="AN308" s="7">
        <v>1.8518518518518517E-2</v>
      </c>
      <c r="AO308" s="1" t="s">
        <v>651</v>
      </c>
      <c r="AP308" s="6">
        <v>0</v>
      </c>
      <c r="AQ308" s="7">
        <v>0</v>
      </c>
      <c r="AR308" s="6">
        <v>0</v>
      </c>
      <c r="AS308" s="7">
        <v>0</v>
      </c>
    </row>
    <row r="309" spans="11:45" x14ac:dyDescent="0.35">
      <c r="K309" s="1" t="s">
        <v>1056</v>
      </c>
      <c r="L309" s="6">
        <v>8.8778409090909093E-5</v>
      </c>
      <c r="M309" s="7">
        <v>5.681818181818182E-3</v>
      </c>
      <c r="N309" s="6">
        <v>0</v>
      </c>
      <c r="O309" s="7">
        <v>0</v>
      </c>
      <c r="Q309" s="6"/>
      <c r="S309" s="6"/>
      <c r="U309" s="1" t="s">
        <v>954</v>
      </c>
      <c r="V309" s="6">
        <v>8.3556250000000002E-5</v>
      </c>
      <c r="W309" s="7">
        <v>5.681818181818182E-3</v>
      </c>
      <c r="X309" s="6">
        <v>0</v>
      </c>
      <c r="Y309" s="7">
        <v>0</v>
      </c>
      <c r="Z309" s="1" t="s">
        <v>769</v>
      </c>
      <c r="AA309" s="6">
        <v>6.7640909090909088E-5</v>
      </c>
      <c r="AB309" s="7">
        <v>5.681818181818182E-3</v>
      </c>
      <c r="AC309" s="6">
        <v>0</v>
      </c>
      <c r="AD309" s="7">
        <v>0</v>
      </c>
      <c r="AE309" s="1" t="s">
        <v>601</v>
      </c>
      <c r="AF309" s="6">
        <v>0</v>
      </c>
      <c r="AG309" s="7">
        <v>0</v>
      </c>
      <c r="AH309" s="6">
        <v>0</v>
      </c>
      <c r="AI309" s="7">
        <v>0</v>
      </c>
      <c r="AJ309" s="1" t="s">
        <v>1057</v>
      </c>
      <c r="AK309" s="6">
        <v>1.3973545454545454E-4</v>
      </c>
      <c r="AL309" s="7">
        <v>1.7045454545454544E-2</v>
      </c>
      <c r="AM309" s="6">
        <v>0</v>
      </c>
      <c r="AN309" s="7">
        <v>0</v>
      </c>
      <c r="AO309" s="1" t="s">
        <v>407</v>
      </c>
      <c r="AP309" s="6">
        <v>0</v>
      </c>
      <c r="AQ309" s="7">
        <v>0</v>
      </c>
      <c r="AR309" s="6">
        <v>1.3419197530864198E-4</v>
      </c>
      <c r="AS309" s="7">
        <v>6.1728395061728392E-3</v>
      </c>
    </row>
    <row r="310" spans="11:45" x14ac:dyDescent="0.35">
      <c r="K310" s="1" t="s">
        <v>1058</v>
      </c>
      <c r="L310" s="6">
        <v>8.8340397727272731E-5</v>
      </c>
      <c r="M310" s="7">
        <v>1.1363636363636364E-2</v>
      </c>
      <c r="N310" s="6">
        <v>0</v>
      </c>
      <c r="O310" s="7">
        <v>0</v>
      </c>
      <c r="Q310" s="6"/>
      <c r="S310" s="6"/>
      <c r="U310" s="1" t="s">
        <v>147</v>
      </c>
      <c r="V310" s="6">
        <v>8.2345454545454551E-5</v>
      </c>
      <c r="W310" s="7">
        <v>5.681818181818182E-3</v>
      </c>
      <c r="X310" s="6">
        <v>0</v>
      </c>
      <c r="Y310" s="7">
        <v>0</v>
      </c>
      <c r="Z310" s="1" t="s">
        <v>1059</v>
      </c>
      <c r="AA310" s="6">
        <v>6.7640909090909088E-5</v>
      </c>
      <c r="AB310" s="7">
        <v>5.681818181818182E-3</v>
      </c>
      <c r="AC310" s="6">
        <v>0</v>
      </c>
      <c r="AD310" s="7">
        <v>0</v>
      </c>
      <c r="AE310" s="1" t="s">
        <v>1060</v>
      </c>
      <c r="AF310" s="6">
        <v>0</v>
      </c>
      <c r="AG310" s="7">
        <v>0</v>
      </c>
      <c r="AH310" s="6">
        <v>3.1818765432098766E-5</v>
      </c>
      <c r="AI310" s="7">
        <v>6.1728395061728392E-3</v>
      </c>
      <c r="AJ310" s="1" t="s">
        <v>1061</v>
      </c>
      <c r="AK310" s="6">
        <v>1.3926874999999999E-4</v>
      </c>
      <c r="AL310" s="7">
        <v>1.7045454545454544E-2</v>
      </c>
      <c r="AM310" s="6">
        <v>2.9461765432098769E-4</v>
      </c>
      <c r="AN310" s="7">
        <v>1.8518518518518517E-2</v>
      </c>
      <c r="AO310" s="1" t="s">
        <v>331</v>
      </c>
      <c r="AP310" s="6">
        <v>0</v>
      </c>
      <c r="AQ310" s="7">
        <v>0</v>
      </c>
      <c r="AR310" s="6">
        <v>2.128567901234568E-4</v>
      </c>
      <c r="AS310" s="7">
        <v>6.1728395061728392E-3</v>
      </c>
    </row>
    <row r="311" spans="11:45" x14ac:dyDescent="0.35">
      <c r="K311" s="1" t="s">
        <v>1062</v>
      </c>
      <c r="L311" s="6">
        <v>8.7751420454545455E-5</v>
      </c>
      <c r="M311" s="7">
        <v>1.1363636363636364E-2</v>
      </c>
      <c r="N311" s="6">
        <v>0</v>
      </c>
      <c r="O311" s="7">
        <v>0</v>
      </c>
      <c r="Q311" s="6"/>
      <c r="S311" s="6"/>
      <c r="U311" s="1" t="s">
        <v>1063</v>
      </c>
      <c r="V311" s="6">
        <v>8.185869318181818E-5</v>
      </c>
      <c r="W311" s="7">
        <v>1.1363636363636364E-2</v>
      </c>
      <c r="X311" s="6">
        <v>0</v>
      </c>
      <c r="Y311" s="7">
        <v>0</v>
      </c>
      <c r="Z311" s="1" t="s">
        <v>1064</v>
      </c>
      <c r="AA311" s="6">
        <v>6.7373295454545453E-5</v>
      </c>
      <c r="AB311" s="7">
        <v>5.681818181818182E-3</v>
      </c>
      <c r="AC311" s="6">
        <v>5.4626913580246909E-5</v>
      </c>
      <c r="AD311" s="7">
        <v>6.1728395061728392E-3</v>
      </c>
      <c r="AE311" s="1" t="s">
        <v>1065</v>
      </c>
      <c r="AF311" s="6">
        <v>0</v>
      </c>
      <c r="AG311" s="7">
        <v>0</v>
      </c>
      <c r="AH311" s="6">
        <v>3.6706666666666665E-5</v>
      </c>
      <c r="AI311" s="7">
        <v>6.1728395061728392E-3</v>
      </c>
      <c r="AJ311" s="1" t="s">
        <v>1066</v>
      </c>
      <c r="AK311" s="6">
        <v>1.3896545454545456E-4</v>
      </c>
      <c r="AL311" s="7">
        <v>1.1363636363636364E-2</v>
      </c>
      <c r="AM311" s="6">
        <v>0</v>
      </c>
      <c r="AN311" s="7">
        <v>0</v>
      </c>
      <c r="AO311" s="1" t="s">
        <v>1067</v>
      </c>
      <c r="AP311" s="6">
        <v>0</v>
      </c>
      <c r="AQ311" s="7">
        <v>0</v>
      </c>
      <c r="AR311" s="6">
        <v>1.7146790123456789E-4</v>
      </c>
      <c r="AS311" s="7">
        <v>6.1728395061728392E-3</v>
      </c>
    </row>
    <row r="312" spans="11:45" x14ac:dyDescent="0.35">
      <c r="K312" s="1" t="s">
        <v>796</v>
      </c>
      <c r="L312" s="6">
        <v>8.7412500000000004E-5</v>
      </c>
      <c r="M312" s="7">
        <v>5.681818181818182E-3</v>
      </c>
      <c r="N312" s="6">
        <v>1.8155432098765432E-4</v>
      </c>
      <c r="O312" s="7">
        <v>6.1728395061728392E-3</v>
      </c>
      <c r="Q312" s="6"/>
      <c r="S312" s="6"/>
      <c r="U312" s="1" t="s">
        <v>1068</v>
      </c>
      <c r="V312" s="6">
        <v>8.0739374999999993E-5</v>
      </c>
      <c r="W312" s="7">
        <v>1.1363636363636364E-2</v>
      </c>
      <c r="X312" s="6">
        <v>2.2399814814814815E-4</v>
      </c>
      <c r="Y312" s="7">
        <v>1.2345679012345678E-2</v>
      </c>
      <c r="Z312" s="1" t="s">
        <v>1069</v>
      </c>
      <c r="AA312" s="6">
        <v>6.6614147727272726E-5</v>
      </c>
      <c r="AB312" s="7">
        <v>1.1363636363636364E-2</v>
      </c>
      <c r="AC312" s="6">
        <v>0</v>
      </c>
      <c r="AD312" s="7">
        <v>0</v>
      </c>
      <c r="AE312" s="1" t="s">
        <v>833</v>
      </c>
      <c r="AF312" s="6">
        <v>0</v>
      </c>
      <c r="AG312" s="7">
        <v>0</v>
      </c>
      <c r="AH312" s="6">
        <v>0</v>
      </c>
      <c r="AI312" s="7">
        <v>0</v>
      </c>
      <c r="AJ312" s="1" t="s">
        <v>716</v>
      </c>
      <c r="AK312" s="6">
        <v>1.3859920454545454E-4</v>
      </c>
      <c r="AL312" s="7">
        <v>1.1363636363636364E-2</v>
      </c>
      <c r="AM312" s="6">
        <v>1.6563061728395062E-4</v>
      </c>
      <c r="AN312" s="7">
        <v>1.2345679012345678E-2</v>
      </c>
      <c r="AO312" s="1" t="s">
        <v>910</v>
      </c>
      <c r="AP312" s="6">
        <v>0</v>
      </c>
      <c r="AQ312" s="7">
        <v>0</v>
      </c>
      <c r="AR312" s="6">
        <v>7.7909876543209877E-4</v>
      </c>
      <c r="AS312" s="7">
        <v>6.1728395061728392E-3</v>
      </c>
    </row>
    <row r="313" spans="11:45" x14ac:dyDescent="0.35">
      <c r="K313" s="1" t="s">
        <v>1070</v>
      </c>
      <c r="L313" s="6">
        <v>8.7412500000000004E-5</v>
      </c>
      <c r="M313" s="7">
        <v>5.681818181818182E-3</v>
      </c>
      <c r="N313" s="6">
        <v>0</v>
      </c>
      <c r="O313" s="7">
        <v>0</v>
      </c>
      <c r="Q313" s="6"/>
      <c r="S313" s="6"/>
      <c r="U313" s="1" t="s">
        <v>849</v>
      </c>
      <c r="V313" s="6">
        <v>8.0605170454545462E-5</v>
      </c>
      <c r="W313" s="7">
        <v>1.1363636363636364E-2</v>
      </c>
      <c r="X313" s="6">
        <v>4.0509259259259264E-4</v>
      </c>
      <c r="Y313" s="7">
        <v>1.2345679012345678E-2</v>
      </c>
      <c r="Z313" s="1" t="s">
        <v>587</v>
      </c>
      <c r="AA313" s="6">
        <v>6.596982954545455E-5</v>
      </c>
      <c r="AB313" s="7">
        <v>1.1363636363636364E-2</v>
      </c>
      <c r="AC313" s="6">
        <v>0</v>
      </c>
      <c r="AD313" s="7">
        <v>0</v>
      </c>
      <c r="AE313" s="1" t="s">
        <v>1071</v>
      </c>
      <c r="AF313" s="6">
        <v>0</v>
      </c>
      <c r="AG313" s="7">
        <v>0</v>
      </c>
      <c r="AH313" s="6">
        <v>0</v>
      </c>
      <c r="AI313" s="7">
        <v>0</v>
      </c>
      <c r="AJ313" s="1" t="s">
        <v>293</v>
      </c>
      <c r="AK313" s="6">
        <v>1.3528125000000001E-4</v>
      </c>
      <c r="AL313" s="7">
        <v>5.681818181818182E-3</v>
      </c>
      <c r="AM313" s="6">
        <v>2.6559932098765436E-4</v>
      </c>
      <c r="AN313" s="7">
        <v>2.4691358024691357E-2</v>
      </c>
      <c r="AO313" s="1" t="s">
        <v>915</v>
      </c>
      <c r="AP313" s="6">
        <v>0</v>
      </c>
      <c r="AQ313" s="7">
        <v>0</v>
      </c>
      <c r="AR313" s="6">
        <v>0</v>
      </c>
      <c r="AS313" s="7">
        <v>0</v>
      </c>
    </row>
    <row r="314" spans="11:45" x14ac:dyDescent="0.35">
      <c r="K314" s="1" t="s">
        <v>134</v>
      </c>
      <c r="L314" s="6">
        <v>8.6213238636363636E-5</v>
      </c>
      <c r="M314" s="7">
        <v>1.1363636363636364E-2</v>
      </c>
      <c r="N314" s="6">
        <v>0</v>
      </c>
      <c r="O314" s="7">
        <v>0</v>
      </c>
      <c r="Q314" s="6"/>
      <c r="S314" s="6"/>
      <c r="U314" s="1" t="s">
        <v>1072</v>
      </c>
      <c r="V314" s="6">
        <v>8.0062954545454554E-5</v>
      </c>
      <c r="W314" s="7">
        <v>1.1363636363636364E-2</v>
      </c>
      <c r="X314" s="6">
        <v>0</v>
      </c>
      <c r="Y314" s="7">
        <v>0</v>
      </c>
      <c r="Z314" s="1" t="s">
        <v>451</v>
      </c>
      <c r="AA314" s="6">
        <v>6.2782386363636366E-5</v>
      </c>
      <c r="AB314" s="7">
        <v>5.681818181818182E-3</v>
      </c>
      <c r="AC314" s="6">
        <v>3.1526246913580244E-4</v>
      </c>
      <c r="AD314" s="7">
        <v>3.0864197530864196E-2</v>
      </c>
      <c r="AE314" s="1" t="s">
        <v>310</v>
      </c>
      <c r="AF314" s="6">
        <v>0</v>
      </c>
      <c r="AG314" s="7">
        <v>0</v>
      </c>
      <c r="AH314" s="6">
        <v>4.4730740740740739E-5</v>
      </c>
      <c r="AI314" s="7">
        <v>6.1728395061728392E-3</v>
      </c>
      <c r="AJ314" s="1" t="s">
        <v>1073</v>
      </c>
      <c r="AK314" s="6">
        <v>1.3528125000000001E-4</v>
      </c>
      <c r="AL314" s="7">
        <v>5.681818181818182E-3</v>
      </c>
      <c r="AM314" s="6">
        <v>0</v>
      </c>
      <c r="AN314" s="7">
        <v>0</v>
      </c>
      <c r="AO314" s="1" t="s">
        <v>1074</v>
      </c>
      <c r="AP314" s="6">
        <v>0</v>
      </c>
      <c r="AQ314" s="7">
        <v>0</v>
      </c>
      <c r="AR314" s="6">
        <v>0</v>
      </c>
      <c r="AS314" s="7">
        <v>0</v>
      </c>
    </row>
    <row r="315" spans="11:45" x14ac:dyDescent="0.35">
      <c r="K315" s="1" t="s">
        <v>1075</v>
      </c>
      <c r="L315" s="6">
        <v>8.4803409090909092E-5</v>
      </c>
      <c r="M315" s="7">
        <v>5.681818181818182E-3</v>
      </c>
      <c r="N315" s="6">
        <v>1.4935543209876543E-4</v>
      </c>
      <c r="O315" s="7">
        <v>1.2345679012345678E-2</v>
      </c>
      <c r="Q315" s="6"/>
      <c r="S315" s="6"/>
      <c r="U315" s="1" t="s">
        <v>1076</v>
      </c>
      <c r="V315" s="6">
        <v>8.0025568181818184E-5</v>
      </c>
      <c r="W315" s="7">
        <v>5.681818181818182E-3</v>
      </c>
      <c r="X315" s="6">
        <v>1.5432098765432098E-4</v>
      </c>
      <c r="Y315" s="7">
        <v>6.1728395061728392E-3</v>
      </c>
      <c r="Z315" s="1" t="s">
        <v>747</v>
      </c>
      <c r="AA315" s="6">
        <v>6.2782386363636366E-5</v>
      </c>
      <c r="AB315" s="7">
        <v>5.681818181818182E-3</v>
      </c>
      <c r="AC315" s="6">
        <v>0</v>
      </c>
      <c r="AD315" s="7">
        <v>0</v>
      </c>
      <c r="AE315" s="1" t="s">
        <v>1077</v>
      </c>
      <c r="AF315" s="6">
        <v>0</v>
      </c>
      <c r="AG315" s="7">
        <v>0</v>
      </c>
      <c r="AH315" s="6">
        <v>4.0717962962962967E-5</v>
      </c>
      <c r="AI315" s="7">
        <v>6.1728395061728392E-3</v>
      </c>
      <c r="AJ315" s="1" t="s">
        <v>1078</v>
      </c>
      <c r="AK315" s="6">
        <v>1.3213522727272727E-4</v>
      </c>
      <c r="AL315" s="7">
        <v>5.681818181818182E-3</v>
      </c>
      <c r="AM315" s="6">
        <v>1.9775370370370368E-4</v>
      </c>
      <c r="AN315" s="7">
        <v>1.2345679012345678E-2</v>
      </c>
      <c r="AO315" s="1" t="s">
        <v>235</v>
      </c>
      <c r="AP315" s="6">
        <v>0</v>
      </c>
      <c r="AQ315" s="7">
        <v>0</v>
      </c>
      <c r="AR315" s="6">
        <v>8.8183333333333343E-4</v>
      </c>
      <c r="AS315" s="7">
        <v>6.1728395061728392E-3</v>
      </c>
    </row>
    <row r="316" spans="11:45" x14ac:dyDescent="0.35">
      <c r="K316" s="1" t="s">
        <v>1079</v>
      </c>
      <c r="L316" s="6">
        <v>8.4803409090909092E-5</v>
      </c>
      <c r="M316" s="7">
        <v>5.681818181818182E-3</v>
      </c>
      <c r="N316" s="6">
        <v>0</v>
      </c>
      <c r="O316" s="7">
        <v>0</v>
      </c>
      <c r="Q316" s="6"/>
      <c r="S316" s="6"/>
      <c r="U316" s="1" t="s">
        <v>1080</v>
      </c>
      <c r="V316" s="6">
        <v>8.0025568181818184E-5</v>
      </c>
      <c r="W316" s="7">
        <v>5.681818181818182E-3</v>
      </c>
      <c r="X316" s="6">
        <v>0</v>
      </c>
      <c r="Y316" s="7">
        <v>0</v>
      </c>
      <c r="Z316" s="1" t="s">
        <v>841</v>
      </c>
      <c r="AA316" s="6">
        <v>6.1208068181818184E-5</v>
      </c>
      <c r="AB316" s="7">
        <v>1.1363636363636364E-2</v>
      </c>
      <c r="AC316" s="6">
        <v>8.5142592592592597E-5</v>
      </c>
      <c r="AD316" s="7">
        <v>1.2345679012345678E-2</v>
      </c>
      <c r="AE316" s="1" t="s">
        <v>690</v>
      </c>
      <c r="AF316" s="6">
        <v>0</v>
      </c>
      <c r="AG316" s="7">
        <v>0</v>
      </c>
      <c r="AH316" s="6">
        <v>0</v>
      </c>
      <c r="AI316" s="7">
        <v>0</v>
      </c>
      <c r="AJ316" s="1" t="s">
        <v>1081</v>
      </c>
      <c r="AK316" s="6">
        <v>1.3080238636363638E-4</v>
      </c>
      <c r="AL316" s="7">
        <v>1.7045454545454544E-2</v>
      </c>
      <c r="AM316" s="6">
        <v>0</v>
      </c>
      <c r="AN316" s="7">
        <v>0</v>
      </c>
      <c r="AO316" s="1" t="s">
        <v>690</v>
      </c>
      <c r="AP316" s="6">
        <v>0</v>
      </c>
      <c r="AQ316" s="7">
        <v>0</v>
      </c>
      <c r="AR316" s="6">
        <v>0</v>
      </c>
      <c r="AS316" s="7">
        <v>0</v>
      </c>
    </row>
    <row r="317" spans="11:45" x14ac:dyDescent="0.35">
      <c r="K317" s="1" t="s">
        <v>1082</v>
      </c>
      <c r="L317" s="6">
        <v>8.4803409090909092E-5</v>
      </c>
      <c r="M317" s="7">
        <v>5.681818181818182E-3</v>
      </c>
      <c r="N317" s="6">
        <v>0</v>
      </c>
      <c r="O317" s="7">
        <v>0</v>
      </c>
      <c r="Q317" s="6"/>
      <c r="S317" s="6"/>
      <c r="U317" s="1" t="s">
        <v>1083</v>
      </c>
      <c r="V317" s="6">
        <v>8.0025568181818184E-5</v>
      </c>
      <c r="W317" s="7">
        <v>5.681818181818182E-3</v>
      </c>
      <c r="X317" s="6">
        <v>0</v>
      </c>
      <c r="Y317" s="7">
        <v>0</v>
      </c>
      <c r="Z317" s="1" t="s">
        <v>922</v>
      </c>
      <c r="AA317" s="6">
        <v>6.0616875000000004E-5</v>
      </c>
      <c r="AB317" s="7">
        <v>1.1363636363636364E-2</v>
      </c>
      <c r="AC317" s="6">
        <v>0</v>
      </c>
      <c r="AD317" s="7">
        <v>0</v>
      </c>
      <c r="AE317" s="1" t="s">
        <v>1084</v>
      </c>
      <c r="AF317" s="6">
        <v>0</v>
      </c>
      <c r="AG317" s="7">
        <v>0</v>
      </c>
      <c r="AH317" s="6">
        <v>0</v>
      </c>
      <c r="AI317" s="7">
        <v>0</v>
      </c>
      <c r="AJ317" s="1" t="s">
        <v>257</v>
      </c>
      <c r="AK317" s="6">
        <v>1.3020414772727275E-4</v>
      </c>
      <c r="AL317" s="7">
        <v>1.7045454545454544E-2</v>
      </c>
      <c r="AM317" s="6">
        <v>3.1336345679012346E-4</v>
      </c>
      <c r="AN317" s="7">
        <v>1.8518518518518517E-2</v>
      </c>
      <c r="AO317" s="1" t="s">
        <v>1085</v>
      </c>
      <c r="AP317" s="6">
        <v>0</v>
      </c>
      <c r="AQ317" s="7">
        <v>0</v>
      </c>
      <c r="AR317" s="6">
        <v>2.128567901234568E-4</v>
      </c>
      <c r="AS317" s="7">
        <v>6.1728395061728392E-3</v>
      </c>
    </row>
    <row r="318" spans="11:45" x14ac:dyDescent="0.35">
      <c r="K318" s="1" t="s">
        <v>1086</v>
      </c>
      <c r="L318" s="6">
        <v>8.4803409090909092E-5</v>
      </c>
      <c r="M318" s="7">
        <v>5.681818181818182E-3</v>
      </c>
      <c r="N318" s="6">
        <v>0</v>
      </c>
      <c r="O318" s="7">
        <v>0</v>
      </c>
      <c r="Q318" s="6"/>
      <c r="S318" s="6"/>
      <c r="U318" s="1" t="s">
        <v>154</v>
      </c>
      <c r="V318" s="6">
        <v>7.8914204545454546E-5</v>
      </c>
      <c r="W318" s="7">
        <v>5.681818181818182E-3</v>
      </c>
      <c r="X318" s="6">
        <v>7.0952469135802479E-5</v>
      </c>
      <c r="Y318" s="7">
        <v>6.1728395061728392E-3</v>
      </c>
      <c r="Z318" s="1" t="s">
        <v>1087</v>
      </c>
      <c r="AA318" s="6">
        <v>6.0000284090909097E-5</v>
      </c>
      <c r="AB318" s="7">
        <v>1.1363636363636364E-2</v>
      </c>
      <c r="AC318" s="6">
        <v>0</v>
      </c>
      <c r="AD318" s="7">
        <v>0</v>
      </c>
      <c r="AE318" s="1" t="s">
        <v>784</v>
      </c>
      <c r="AF318" s="6">
        <v>0</v>
      </c>
      <c r="AG318" s="7">
        <v>0</v>
      </c>
      <c r="AH318" s="6">
        <v>0</v>
      </c>
      <c r="AI318" s="7">
        <v>0</v>
      </c>
      <c r="AJ318" s="1" t="s">
        <v>619</v>
      </c>
      <c r="AK318" s="6">
        <v>1.2702011363636362E-4</v>
      </c>
      <c r="AL318" s="7">
        <v>1.7045454545454544E-2</v>
      </c>
      <c r="AM318" s="6">
        <v>1.3842104938271605E-4</v>
      </c>
      <c r="AN318" s="7">
        <v>1.2345679012345678E-2</v>
      </c>
      <c r="AO318" s="1" t="s">
        <v>856</v>
      </c>
      <c r="AP318" s="6">
        <v>0</v>
      </c>
      <c r="AQ318" s="7">
        <v>0</v>
      </c>
      <c r="AR318" s="6">
        <v>1.3717407407407408E-4</v>
      </c>
      <c r="AS318" s="7">
        <v>6.1728395061728392E-3</v>
      </c>
    </row>
    <row r="319" spans="11:45" x14ac:dyDescent="0.35">
      <c r="K319" s="1" t="s">
        <v>600</v>
      </c>
      <c r="L319" s="6">
        <v>8.4068352272727287E-5</v>
      </c>
      <c r="M319" s="7">
        <v>1.1363636363636364E-2</v>
      </c>
      <c r="N319" s="6">
        <v>1.3851246913580248E-3</v>
      </c>
      <c r="O319" s="7">
        <v>1.2345679012345678E-2</v>
      </c>
      <c r="Q319" s="6"/>
      <c r="S319" s="6"/>
      <c r="U319" s="1" t="s">
        <v>723</v>
      </c>
      <c r="V319" s="6">
        <v>7.8914204545454546E-5</v>
      </c>
      <c r="W319" s="7">
        <v>5.681818181818182E-3</v>
      </c>
      <c r="X319" s="6">
        <v>0</v>
      </c>
      <c r="Y319" s="7">
        <v>0</v>
      </c>
      <c r="Z319" s="1" t="s">
        <v>976</v>
      </c>
      <c r="AA319" s="6">
        <v>5.9808522727272729E-5</v>
      </c>
      <c r="AB319" s="7">
        <v>5.681818181818182E-3</v>
      </c>
      <c r="AC319" s="6">
        <v>0</v>
      </c>
      <c r="AD319" s="7">
        <v>0</v>
      </c>
      <c r="AE319" s="1" t="s">
        <v>550</v>
      </c>
      <c r="AF319" s="6">
        <v>0</v>
      </c>
      <c r="AG319" s="7">
        <v>0</v>
      </c>
      <c r="AH319" s="6">
        <v>0</v>
      </c>
      <c r="AI319" s="7">
        <v>0</v>
      </c>
      <c r="AJ319" s="1" t="s">
        <v>385</v>
      </c>
      <c r="AK319" s="6">
        <v>1.257813068181818E-4</v>
      </c>
      <c r="AL319" s="7">
        <v>1.7045454545454544E-2</v>
      </c>
      <c r="AM319" s="6">
        <v>1.0216925925925926E-4</v>
      </c>
      <c r="AN319" s="7">
        <v>1.2345679012345678E-2</v>
      </c>
      <c r="AO319" s="1" t="s">
        <v>1088</v>
      </c>
      <c r="AP319" s="6">
        <v>0</v>
      </c>
      <c r="AQ319" s="7">
        <v>0</v>
      </c>
      <c r="AR319" s="6">
        <v>1.4355432098765432E-4</v>
      </c>
      <c r="AS319" s="7">
        <v>6.1728395061728392E-3</v>
      </c>
    </row>
    <row r="320" spans="11:45" x14ac:dyDescent="0.35">
      <c r="K320" s="1" t="s">
        <v>398</v>
      </c>
      <c r="L320" s="6">
        <v>8.3556250000000002E-5</v>
      </c>
      <c r="M320" s="7">
        <v>5.681818181818182E-3</v>
      </c>
      <c r="N320" s="6">
        <v>1.4029197530864197E-4</v>
      </c>
      <c r="O320" s="7">
        <v>6.1728395061728392E-3</v>
      </c>
      <c r="Q320" s="6"/>
      <c r="S320" s="6"/>
      <c r="U320" s="1" t="s">
        <v>1089</v>
      </c>
      <c r="V320" s="6">
        <v>7.8550568181818176E-5</v>
      </c>
      <c r="W320" s="7">
        <v>5.681818181818182E-3</v>
      </c>
      <c r="X320" s="6">
        <v>0</v>
      </c>
      <c r="Y320" s="7">
        <v>0</v>
      </c>
      <c r="Z320" s="1" t="s">
        <v>763</v>
      </c>
      <c r="AA320" s="6">
        <v>5.9495454545454545E-5</v>
      </c>
      <c r="AB320" s="7">
        <v>5.681818181818182E-3</v>
      </c>
      <c r="AC320" s="6">
        <v>1.778479012345679E-4</v>
      </c>
      <c r="AD320" s="7">
        <v>1.2345679012345678E-2</v>
      </c>
      <c r="AE320" s="1" t="s">
        <v>656</v>
      </c>
      <c r="AF320" s="6">
        <v>0</v>
      </c>
      <c r="AG320" s="7">
        <v>0</v>
      </c>
      <c r="AH320" s="6">
        <v>4.4730740740740739E-5</v>
      </c>
      <c r="AI320" s="7">
        <v>6.1728395061728392E-3</v>
      </c>
      <c r="AJ320" s="1" t="s">
        <v>1090</v>
      </c>
      <c r="AK320" s="6">
        <v>1.2544551136363637E-4</v>
      </c>
      <c r="AL320" s="7">
        <v>1.7045454545454544E-2</v>
      </c>
      <c r="AM320" s="6">
        <v>1.6207500000000002E-4</v>
      </c>
      <c r="AN320" s="7">
        <v>1.2345679012345678E-2</v>
      </c>
      <c r="AO320" s="1" t="s">
        <v>387</v>
      </c>
      <c r="AP320" s="6">
        <v>0</v>
      </c>
      <c r="AQ320" s="7">
        <v>0</v>
      </c>
      <c r="AR320" s="6">
        <v>1.8705555555555554E-4</v>
      </c>
      <c r="AS320" s="7">
        <v>6.1728395061728392E-3</v>
      </c>
    </row>
    <row r="321" spans="11:45" x14ac:dyDescent="0.35">
      <c r="K321" s="1" t="s">
        <v>41</v>
      </c>
      <c r="L321" s="6">
        <v>8.3556250000000002E-5</v>
      </c>
      <c r="M321" s="7">
        <v>5.681818181818182E-3</v>
      </c>
      <c r="N321" s="6">
        <v>0</v>
      </c>
      <c r="O321" s="7">
        <v>0</v>
      </c>
      <c r="Q321" s="6"/>
      <c r="S321" s="6"/>
      <c r="U321" s="1" t="s">
        <v>437</v>
      </c>
      <c r="V321" s="6">
        <v>7.8369886363636372E-5</v>
      </c>
      <c r="W321" s="7">
        <v>5.681818181818182E-3</v>
      </c>
      <c r="X321" s="6">
        <v>2.4594666666666667E-4</v>
      </c>
      <c r="Y321" s="7">
        <v>1.2345679012345678E-2</v>
      </c>
      <c r="Z321" s="1" t="s">
        <v>652</v>
      </c>
      <c r="AA321" s="6">
        <v>5.9495454545454545E-5</v>
      </c>
      <c r="AB321" s="7">
        <v>5.681818181818182E-3</v>
      </c>
      <c r="AC321" s="6">
        <v>0</v>
      </c>
      <c r="AD321" s="7">
        <v>0</v>
      </c>
      <c r="AE321" s="1" t="s">
        <v>730</v>
      </c>
      <c r="AF321" s="6">
        <v>0</v>
      </c>
      <c r="AG321" s="7">
        <v>0</v>
      </c>
      <c r="AH321" s="6">
        <v>0</v>
      </c>
      <c r="AI321" s="7">
        <v>0</v>
      </c>
      <c r="AJ321" s="1" t="s">
        <v>1091</v>
      </c>
      <c r="AK321" s="6">
        <v>1.2532704545454546E-4</v>
      </c>
      <c r="AL321" s="7">
        <v>1.1363636363636364E-2</v>
      </c>
      <c r="AM321" s="6">
        <v>0</v>
      </c>
      <c r="AN321" s="7">
        <v>0</v>
      </c>
      <c r="AO321" s="1" t="s">
        <v>1030</v>
      </c>
      <c r="AP321" s="6">
        <v>0</v>
      </c>
      <c r="AQ321" s="7">
        <v>0</v>
      </c>
      <c r="AR321" s="6">
        <v>1.3717407407407408E-4</v>
      </c>
      <c r="AS321" s="7">
        <v>6.1728395061728392E-3</v>
      </c>
    </row>
    <row r="322" spans="11:45" x14ac:dyDescent="0.35">
      <c r="K322" s="1" t="s">
        <v>538</v>
      </c>
      <c r="L322" s="6">
        <v>8.1974204545454547E-5</v>
      </c>
      <c r="M322" s="7">
        <v>1.1363636363636364E-2</v>
      </c>
      <c r="N322" s="6">
        <v>6.6495987654320988E-4</v>
      </c>
      <c r="O322" s="7">
        <v>1.2345679012345678E-2</v>
      </c>
      <c r="Q322" s="6"/>
      <c r="S322" s="6"/>
      <c r="U322" s="1" t="s">
        <v>643</v>
      </c>
      <c r="V322" s="6">
        <v>7.801125E-5</v>
      </c>
      <c r="W322" s="7">
        <v>1.1363636363636364E-2</v>
      </c>
      <c r="X322" s="6">
        <v>0</v>
      </c>
      <c r="Y322" s="7">
        <v>0</v>
      </c>
      <c r="Z322" s="1" t="s">
        <v>1092</v>
      </c>
      <c r="AA322" s="6">
        <v>5.7977840909090913E-5</v>
      </c>
      <c r="AB322" s="7">
        <v>5.681818181818182E-3</v>
      </c>
      <c r="AC322" s="6">
        <v>1.3251228395061727E-4</v>
      </c>
      <c r="AD322" s="7">
        <v>1.2345679012345678E-2</v>
      </c>
      <c r="AE322" s="1" t="s">
        <v>476</v>
      </c>
      <c r="AF322" s="6">
        <v>0</v>
      </c>
      <c r="AG322" s="7">
        <v>0</v>
      </c>
      <c r="AH322" s="6">
        <v>3.763925925925926E-5</v>
      </c>
      <c r="AI322" s="7">
        <v>6.1728395061728392E-3</v>
      </c>
      <c r="AJ322" s="1" t="s">
        <v>341</v>
      </c>
      <c r="AK322" s="6">
        <v>1.234278409090909E-4</v>
      </c>
      <c r="AL322" s="7">
        <v>1.1363636363636364E-2</v>
      </c>
      <c r="AM322" s="6">
        <v>7.9806296296296305E-4</v>
      </c>
      <c r="AN322" s="7">
        <v>6.7901234567901231E-2</v>
      </c>
      <c r="AO322" s="1" t="s">
        <v>461</v>
      </c>
      <c r="AP322" s="6">
        <v>0</v>
      </c>
      <c r="AQ322" s="7">
        <v>0</v>
      </c>
      <c r="AR322" s="6">
        <v>1.505567901234568E-4</v>
      </c>
      <c r="AS322" s="7">
        <v>6.1728395061728392E-3</v>
      </c>
    </row>
    <row r="323" spans="11:45" x14ac:dyDescent="0.35">
      <c r="K323" s="1" t="s">
        <v>1093</v>
      </c>
      <c r="L323" s="6">
        <v>8.0553068181818182E-5</v>
      </c>
      <c r="M323" s="7">
        <v>1.1363636363636364E-2</v>
      </c>
      <c r="N323" s="6">
        <v>0</v>
      </c>
      <c r="O323" s="7">
        <v>0</v>
      </c>
      <c r="Q323" s="6"/>
      <c r="S323" s="6"/>
      <c r="U323" s="1" t="s">
        <v>560</v>
      </c>
      <c r="V323" s="6">
        <v>7.7042499999999993E-5</v>
      </c>
      <c r="W323" s="7">
        <v>1.1363636363636364E-2</v>
      </c>
      <c r="X323" s="6">
        <v>1.9912407407407406E-4</v>
      </c>
      <c r="Y323" s="7">
        <v>6.1728395061728392E-3</v>
      </c>
      <c r="Z323" s="1" t="s">
        <v>1094</v>
      </c>
      <c r="AA323" s="6">
        <v>5.7977840909090913E-5</v>
      </c>
      <c r="AB323" s="7">
        <v>5.681818181818182E-3</v>
      </c>
      <c r="AC323" s="6">
        <v>6.5668518518518523E-5</v>
      </c>
      <c r="AD323" s="7">
        <v>6.1728395061728392E-3</v>
      </c>
      <c r="AE323" s="1" t="s">
        <v>710</v>
      </c>
      <c r="AF323" s="6">
        <v>0</v>
      </c>
      <c r="AG323" s="7">
        <v>0</v>
      </c>
      <c r="AH323" s="6">
        <v>0</v>
      </c>
      <c r="AI323" s="7">
        <v>0</v>
      </c>
      <c r="AJ323" s="1" t="s">
        <v>723</v>
      </c>
      <c r="AK323" s="6">
        <v>1.2318187499999999E-4</v>
      </c>
      <c r="AL323" s="7">
        <v>1.1363636363636364E-2</v>
      </c>
      <c r="AM323" s="6">
        <v>2.191077160493827E-4</v>
      </c>
      <c r="AN323" s="7">
        <v>1.8518518518518517E-2</v>
      </c>
      <c r="AO323" s="1" t="s">
        <v>1095</v>
      </c>
      <c r="AP323" s="6">
        <v>0</v>
      </c>
      <c r="AQ323" s="7">
        <v>0</v>
      </c>
      <c r="AR323" s="6">
        <v>1.3717407407407408E-4</v>
      </c>
      <c r="AS323" s="7">
        <v>6.1728395061728392E-3</v>
      </c>
    </row>
    <row r="324" spans="11:45" x14ac:dyDescent="0.35">
      <c r="K324" s="1" t="s">
        <v>247</v>
      </c>
      <c r="L324" s="6">
        <v>7.9791136363636361E-5</v>
      </c>
      <c r="M324" s="7">
        <v>1.1363636363636364E-2</v>
      </c>
      <c r="N324" s="6">
        <v>4.4730740740740739E-5</v>
      </c>
      <c r="O324" s="7">
        <v>6.1728395061728392E-3</v>
      </c>
      <c r="Q324" s="6"/>
      <c r="S324" s="6"/>
      <c r="U324" s="1" t="s">
        <v>703</v>
      </c>
      <c r="V324" s="6">
        <v>7.6781249999999999E-5</v>
      </c>
      <c r="W324" s="7">
        <v>5.681818181818182E-3</v>
      </c>
      <c r="X324" s="6">
        <v>4.2068888888888894E-4</v>
      </c>
      <c r="Y324" s="7">
        <v>1.8518518518518517E-2</v>
      </c>
      <c r="Z324" s="1" t="s">
        <v>1096</v>
      </c>
      <c r="AA324" s="6">
        <v>5.7977840909090913E-5</v>
      </c>
      <c r="AB324" s="7">
        <v>5.681818181818182E-3</v>
      </c>
      <c r="AC324" s="6">
        <v>0</v>
      </c>
      <c r="AD324" s="7">
        <v>0</v>
      </c>
      <c r="AE324" s="1" t="s">
        <v>1097</v>
      </c>
      <c r="AF324" s="6">
        <v>0</v>
      </c>
      <c r="AG324" s="7">
        <v>0</v>
      </c>
      <c r="AH324" s="6">
        <v>0</v>
      </c>
      <c r="AI324" s="7">
        <v>0</v>
      </c>
      <c r="AJ324" s="1" t="s">
        <v>1098</v>
      </c>
      <c r="AK324" s="6">
        <v>1.23075E-4</v>
      </c>
      <c r="AL324" s="7">
        <v>1.1363636363636364E-2</v>
      </c>
      <c r="AM324" s="6">
        <v>0</v>
      </c>
      <c r="AN324" s="7">
        <v>0</v>
      </c>
      <c r="AO324" s="1" t="s">
        <v>1099</v>
      </c>
      <c r="AP324" s="6">
        <v>0</v>
      </c>
      <c r="AQ324" s="7">
        <v>0</v>
      </c>
      <c r="AR324" s="6">
        <v>6.8587037037037043E-4</v>
      </c>
      <c r="AS324" s="7">
        <v>6.1728395061728392E-3</v>
      </c>
    </row>
    <row r="325" spans="11:45" x14ac:dyDescent="0.35">
      <c r="K325" s="1" t="s">
        <v>1100</v>
      </c>
      <c r="L325" s="6">
        <v>7.5436363636363643E-5</v>
      </c>
      <c r="M325" s="7">
        <v>1.1363636363636364E-2</v>
      </c>
      <c r="N325" s="6">
        <v>0</v>
      </c>
      <c r="O325" s="7">
        <v>0</v>
      </c>
      <c r="Q325" s="6"/>
      <c r="S325" s="6"/>
      <c r="U325" s="1" t="s">
        <v>1101</v>
      </c>
      <c r="V325" s="6">
        <v>7.6781249999999999E-5</v>
      </c>
      <c r="W325" s="7">
        <v>5.681818181818182E-3</v>
      </c>
      <c r="X325" s="6">
        <v>0</v>
      </c>
      <c r="Y325" s="7">
        <v>0</v>
      </c>
      <c r="Z325" s="1" t="s">
        <v>621</v>
      </c>
      <c r="AA325" s="6">
        <v>5.7977840909090913E-5</v>
      </c>
      <c r="AB325" s="7">
        <v>5.681818181818182E-3</v>
      </c>
      <c r="AC325" s="6">
        <v>1.2345679012345679E-4</v>
      </c>
      <c r="AD325" s="7">
        <v>6.1728395061728392E-3</v>
      </c>
      <c r="AE325" s="1" t="s">
        <v>954</v>
      </c>
      <c r="AF325" s="6">
        <v>0</v>
      </c>
      <c r="AG325" s="7">
        <v>0</v>
      </c>
      <c r="AH325" s="6">
        <v>4.8414444444444444E-5</v>
      </c>
      <c r="AI325" s="7">
        <v>6.1728395061728392E-3</v>
      </c>
      <c r="AJ325" s="1" t="s">
        <v>587</v>
      </c>
      <c r="AK325" s="6">
        <v>1.2271454545454547E-4</v>
      </c>
      <c r="AL325" s="7">
        <v>1.1363636363636364E-2</v>
      </c>
      <c r="AM325" s="6">
        <v>1.6252530864197532E-4</v>
      </c>
      <c r="AN325" s="7">
        <v>1.8518518518518517E-2</v>
      </c>
      <c r="AO325" s="1" t="s">
        <v>1102</v>
      </c>
      <c r="AP325" s="6">
        <v>0</v>
      </c>
      <c r="AQ325" s="7">
        <v>0</v>
      </c>
      <c r="AR325" s="6">
        <v>5.1440308641975306E-4</v>
      </c>
      <c r="AS325" s="7">
        <v>6.1728395061728392E-3</v>
      </c>
    </row>
    <row r="326" spans="11:45" x14ac:dyDescent="0.35">
      <c r="K326" s="1" t="s">
        <v>1103</v>
      </c>
      <c r="L326" s="6">
        <v>7.1588920454545462E-5</v>
      </c>
      <c r="M326" s="7">
        <v>1.1363636363636364E-2</v>
      </c>
      <c r="N326" s="6">
        <v>0</v>
      </c>
      <c r="O326" s="7">
        <v>0</v>
      </c>
      <c r="Q326" s="6"/>
      <c r="S326" s="6"/>
      <c r="U326" s="1" t="s">
        <v>296</v>
      </c>
      <c r="V326" s="6">
        <v>7.6463409090909087E-5</v>
      </c>
      <c r="W326" s="7">
        <v>1.1363636363636364E-2</v>
      </c>
      <c r="X326" s="6">
        <v>0</v>
      </c>
      <c r="Y326" s="7">
        <v>0</v>
      </c>
      <c r="Z326" s="1" t="s">
        <v>1000</v>
      </c>
      <c r="AA326" s="6">
        <v>5.7977840909090913E-5</v>
      </c>
      <c r="AB326" s="7">
        <v>5.681818181818182E-3</v>
      </c>
      <c r="AC326" s="6">
        <v>0</v>
      </c>
      <c r="AD326" s="7">
        <v>0</v>
      </c>
      <c r="AE326" s="1" t="s">
        <v>1104</v>
      </c>
      <c r="AF326" s="6">
        <v>0</v>
      </c>
      <c r="AG326" s="7">
        <v>0</v>
      </c>
      <c r="AH326" s="6">
        <v>0</v>
      </c>
      <c r="AI326" s="7">
        <v>0</v>
      </c>
      <c r="AJ326" s="1" t="s">
        <v>1105</v>
      </c>
      <c r="AK326" s="6">
        <v>1.2118420454545455E-4</v>
      </c>
      <c r="AL326" s="7">
        <v>1.1363636363636364E-2</v>
      </c>
      <c r="AM326" s="6">
        <v>3.6199055555555557E-4</v>
      </c>
      <c r="AN326" s="7">
        <v>3.0864197530864196E-2</v>
      </c>
      <c r="AO326" s="1" t="s">
        <v>1009</v>
      </c>
      <c r="AP326" s="6">
        <v>0</v>
      </c>
      <c r="AQ326" s="7">
        <v>0</v>
      </c>
      <c r="AR326" s="6">
        <v>0</v>
      </c>
      <c r="AS326" s="7">
        <v>0</v>
      </c>
    </row>
    <row r="327" spans="11:45" x14ac:dyDescent="0.35">
      <c r="K327" s="1" t="s">
        <v>685</v>
      </c>
      <c r="L327" s="6">
        <v>7.1540170454545453E-5</v>
      </c>
      <c r="M327" s="7">
        <v>1.1363636363636364E-2</v>
      </c>
      <c r="N327" s="6">
        <v>1.5432098765432098E-4</v>
      </c>
      <c r="O327" s="7">
        <v>6.1728395061728392E-3</v>
      </c>
      <c r="Q327" s="6"/>
      <c r="S327" s="6"/>
      <c r="U327" s="1" t="s">
        <v>1106</v>
      </c>
      <c r="V327" s="6">
        <v>7.614198863636364E-5</v>
      </c>
      <c r="W327" s="7">
        <v>1.1363636363636364E-2</v>
      </c>
      <c r="X327" s="6">
        <v>0</v>
      </c>
      <c r="Y327" s="7">
        <v>0</v>
      </c>
      <c r="Z327" s="1" t="s">
        <v>896</v>
      </c>
      <c r="AA327" s="6">
        <v>5.7977840909090913E-5</v>
      </c>
      <c r="AB327" s="7">
        <v>5.681818181818182E-3</v>
      </c>
      <c r="AC327" s="6">
        <v>0</v>
      </c>
      <c r="AD327" s="7">
        <v>0</v>
      </c>
      <c r="AE327" s="1" t="s">
        <v>682</v>
      </c>
      <c r="AF327" s="6">
        <v>0</v>
      </c>
      <c r="AG327" s="7">
        <v>0</v>
      </c>
      <c r="AH327" s="6">
        <v>7.4731481481481475E-5</v>
      </c>
      <c r="AI327" s="7">
        <v>6.1728395061728392E-3</v>
      </c>
      <c r="AJ327" s="1" t="s">
        <v>483</v>
      </c>
      <c r="AK327" s="6">
        <v>1.2116750000000001E-4</v>
      </c>
      <c r="AL327" s="7">
        <v>1.7045454545454544E-2</v>
      </c>
      <c r="AM327" s="6">
        <v>0</v>
      </c>
      <c r="AN327" s="7">
        <v>0</v>
      </c>
      <c r="AO327" s="1" t="s">
        <v>1105</v>
      </c>
      <c r="AP327" s="6">
        <v>0</v>
      </c>
      <c r="AQ327" s="7">
        <v>0</v>
      </c>
      <c r="AR327" s="6">
        <v>6.8587037037037043E-4</v>
      </c>
      <c r="AS327" s="7">
        <v>6.1728395061728392E-3</v>
      </c>
    </row>
    <row r="328" spans="11:45" x14ac:dyDescent="0.35">
      <c r="K328" s="1" t="s">
        <v>254</v>
      </c>
      <c r="L328" s="6">
        <v>7.1022727272727283E-5</v>
      </c>
      <c r="M328" s="7">
        <v>5.681818181818182E-3</v>
      </c>
      <c r="N328" s="6">
        <v>0</v>
      </c>
      <c r="O328" s="7">
        <v>0</v>
      </c>
      <c r="Q328" s="6"/>
      <c r="S328" s="6"/>
      <c r="U328" s="1" t="s">
        <v>326</v>
      </c>
      <c r="V328" s="6">
        <v>7.4760795454545449E-5</v>
      </c>
      <c r="W328" s="7">
        <v>5.681818181818182E-3</v>
      </c>
      <c r="X328" s="6">
        <v>7.0952469135802479E-5</v>
      </c>
      <c r="Y328" s="7">
        <v>6.1728395061728392E-3</v>
      </c>
      <c r="Z328" s="1" t="s">
        <v>1107</v>
      </c>
      <c r="AA328" s="6">
        <v>5.7977840909090913E-5</v>
      </c>
      <c r="AB328" s="7">
        <v>5.681818181818182E-3</v>
      </c>
      <c r="AC328" s="6">
        <v>0</v>
      </c>
      <c r="AD328" s="7">
        <v>0</v>
      </c>
      <c r="AE328" s="1" t="s">
        <v>353</v>
      </c>
      <c r="AF328" s="6">
        <v>0</v>
      </c>
      <c r="AG328" s="7">
        <v>0</v>
      </c>
      <c r="AH328" s="6">
        <v>5.0680123456790116E-5</v>
      </c>
      <c r="AI328" s="7">
        <v>6.1728395061728392E-3</v>
      </c>
      <c r="AJ328" s="1" t="s">
        <v>586</v>
      </c>
      <c r="AK328" s="6">
        <v>1.2077960227272729E-4</v>
      </c>
      <c r="AL328" s="7">
        <v>1.1363636363636364E-2</v>
      </c>
      <c r="AM328" s="6">
        <v>2.7129969135802467E-4</v>
      </c>
      <c r="AN328" s="7">
        <v>3.0864197530864196E-2</v>
      </c>
      <c r="AO328" s="1" t="s">
        <v>891</v>
      </c>
      <c r="AP328" s="6">
        <v>0</v>
      </c>
      <c r="AQ328" s="7">
        <v>0</v>
      </c>
      <c r="AR328" s="6">
        <v>1.2103580246913581E-4</v>
      </c>
      <c r="AS328" s="7">
        <v>6.1728395061728392E-3</v>
      </c>
    </row>
    <row r="329" spans="11:45" x14ac:dyDescent="0.35">
      <c r="K329" s="1" t="s">
        <v>287</v>
      </c>
      <c r="L329" s="6">
        <v>7.041778409090909E-5</v>
      </c>
      <c r="M329" s="7">
        <v>1.1363636363636364E-2</v>
      </c>
      <c r="N329" s="6">
        <v>3.6310802469135801E-4</v>
      </c>
      <c r="O329" s="7">
        <v>6.1728395061728392E-3</v>
      </c>
      <c r="Q329" s="6"/>
      <c r="S329" s="6"/>
      <c r="U329" s="1" t="s">
        <v>1108</v>
      </c>
      <c r="V329" s="6">
        <v>7.4760795454545449E-5</v>
      </c>
      <c r="W329" s="7">
        <v>5.681818181818182E-3</v>
      </c>
      <c r="X329" s="6">
        <v>0</v>
      </c>
      <c r="Y329" s="7">
        <v>0</v>
      </c>
      <c r="Z329" s="1" t="s">
        <v>605</v>
      </c>
      <c r="AA329" s="6">
        <v>5.7392045454545457E-5</v>
      </c>
      <c r="AB329" s="7">
        <v>5.681818181818182E-3</v>
      </c>
      <c r="AC329" s="6">
        <v>0</v>
      </c>
      <c r="AD329" s="7">
        <v>0</v>
      </c>
      <c r="AE329" s="1" t="s">
        <v>171</v>
      </c>
      <c r="AF329" s="6">
        <v>0</v>
      </c>
      <c r="AG329" s="7">
        <v>0</v>
      </c>
      <c r="AH329" s="6">
        <v>3.1818765432098766E-5</v>
      </c>
      <c r="AI329" s="7">
        <v>6.1728395061728392E-3</v>
      </c>
      <c r="AJ329" s="1" t="s">
        <v>741</v>
      </c>
      <c r="AK329" s="6">
        <v>1.2037727272727273E-4</v>
      </c>
      <c r="AL329" s="7">
        <v>5.681818181818182E-3</v>
      </c>
      <c r="AM329" s="6">
        <v>9.3474444444444457E-5</v>
      </c>
      <c r="AN329" s="7">
        <v>1.2345679012345678E-2</v>
      </c>
      <c r="AO329" s="1" t="s">
        <v>1109</v>
      </c>
      <c r="AP329" s="6">
        <v>0</v>
      </c>
      <c r="AQ329" s="7">
        <v>0</v>
      </c>
      <c r="AR329" s="6">
        <v>9.4966666666666669E-4</v>
      </c>
      <c r="AS329" s="7">
        <v>6.1728395061728392E-3</v>
      </c>
    </row>
    <row r="330" spans="11:45" x14ac:dyDescent="0.35">
      <c r="K330" s="1" t="s">
        <v>983</v>
      </c>
      <c r="L330" s="6">
        <v>6.9629147727272723E-5</v>
      </c>
      <c r="M330" s="7">
        <v>1.1363636363636364E-2</v>
      </c>
      <c r="N330" s="6">
        <v>0</v>
      </c>
      <c r="O330" s="7">
        <v>0</v>
      </c>
      <c r="Q330" s="6"/>
      <c r="S330" s="6"/>
      <c r="U330" s="1" t="s">
        <v>1110</v>
      </c>
      <c r="V330" s="6">
        <v>7.4760795454545449E-5</v>
      </c>
      <c r="W330" s="7">
        <v>5.681818181818182E-3</v>
      </c>
      <c r="X330" s="6">
        <v>0</v>
      </c>
      <c r="Y330" s="7">
        <v>0</v>
      </c>
      <c r="Z330" s="1" t="s">
        <v>1111</v>
      </c>
      <c r="AA330" s="6">
        <v>5.7392045454545457E-5</v>
      </c>
      <c r="AB330" s="7">
        <v>5.681818181818182E-3</v>
      </c>
      <c r="AC330" s="6">
        <v>0</v>
      </c>
      <c r="AD330" s="7">
        <v>0</v>
      </c>
      <c r="AE330" s="1" t="s">
        <v>229</v>
      </c>
      <c r="AF330" s="6">
        <v>0</v>
      </c>
      <c r="AG330" s="7">
        <v>0</v>
      </c>
      <c r="AH330" s="6">
        <v>3.1806604938271606E-4</v>
      </c>
      <c r="AI330" s="7">
        <v>6.1728395061728392E-3</v>
      </c>
      <c r="AJ330" s="1" t="s">
        <v>1112</v>
      </c>
      <c r="AK330" s="6">
        <v>1.2032931818181818E-4</v>
      </c>
      <c r="AL330" s="7">
        <v>1.1363636363636364E-2</v>
      </c>
      <c r="AM330" s="6">
        <v>9.077716049382716E-5</v>
      </c>
      <c r="AN330" s="7">
        <v>6.1728395061728392E-3</v>
      </c>
      <c r="AO330" s="1" t="s">
        <v>674</v>
      </c>
      <c r="AP330" s="6">
        <v>0</v>
      </c>
      <c r="AQ330" s="7">
        <v>0</v>
      </c>
      <c r="AR330" s="6">
        <v>0</v>
      </c>
      <c r="AS330" s="7">
        <v>0</v>
      </c>
    </row>
    <row r="331" spans="11:45" x14ac:dyDescent="0.35">
      <c r="K331" s="1" t="s">
        <v>1113</v>
      </c>
      <c r="L331" s="6">
        <v>6.8455681818181823E-5</v>
      </c>
      <c r="M331" s="7">
        <v>5.681818181818182E-3</v>
      </c>
      <c r="N331" s="6">
        <v>0</v>
      </c>
      <c r="O331" s="7">
        <v>0</v>
      </c>
      <c r="Q331" s="6"/>
      <c r="S331" s="6"/>
      <c r="U331" s="1" t="s">
        <v>1114</v>
      </c>
      <c r="V331" s="6">
        <v>7.3313636363636368E-5</v>
      </c>
      <c r="W331" s="7">
        <v>5.681818181818182E-3</v>
      </c>
      <c r="X331" s="6">
        <v>0</v>
      </c>
      <c r="Y331" s="7">
        <v>0</v>
      </c>
      <c r="Z331" s="1" t="s">
        <v>532</v>
      </c>
      <c r="AA331" s="6">
        <v>5.724795454545455E-5</v>
      </c>
      <c r="AB331" s="7">
        <v>1.1363636363636364E-2</v>
      </c>
      <c r="AC331" s="6">
        <v>1.4965000000000001E-4</v>
      </c>
      <c r="AD331" s="7">
        <v>1.2345679012345678E-2</v>
      </c>
      <c r="AE331" s="1" t="s">
        <v>1115</v>
      </c>
      <c r="AF331" s="6">
        <v>0</v>
      </c>
      <c r="AG331" s="7">
        <v>0</v>
      </c>
      <c r="AH331" s="6">
        <v>0</v>
      </c>
      <c r="AI331" s="7">
        <v>0</v>
      </c>
      <c r="AJ331" s="1" t="s">
        <v>1116</v>
      </c>
      <c r="AK331" s="6">
        <v>1.1902920454545455E-4</v>
      </c>
      <c r="AL331" s="7">
        <v>1.1363636363636364E-2</v>
      </c>
      <c r="AM331" s="6">
        <v>3.117598765432099E-5</v>
      </c>
      <c r="AN331" s="7">
        <v>6.1728395061728392E-3</v>
      </c>
      <c r="AO331" s="1" t="s">
        <v>828</v>
      </c>
      <c r="AP331" s="6">
        <v>0</v>
      </c>
      <c r="AQ331" s="7">
        <v>0</v>
      </c>
      <c r="AR331" s="6">
        <v>1.5827777777777777E-4</v>
      </c>
      <c r="AS331" s="7">
        <v>6.1728395061728392E-3</v>
      </c>
    </row>
    <row r="332" spans="11:45" x14ac:dyDescent="0.35">
      <c r="K332" s="1" t="s">
        <v>1117</v>
      </c>
      <c r="L332" s="6">
        <v>6.8455681818181823E-5</v>
      </c>
      <c r="M332" s="7">
        <v>5.681818181818182E-3</v>
      </c>
      <c r="N332" s="6">
        <v>0</v>
      </c>
      <c r="O332" s="7">
        <v>0</v>
      </c>
      <c r="Q332" s="6"/>
      <c r="S332" s="6"/>
      <c r="U332" s="1" t="s">
        <v>138</v>
      </c>
      <c r="V332" s="6">
        <v>7.2843750000000005E-5</v>
      </c>
      <c r="W332" s="7">
        <v>5.681818181818182E-3</v>
      </c>
      <c r="X332" s="6">
        <v>1.1593858024691358E-3</v>
      </c>
      <c r="Y332" s="7">
        <v>1.8518518518518517E-2</v>
      </c>
      <c r="Z332" s="1" t="s">
        <v>1118</v>
      </c>
      <c r="AA332" s="6">
        <v>5.6818181818181818E-5</v>
      </c>
      <c r="AB332" s="7">
        <v>5.681818181818182E-3</v>
      </c>
      <c r="AC332" s="6">
        <v>9.3647777777777777E-5</v>
      </c>
      <c r="AD332" s="7">
        <v>1.2345679012345678E-2</v>
      </c>
      <c r="AE332" s="1" t="s">
        <v>1119</v>
      </c>
      <c r="AF332" s="6">
        <v>0</v>
      </c>
      <c r="AG332" s="7">
        <v>0</v>
      </c>
      <c r="AH332" s="6">
        <v>6.7833333333333333E-5</v>
      </c>
      <c r="AI332" s="7">
        <v>6.1728395061728392E-3</v>
      </c>
      <c r="AJ332" s="1" t="s">
        <v>295</v>
      </c>
      <c r="AK332" s="6">
        <v>1.169540340909091E-4</v>
      </c>
      <c r="AL332" s="7">
        <v>1.7045454545454544E-2</v>
      </c>
      <c r="AM332" s="6">
        <v>4.9219376543209871E-4</v>
      </c>
      <c r="AN332" s="7">
        <v>4.9382716049382713E-2</v>
      </c>
      <c r="AO332" s="1" t="s">
        <v>641</v>
      </c>
      <c r="AP332" s="6">
        <v>0</v>
      </c>
      <c r="AQ332" s="7">
        <v>0</v>
      </c>
      <c r="AR332" s="6">
        <v>4.9382716049382717E-4</v>
      </c>
      <c r="AS332" s="7">
        <v>6.1728395061728392E-3</v>
      </c>
    </row>
    <row r="333" spans="11:45" x14ac:dyDescent="0.35">
      <c r="K333" s="1" t="s">
        <v>1120</v>
      </c>
      <c r="L333" s="6">
        <v>6.8455681818181823E-5</v>
      </c>
      <c r="M333" s="7">
        <v>5.681818181818182E-3</v>
      </c>
      <c r="N333" s="6">
        <v>0</v>
      </c>
      <c r="O333" s="7">
        <v>0</v>
      </c>
      <c r="Q333" s="6"/>
      <c r="S333" s="6"/>
      <c r="U333" s="1" t="s">
        <v>700</v>
      </c>
      <c r="V333" s="6">
        <v>7.2299943181818176E-5</v>
      </c>
      <c r="W333" s="7">
        <v>1.1363636363636364E-2</v>
      </c>
      <c r="X333" s="6">
        <v>0</v>
      </c>
      <c r="Y333" s="7">
        <v>0</v>
      </c>
      <c r="Z333" s="1" t="s">
        <v>1121</v>
      </c>
      <c r="AA333" s="6">
        <v>5.6818181818181818E-5</v>
      </c>
      <c r="AB333" s="7">
        <v>5.681818181818182E-3</v>
      </c>
      <c r="AC333" s="6">
        <v>4.0610802469135804E-5</v>
      </c>
      <c r="AD333" s="7">
        <v>6.1728395061728392E-3</v>
      </c>
      <c r="AE333" s="1" t="s">
        <v>1122</v>
      </c>
      <c r="AF333" s="6">
        <v>0</v>
      </c>
      <c r="AG333" s="7">
        <v>0</v>
      </c>
      <c r="AH333" s="6">
        <v>5.4052901234567901E-5</v>
      </c>
      <c r="AI333" s="7">
        <v>6.1728395061728392E-3</v>
      </c>
      <c r="AJ333" s="1" t="s">
        <v>949</v>
      </c>
      <c r="AK333" s="6">
        <v>1.1657636363636362E-4</v>
      </c>
      <c r="AL333" s="7">
        <v>1.1363636363636364E-2</v>
      </c>
      <c r="AM333" s="6">
        <v>7.3486419753086423E-5</v>
      </c>
      <c r="AN333" s="7">
        <v>6.1728395061728392E-3</v>
      </c>
      <c r="AO333" s="1" t="s">
        <v>386</v>
      </c>
      <c r="AP333" s="6">
        <v>0</v>
      </c>
      <c r="AQ333" s="7">
        <v>0</v>
      </c>
      <c r="AR333" s="6">
        <v>2.128567901234568E-4</v>
      </c>
      <c r="AS333" s="7">
        <v>6.1728395061728392E-3</v>
      </c>
    </row>
    <row r="334" spans="11:45" x14ac:dyDescent="0.35">
      <c r="K334" s="1" t="s">
        <v>742</v>
      </c>
      <c r="L334" s="6">
        <v>6.7755625000000001E-5</v>
      </c>
      <c r="M334" s="7">
        <v>1.1363636363636364E-2</v>
      </c>
      <c r="N334" s="6">
        <v>0</v>
      </c>
      <c r="O334" s="7">
        <v>0</v>
      </c>
      <c r="Q334" s="6"/>
      <c r="S334" s="6"/>
      <c r="U334" s="1" t="s">
        <v>1123</v>
      </c>
      <c r="V334" s="6">
        <v>7.1022727272727283E-5</v>
      </c>
      <c r="W334" s="7">
        <v>5.681818181818182E-3</v>
      </c>
      <c r="X334" s="6">
        <v>0</v>
      </c>
      <c r="Y334" s="7">
        <v>0</v>
      </c>
      <c r="Z334" s="1" t="s">
        <v>1124</v>
      </c>
      <c r="AA334" s="6">
        <v>5.6255624999999999E-5</v>
      </c>
      <c r="AB334" s="7">
        <v>5.681818181818182E-3</v>
      </c>
      <c r="AC334" s="6">
        <v>0</v>
      </c>
      <c r="AD334" s="7">
        <v>0</v>
      </c>
      <c r="AE334" s="1" t="s">
        <v>1125</v>
      </c>
      <c r="AF334" s="6">
        <v>0</v>
      </c>
      <c r="AG334" s="7">
        <v>0</v>
      </c>
      <c r="AH334" s="6">
        <v>0</v>
      </c>
      <c r="AI334" s="7">
        <v>0</v>
      </c>
      <c r="AJ334" s="1" t="s">
        <v>1126</v>
      </c>
      <c r="AK334" s="6">
        <v>1.1566289772727273E-4</v>
      </c>
      <c r="AL334" s="7">
        <v>1.7045454545454544E-2</v>
      </c>
      <c r="AM334" s="6">
        <v>1.0925543209876544E-4</v>
      </c>
      <c r="AN334" s="7">
        <v>1.2345679012345678E-2</v>
      </c>
      <c r="AO334" s="1" t="s">
        <v>592</v>
      </c>
      <c r="AP334" s="6">
        <v>0</v>
      </c>
      <c r="AQ334" s="7">
        <v>0</v>
      </c>
      <c r="AR334" s="6">
        <v>5.1440308641975306E-4</v>
      </c>
      <c r="AS334" s="7">
        <v>6.1728395061728392E-3</v>
      </c>
    </row>
    <row r="335" spans="11:45" x14ac:dyDescent="0.35">
      <c r="K335" s="1" t="s">
        <v>710</v>
      </c>
      <c r="L335" s="6">
        <v>6.7607499999999999E-5</v>
      </c>
      <c r="M335" s="7">
        <v>1.1363636363636364E-2</v>
      </c>
      <c r="N335" s="6">
        <v>0</v>
      </c>
      <c r="O335" s="7">
        <v>0</v>
      </c>
      <c r="Q335" s="6"/>
      <c r="S335" s="6"/>
      <c r="U335" s="1" t="s">
        <v>72</v>
      </c>
      <c r="V335" s="6">
        <v>7.014602272727273E-5</v>
      </c>
      <c r="W335" s="7">
        <v>5.681818181818182E-3</v>
      </c>
      <c r="X335" s="6">
        <v>0</v>
      </c>
      <c r="Y335" s="7">
        <v>0</v>
      </c>
      <c r="Z335" s="1" t="s">
        <v>164</v>
      </c>
      <c r="AA335" s="6">
        <v>5.5704090909090911E-5</v>
      </c>
      <c r="AB335" s="7">
        <v>5.681818181818182E-3</v>
      </c>
      <c r="AC335" s="6">
        <v>0</v>
      </c>
      <c r="AD335" s="7">
        <v>0</v>
      </c>
      <c r="AE335" s="1" t="s">
        <v>480</v>
      </c>
      <c r="AF335" s="6">
        <v>0</v>
      </c>
      <c r="AG335" s="7">
        <v>0</v>
      </c>
      <c r="AH335" s="6">
        <v>1.5241604938271604E-4</v>
      </c>
      <c r="AI335" s="7">
        <v>6.1728395061728392E-3</v>
      </c>
      <c r="AJ335" s="1" t="s">
        <v>443</v>
      </c>
      <c r="AK335" s="6">
        <v>1.1563255681818182E-4</v>
      </c>
      <c r="AL335" s="7">
        <v>1.7045454545454544E-2</v>
      </c>
      <c r="AM335" s="6">
        <v>3.3092092592592595E-4</v>
      </c>
      <c r="AN335" s="7">
        <v>2.4691358024691357E-2</v>
      </c>
      <c r="AO335" s="1" t="s">
        <v>250</v>
      </c>
      <c r="AP335" s="6">
        <v>0</v>
      </c>
      <c r="AQ335" s="7">
        <v>0</v>
      </c>
      <c r="AR335" s="6">
        <v>2.5720185185185184E-4</v>
      </c>
      <c r="AS335" s="7">
        <v>6.1728395061728392E-3</v>
      </c>
    </row>
    <row r="336" spans="11:45" x14ac:dyDescent="0.35">
      <c r="K336" s="1" t="s">
        <v>623</v>
      </c>
      <c r="L336" s="6">
        <v>6.6844886363636363E-5</v>
      </c>
      <c r="M336" s="7">
        <v>5.681818181818182E-3</v>
      </c>
      <c r="N336" s="6">
        <v>2.8058333333333337E-4</v>
      </c>
      <c r="O336" s="7">
        <v>6.1728395061728392E-3</v>
      </c>
      <c r="Q336" s="6"/>
      <c r="S336" s="6"/>
      <c r="U336" s="1" t="s">
        <v>233</v>
      </c>
      <c r="V336" s="6">
        <v>7.014602272727273E-5</v>
      </c>
      <c r="W336" s="7">
        <v>5.681818181818182E-3</v>
      </c>
      <c r="X336" s="6">
        <v>0</v>
      </c>
      <c r="Y336" s="7">
        <v>0</v>
      </c>
      <c r="Z336" s="1" t="s">
        <v>298</v>
      </c>
      <c r="AA336" s="6">
        <v>5.5704090909090911E-5</v>
      </c>
      <c r="AB336" s="7">
        <v>5.681818181818182E-3</v>
      </c>
      <c r="AC336" s="6">
        <v>0</v>
      </c>
      <c r="AD336" s="7">
        <v>0</v>
      </c>
      <c r="AE336" s="1" t="s">
        <v>685</v>
      </c>
      <c r="AF336" s="6">
        <v>0</v>
      </c>
      <c r="AG336" s="7">
        <v>0</v>
      </c>
      <c r="AH336" s="6">
        <v>0</v>
      </c>
      <c r="AI336" s="7">
        <v>0</v>
      </c>
      <c r="AJ336" s="1" t="s">
        <v>140</v>
      </c>
      <c r="AK336" s="6">
        <v>1.1487056818181819E-4</v>
      </c>
      <c r="AL336" s="7">
        <v>1.7045454545454544E-2</v>
      </c>
      <c r="AM336" s="6">
        <v>3.6310802469135801E-5</v>
      </c>
      <c r="AN336" s="7">
        <v>6.1728395061728392E-3</v>
      </c>
      <c r="AO336" s="1" t="s">
        <v>567</v>
      </c>
      <c r="AP336" s="6">
        <v>0</v>
      </c>
      <c r="AQ336" s="7">
        <v>0</v>
      </c>
      <c r="AR336" s="6">
        <v>0</v>
      </c>
      <c r="AS336" s="7">
        <v>0</v>
      </c>
    </row>
    <row r="337" spans="11:45" x14ac:dyDescent="0.35">
      <c r="K337" s="1" t="s">
        <v>1127</v>
      </c>
      <c r="L337" s="6">
        <v>6.6223920454545462E-5</v>
      </c>
      <c r="M337" s="7">
        <v>1.1363636363636364E-2</v>
      </c>
      <c r="N337" s="6">
        <v>0</v>
      </c>
      <c r="O337" s="7">
        <v>0</v>
      </c>
      <c r="Q337" s="6"/>
      <c r="S337" s="6"/>
      <c r="U337" s="1" t="s">
        <v>494</v>
      </c>
      <c r="V337" s="6">
        <v>7.014602272727273E-5</v>
      </c>
      <c r="W337" s="7">
        <v>5.681818181818182E-3</v>
      </c>
      <c r="X337" s="6">
        <v>0</v>
      </c>
      <c r="Y337" s="7">
        <v>0</v>
      </c>
      <c r="Z337" s="1" t="s">
        <v>1128</v>
      </c>
      <c r="AA337" s="6">
        <v>5.5163295454545459E-5</v>
      </c>
      <c r="AB337" s="7">
        <v>5.681818181818182E-3</v>
      </c>
      <c r="AC337" s="6">
        <v>1.0555956790123458E-4</v>
      </c>
      <c r="AD337" s="7">
        <v>1.2345679012345678E-2</v>
      </c>
      <c r="AE337" s="1" t="s">
        <v>549</v>
      </c>
      <c r="AF337" s="6">
        <v>0</v>
      </c>
      <c r="AG337" s="7">
        <v>0</v>
      </c>
      <c r="AH337" s="6">
        <v>0</v>
      </c>
      <c r="AI337" s="7">
        <v>0</v>
      </c>
      <c r="AJ337" s="1" t="s">
        <v>137</v>
      </c>
      <c r="AK337" s="6">
        <v>1.1370454545454547E-4</v>
      </c>
      <c r="AL337" s="7">
        <v>1.1363636363636364E-2</v>
      </c>
      <c r="AM337" s="6">
        <v>0</v>
      </c>
      <c r="AN337" s="7">
        <v>0</v>
      </c>
      <c r="AO337" s="1" t="s">
        <v>949</v>
      </c>
      <c r="AP337" s="6">
        <v>0</v>
      </c>
      <c r="AQ337" s="7">
        <v>0</v>
      </c>
      <c r="AR337" s="6">
        <v>2.4691358024691359E-4</v>
      </c>
      <c r="AS337" s="7">
        <v>6.1728395061728392E-3</v>
      </c>
    </row>
    <row r="338" spans="11:45" x14ac:dyDescent="0.35">
      <c r="K338" s="1" t="s">
        <v>1129</v>
      </c>
      <c r="L338" s="6">
        <v>6.6067613636363635E-5</v>
      </c>
      <c r="M338" s="7">
        <v>5.681818181818182E-3</v>
      </c>
      <c r="N338" s="6">
        <v>0</v>
      </c>
      <c r="O338" s="7">
        <v>0</v>
      </c>
      <c r="Q338" s="6"/>
      <c r="S338" s="6"/>
      <c r="U338" s="1" t="s">
        <v>1130</v>
      </c>
      <c r="V338" s="6">
        <v>6.9760511363636368E-5</v>
      </c>
      <c r="W338" s="7">
        <v>1.1363636363636364E-2</v>
      </c>
      <c r="X338" s="6">
        <v>0</v>
      </c>
      <c r="Y338" s="7">
        <v>0</v>
      </c>
      <c r="Z338" s="1" t="s">
        <v>270</v>
      </c>
      <c r="AA338" s="6">
        <v>5.5163295454545459E-5</v>
      </c>
      <c r="AB338" s="7">
        <v>5.681818181818182E-3</v>
      </c>
      <c r="AC338" s="6">
        <v>1.2455685185185184E-4</v>
      </c>
      <c r="AD338" s="7">
        <v>1.2345679012345678E-2</v>
      </c>
      <c r="AE338" s="1" t="s">
        <v>1131</v>
      </c>
      <c r="AF338" s="6">
        <v>0</v>
      </c>
      <c r="AG338" s="7">
        <v>0</v>
      </c>
      <c r="AH338" s="6">
        <v>3.2318518518518518E-5</v>
      </c>
      <c r="AI338" s="7">
        <v>6.1728395061728392E-3</v>
      </c>
      <c r="AJ338" s="1" t="s">
        <v>466</v>
      </c>
      <c r="AK338" s="6">
        <v>1.1363636363636364E-4</v>
      </c>
      <c r="AL338" s="7">
        <v>5.681818181818182E-3</v>
      </c>
      <c r="AM338" s="6">
        <v>4.4194203703703703E-4</v>
      </c>
      <c r="AN338" s="7">
        <v>2.4691358024691357E-2</v>
      </c>
      <c r="AO338" s="1" t="s">
        <v>375</v>
      </c>
      <c r="AP338" s="6">
        <v>0</v>
      </c>
      <c r="AQ338" s="7">
        <v>0</v>
      </c>
      <c r="AR338" s="6">
        <v>0</v>
      </c>
      <c r="AS338" s="7">
        <v>0</v>
      </c>
    </row>
    <row r="339" spans="11:45" x14ac:dyDescent="0.35">
      <c r="K339" s="1" t="s">
        <v>766</v>
      </c>
      <c r="L339" s="6">
        <v>6.4332784090909097E-5</v>
      </c>
      <c r="M339" s="7">
        <v>1.1363636363636364E-2</v>
      </c>
      <c r="N339" s="6">
        <v>4.0949259259259263E-4</v>
      </c>
      <c r="O339" s="7">
        <v>1.8518518518518517E-2</v>
      </c>
      <c r="Q339" s="6"/>
      <c r="S339" s="6"/>
      <c r="U339" s="1" t="s">
        <v>1132</v>
      </c>
      <c r="V339" s="6">
        <v>6.8455681818181823E-5</v>
      </c>
      <c r="W339" s="7">
        <v>5.681818181818182E-3</v>
      </c>
      <c r="X339" s="6">
        <v>0</v>
      </c>
      <c r="Y339" s="7">
        <v>0</v>
      </c>
      <c r="Z339" s="1" t="s">
        <v>1133</v>
      </c>
      <c r="AA339" s="6">
        <v>5.5163295454545459E-5</v>
      </c>
      <c r="AB339" s="7">
        <v>5.681818181818182E-3</v>
      </c>
      <c r="AC339" s="6">
        <v>1.4355432098765432E-4</v>
      </c>
      <c r="AD339" s="7">
        <v>6.1728395061728392E-3</v>
      </c>
      <c r="AE339" s="1" t="s">
        <v>427</v>
      </c>
      <c r="AF339" s="6">
        <v>0</v>
      </c>
      <c r="AG339" s="7">
        <v>0</v>
      </c>
      <c r="AH339" s="6">
        <v>8.9461728395061731E-5</v>
      </c>
      <c r="AI339" s="7">
        <v>6.1728395061728392E-3</v>
      </c>
      <c r="AJ339" s="1" t="s">
        <v>1134</v>
      </c>
      <c r="AK339" s="6">
        <v>1.1363636363636364E-4</v>
      </c>
      <c r="AL339" s="7">
        <v>5.681818181818182E-3</v>
      </c>
      <c r="AM339" s="6">
        <v>2.0985858024691364E-4</v>
      </c>
      <c r="AN339" s="7">
        <v>1.8518518518518517E-2</v>
      </c>
      <c r="AO339" s="1" t="s">
        <v>673</v>
      </c>
      <c r="AP339" s="6">
        <v>0</v>
      </c>
      <c r="AQ339" s="7">
        <v>0</v>
      </c>
      <c r="AR339" s="6">
        <v>1.3419197530864198E-4</v>
      </c>
      <c r="AS339" s="7">
        <v>6.1728395061728392E-3</v>
      </c>
    </row>
    <row r="340" spans="11:45" x14ac:dyDescent="0.35">
      <c r="K340" s="1" t="s">
        <v>305</v>
      </c>
      <c r="L340" s="6">
        <v>6.4332784090909097E-5</v>
      </c>
      <c r="M340" s="7">
        <v>1.1363636363636364E-2</v>
      </c>
      <c r="N340" s="6">
        <v>1.4355432098765432E-4</v>
      </c>
      <c r="O340" s="7">
        <v>6.1728395061728392E-3</v>
      </c>
      <c r="Q340" s="6"/>
      <c r="S340" s="6"/>
      <c r="U340" s="1" t="s">
        <v>169</v>
      </c>
      <c r="V340" s="6">
        <v>6.5685795454545459E-5</v>
      </c>
      <c r="W340" s="7">
        <v>5.681818181818182E-3</v>
      </c>
      <c r="X340" s="6">
        <v>0</v>
      </c>
      <c r="Y340" s="7">
        <v>0</v>
      </c>
      <c r="Z340" s="1" t="s">
        <v>1135</v>
      </c>
      <c r="AA340" s="6">
        <v>5.5163295454545459E-5</v>
      </c>
      <c r="AB340" s="7">
        <v>5.681818181818182E-3</v>
      </c>
      <c r="AC340" s="6">
        <v>3.763925925925926E-5</v>
      </c>
      <c r="AD340" s="7">
        <v>6.1728395061728392E-3</v>
      </c>
      <c r="AE340" s="1" t="s">
        <v>1136</v>
      </c>
      <c r="AF340" s="6">
        <v>0</v>
      </c>
      <c r="AG340" s="7">
        <v>0</v>
      </c>
      <c r="AH340" s="6">
        <v>0</v>
      </c>
      <c r="AI340" s="7">
        <v>0</v>
      </c>
      <c r="AJ340" s="1" t="s">
        <v>430</v>
      </c>
      <c r="AK340" s="6">
        <v>1.1255647727272726E-4</v>
      </c>
      <c r="AL340" s="7">
        <v>1.1363636363636364E-2</v>
      </c>
      <c r="AM340" s="6">
        <v>3.0290382716049384E-4</v>
      </c>
      <c r="AN340" s="7">
        <v>3.0864197530864196E-2</v>
      </c>
      <c r="AO340" s="1" t="s">
        <v>1137</v>
      </c>
      <c r="AP340" s="6">
        <v>0</v>
      </c>
      <c r="AQ340" s="7">
        <v>0</v>
      </c>
      <c r="AR340" s="6">
        <v>3.0864197530864197E-4</v>
      </c>
      <c r="AS340" s="7">
        <v>6.1728395061728392E-3</v>
      </c>
    </row>
    <row r="341" spans="11:45" x14ac:dyDescent="0.35">
      <c r="K341" s="1" t="s">
        <v>1138</v>
      </c>
      <c r="L341" s="6">
        <v>6.384090909090909E-5</v>
      </c>
      <c r="M341" s="7">
        <v>5.681818181818182E-3</v>
      </c>
      <c r="N341" s="6">
        <v>0</v>
      </c>
      <c r="O341" s="7">
        <v>0</v>
      </c>
      <c r="Q341" s="6"/>
      <c r="S341" s="6"/>
      <c r="U341" s="1" t="s">
        <v>161</v>
      </c>
      <c r="V341" s="6">
        <v>6.5259090909090917E-5</v>
      </c>
      <c r="W341" s="7">
        <v>1.1363636363636364E-2</v>
      </c>
      <c r="X341" s="6">
        <v>0</v>
      </c>
      <c r="Y341" s="7">
        <v>0</v>
      </c>
      <c r="Z341" s="1" t="s">
        <v>557</v>
      </c>
      <c r="AA341" s="6">
        <v>5.2609431818181815E-5</v>
      </c>
      <c r="AB341" s="7">
        <v>5.681818181818182E-3</v>
      </c>
      <c r="AC341" s="6">
        <v>5.7155925925925929E-5</v>
      </c>
      <c r="AD341" s="7">
        <v>6.1728395061728392E-3</v>
      </c>
      <c r="AE341" s="1" t="s">
        <v>1139</v>
      </c>
      <c r="AF341" s="6">
        <v>0</v>
      </c>
      <c r="AG341" s="7">
        <v>0</v>
      </c>
      <c r="AH341" s="6">
        <v>0</v>
      </c>
      <c r="AI341" s="7">
        <v>0</v>
      </c>
      <c r="AJ341" s="1" t="s">
        <v>235</v>
      </c>
      <c r="AK341" s="6">
        <v>1.0926590909090908E-4</v>
      </c>
      <c r="AL341" s="7">
        <v>5.681818181818182E-3</v>
      </c>
      <c r="AM341" s="6">
        <v>2.1741555555555557E-4</v>
      </c>
      <c r="AN341" s="7">
        <v>1.8518518518518517E-2</v>
      </c>
      <c r="AO341" s="1" t="s">
        <v>1140</v>
      </c>
      <c r="AP341" s="6">
        <v>0</v>
      </c>
      <c r="AQ341" s="7">
        <v>0</v>
      </c>
      <c r="AR341" s="6">
        <v>3.0864197530864197E-4</v>
      </c>
      <c r="AS341" s="7">
        <v>6.1728395061728392E-3</v>
      </c>
    </row>
    <row r="342" spans="11:45" x14ac:dyDescent="0.35">
      <c r="K342" s="1" t="s">
        <v>1141</v>
      </c>
      <c r="L342" s="6">
        <v>6.384090909090909E-5</v>
      </c>
      <c r="M342" s="7">
        <v>5.681818181818182E-3</v>
      </c>
      <c r="N342" s="6">
        <v>0</v>
      </c>
      <c r="O342" s="7">
        <v>0</v>
      </c>
      <c r="Q342" s="6"/>
      <c r="S342" s="6"/>
      <c r="U342" s="1" t="s">
        <v>360</v>
      </c>
      <c r="V342" s="6">
        <v>6.384090909090909E-5</v>
      </c>
      <c r="W342" s="7">
        <v>5.681818181818182E-3</v>
      </c>
      <c r="X342" s="6">
        <v>2.2399814814814815E-4</v>
      </c>
      <c r="Y342" s="7">
        <v>1.2345679012345678E-2</v>
      </c>
      <c r="Z342" s="1" t="s">
        <v>1142</v>
      </c>
      <c r="AA342" s="6">
        <v>5.2609431818181815E-5</v>
      </c>
      <c r="AB342" s="7">
        <v>5.681818181818182E-3</v>
      </c>
      <c r="AC342" s="6">
        <v>0</v>
      </c>
      <c r="AD342" s="7">
        <v>0</v>
      </c>
      <c r="AE342" s="1" t="s">
        <v>1143</v>
      </c>
      <c r="AF342" s="6">
        <v>0</v>
      </c>
      <c r="AG342" s="7">
        <v>0</v>
      </c>
      <c r="AH342" s="6">
        <v>0</v>
      </c>
      <c r="AI342" s="7">
        <v>0</v>
      </c>
      <c r="AJ342" s="1" t="s">
        <v>641</v>
      </c>
      <c r="AK342" s="6">
        <v>1.0926590909090908E-4</v>
      </c>
      <c r="AL342" s="7">
        <v>5.681818181818182E-3</v>
      </c>
      <c r="AM342" s="6">
        <v>3.4874814814814814E-5</v>
      </c>
      <c r="AN342" s="7">
        <v>6.1728395061728392E-3</v>
      </c>
      <c r="AO342" s="1" t="s">
        <v>1101</v>
      </c>
      <c r="AP342" s="6">
        <v>0</v>
      </c>
      <c r="AQ342" s="7">
        <v>0</v>
      </c>
      <c r="AR342" s="6">
        <v>5.1440308641975306E-4</v>
      </c>
      <c r="AS342" s="7">
        <v>6.1728395061728392E-3</v>
      </c>
    </row>
    <row r="343" spans="11:45" x14ac:dyDescent="0.35">
      <c r="K343" s="1" t="s">
        <v>587</v>
      </c>
      <c r="L343" s="6">
        <v>6.384090909090909E-5</v>
      </c>
      <c r="M343" s="7">
        <v>5.681818181818182E-3</v>
      </c>
      <c r="N343" s="6">
        <v>0</v>
      </c>
      <c r="O343" s="7">
        <v>0</v>
      </c>
      <c r="Q343" s="6"/>
      <c r="S343" s="6"/>
      <c r="U343" s="1" t="s">
        <v>1144</v>
      </c>
      <c r="V343" s="6">
        <v>6.384090909090909E-5</v>
      </c>
      <c r="W343" s="7">
        <v>5.681818181818182E-3</v>
      </c>
      <c r="X343" s="6">
        <v>1.9291950617283948E-4</v>
      </c>
      <c r="Y343" s="7">
        <v>1.2345679012345678E-2</v>
      </c>
      <c r="Z343" s="1" t="s">
        <v>1145</v>
      </c>
      <c r="AA343" s="6">
        <v>5.188875E-5</v>
      </c>
      <c r="AB343" s="7">
        <v>5.681818181818182E-3</v>
      </c>
      <c r="AC343" s="6">
        <v>0</v>
      </c>
      <c r="AD343" s="7">
        <v>0</v>
      </c>
      <c r="AE343" s="1" t="s">
        <v>1146</v>
      </c>
      <c r="AF343" s="6">
        <v>0</v>
      </c>
      <c r="AG343" s="7">
        <v>0</v>
      </c>
      <c r="AH343" s="6">
        <v>3.2318518518518518E-5</v>
      </c>
      <c r="AI343" s="7">
        <v>6.1728395061728392E-3</v>
      </c>
      <c r="AJ343" s="1" t="s">
        <v>1147</v>
      </c>
      <c r="AK343" s="6">
        <v>1.0926590909090908E-4</v>
      </c>
      <c r="AL343" s="7">
        <v>5.681818181818182E-3</v>
      </c>
      <c r="AM343" s="6">
        <v>0</v>
      </c>
      <c r="AN343" s="7">
        <v>0</v>
      </c>
      <c r="AO343" s="1" t="s">
        <v>306</v>
      </c>
      <c r="AP343" s="6">
        <v>0</v>
      </c>
      <c r="AQ343" s="7">
        <v>0</v>
      </c>
      <c r="AR343" s="6">
        <v>6.7096296296296291E-5</v>
      </c>
      <c r="AS343" s="7">
        <v>6.1728395061728392E-3</v>
      </c>
    </row>
    <row r="344" spans="11:45" x14ac:dyDescent="0.35">
      <c r="K344" s="1" t="s">
        <v>1148</v>
      </c>
      <c r="L344" s="6">
        <v>6.2372215909090904E-5</v>
      </c>
      <c r="M344" s="7">
        <v>1.1363636363636364E-2</v>
      </c>
      <c r="N344" s="6">
        <v>0</v>
      </c>
      <c r="O344" s="7">
        <v>0</v>
      </c>
      <c r="Q344" s="6"/>
      <c r="S344" s="6"/>
      <c r="U344" s="1" t="s">
        <v>1149</v>
      </c>
      <c r="V344" s="6">
        <v>6.384090909090909E-5</v>
      </c>
      <c r="W344" s="7">
        <v>5.681818181818182E-3</v>
      </c>
      <c r="X344" s="6">
        <v>7.0145679012345672E-5</v>
      </c>
      <c r="Y344" s="7">
        <v>6.1728395061728392E-3</v>
      </c>
      <c r="Z344" s="1" t="s">
        <v>620</v>
      </c>
      <c r="AA344" s="6">
        <v>5.1419147727272726E-5</v>
      </c>
      <c r="AB344" s="7">
        <v>5.681818181818182E-3</v>
      </c>
      <c r="AC344" s="6">
        <v>7.3501012345679017E-4</v>
      </c>
      <c r="AD344" s="7">
        <v>4.3209876543209874E-2</v>
      </c>
      <c r="AE344" s="1" t="s">
        <v>972</v>
      </c>
      <c r="AF344" s="6">
        <v>0</v>
      </c>
      <c r="AG344" s="7">
        <v>0</v>
      </c>
      <c r="AH344" s="6">
        <v>7.136234567901235E-5</v>
      </c>
      <c r="AI344" s="7">
        <v>6.1728395061728392E-3</v>
      </c>
      <c r="AJ344" s="1" t="s">
        <v>510</v>
      </c>
      <c r="AK344" s="6">
        <v>1.0821875000000001E-4</v>
      </c>
      <c r="AL344" s="7">
        <v>1.7045454545454544E-2</v>
      </c>
      <c r="AM344" s="6">
        <v>2.2454074074074073E-4</v>
      </c>
      <c r="AN344" s="7">
        <v>1.2345679012345678E-2</v>
      </c>
      <c r="AO344" s="1" t="s">
        <v>282</v>
      </c>
      <c r="AP344" s="6">
        <v>0</v>
      </c>
      <c r="AQ344" s="7">
        <v>0</v>
      </c>
      <c r="AR344" s="6">
        <v>1.3419197530864198E-4</v>
      </c>
      <c r="AS344" s="7">
        <v>6.1728395061728392E-3</v>
      </c>
    </row>
    <row r="345" spans="11:45" x14ac:dyDescent="0.35">
      <c r="K345" s="1" t="s">
        <v>136</v>
      </c>
      <c r="L345" s="6">
        <v>6.1974318181818187E-5</v>
      </c>
      <c r="M345" s="7">
        <v>1.1363636363636364E-2</v>
      </c>
      <c r="N345" s="6">
        <v>3.0864197530864197E-4</v>
      </c>
      <c r="O345" s="7">
        <v>6.1728395061728392E-3</v>
      </c>
      <c r="Q345" s="6"/>
      <c r="S345" s="6"/>
      <c r="U345" s="1" t="s">
        <v>1150</v>
      </c>
      <c r="V345" s="6">
        <v>6.384090909090909E-5</v>
      </c>
      <c r="W345" s="7">
        <v>5.681818181818182E-3</v>
      </c>
      <c r="X345" s="6">
        <v>0</v>
      </c>
      <c r="Y345" s="7">
        <v>0</v>
      </c>
      <c r="Z345" s="1" t="s">
        <v>949</v>
      </c>
      <c r="AA345" s="6">
        <v>5.1419147727272726E-5</v>
      </c>
      <c r="AB345" s="7">
        <v>5.681818181818182E-3</v>
      </c>
      <c r="AC345" s="6">
        <v>2.8450654320987657E-4</v>
      </c>
      <c r="AD345" s="7">
        <v>2.4691358024691357E-2</v>
      </c>
      <c r="AE345" s="1" t="s">
        <v>1151</v>
      </c>
      <c r="AF345" s="6">
        <v>0</v>
      </c>
      <c r="AG345" s="7">
        <v>0</v>
      </c>
      <c r="AH345" s="6">
        <v>4.3934814814814812E-5</v>
      </c>
      <c r="AI345" s="7">
        <v>6.1728395061728392E-3</v>
      </c>
      <c r="AJ345" s="1" t="s">
        <v>284</v>
      </c>
      <c r="AK345" s="6">
        <v>1.0521875000000001E-4</v>
      </c>
      <c r="AL345" s="7">
        <v>5.681818181818182E-3</v>
      </c>
      <c r="AM345" s="6">
        <v>1.1239061728395061E-4</v>
      </c>
      <c r="AN345" s="7">
        <v>1.2345679012345678E-2</v>
      </c>
      <c r="AO345" s="1" t="s">
        <v>1152</v>
      </c>
      <c r="AP345" s="6">
        <v>0</v>
      </c>
      <c r="AQ345" s="7">
        <v>0</v>
      </c>
      <c r="AR345" s="6">
        <v>1.6683333333333331E-4</v>
      </c>
      <c r="AS345" s="7">
        <v>6.1728395061728392E-3</v>
      </c>
    </row>
    <row r="346" spans="11:45" x14ac:dyDescent="0.35">
      <c r="K346" s="1" t="s">
        <v>1153</v>
      </c>
      <c r="L346" s="6">
        <v>6.1425000000000002E-5</v>
      </c>
      <c r="M346" s="7">
        <v>5.681818181818182E-3</v>
      </c>
      <c r="N346" s="6">
        <v>0</v>
      </c>
      <c r="O346" s="7">
        <v>0</v>
      </c>
      <c r="Q346" s="6"/>
      <c r="S346" s="6"/>
      <c r="U346" s="1" t="s">
        <v>1154</v>
      </c>
      <c r="V346" s="6">
        <v>6.3131250000000006E-5</v>
      </c>
      <c r="W346" s="7">
        <v>5.681818181818182E-3</v>
      </c>
      <c r="X346" s="6">
        <v>0</v>
      </c>
      <c r="Y346" s="7">
        <v>0</v>
      </c>
      <c r="Z346" s="1" t="s">
        <v>1155</v>
      </c>
      <c r="AA346" s="6">
        <v>5.1419147727272726E-5</v>
      </c>
      <c r="AB346" s="7">
        <v>5.681818181818182E-3</v>
      </c>
      <c r="AC346" s="6">
        <v>2.4439753086419753E-4</v>
      </c>
      <c r="AD346" s="7">
        <v>1.2345679012345678E-2</v>
      </c>
      <c r="AE346" s="1" t="s">
        <v>978</v>
      </c>
      <c r="AF346" s="6">
        <v>0</v>
      </c>
      <c r="AG346" s="7">
        <v>0</v>
      </c>
      <c r="AH346" s="6">
        <v>9.2390740740740733E-5</v>
      </c>
      <c r="AI346" s="7">
        <v>6.1728395061728392E-3</v>
      </c>
      <c r="AJ346" s="1" t="s">
        <v>217</v>
      </c>
      <c r="AK346" s="6">
        <v>1.0509806818181819E-4</v>
      </c>
      <c r="AL346" s="7">
        <v>1.1363636363636364E-2</v>
      </c>
      <c r="AM346" s="6">
        <v>5.6106790123456793E-4</v>
      </c>
      <c r="AN346" s="7">
        <v>1.8518518518518517E-2</v>
      </c>
      <c r="AO346" s="1" t="s">
        <v>448</v>
      </c>
      <c r="AP346" s="6">
        <v>0</v>
      </c>
      <c r="AQ346" s="7">
        <v>0</v>
      </c>
      <c r="AR346" s="6">
        <v>1.8705555555555554E-4</v>
      </c>
      <c r="AS346" s="7">
        <v>6.1728395061728392E-3</v>
      </c>
    </row>
    <row r="347" spans="11:45" x14ac:dyDescent="0.35">
      <c r="K347" s="1" t="s">
        <v>1156</v>
      </c>
      <c r="L347" s="6">
        <v>5.9495454545454545E-5</v>
      </c>
      <c r="M347" s="7">
        <v>5.681818181818182E-3</v>
      </c>
      <c r="N347" s="6">
        <v>0</v>
      </c>
      <c r="O347" s="7">
        <v>0</v>
      </c>
      <c r="Q347" s="6"/>
      <c r="S347" s="6"/>
      <c r="U347" s="1" t="s">
        <v>451</v>
      </c>
      <c r="V347" s="6">
        <v>6.1759090909090913E-5</v>
      </c>
      <c r="W347" s="7">
        <v>5.681818181818182E-3</v>
      </c>
      <c r="X347" s="6">
        <v>8.5928703703703709E-4</v>
      </c>
      <c r="Y347" s="7">
        <v>3.0864197530864196E-2</v>
      </c>
      <c r="Z347" s="1" t="s">
        <v>1157</v>
      </c>
      <c r="AA347" s="6">
        <v>5.1419147727272726E-5</v>
      </c>
      <c r="AB347" s="7">
        <v>5.681818181818182E-3</v>
      </c>
      <c r="AC347" s="6">
        <v>0</v>
      </c>
      <c r="AD347" s="7">
        <v>0</v>
      </c>
      <c r="AE347" s="1" t="s">
        <v>1124</v>
      </c>
      <c r="AF347" s="6">
        <v>0</v>
      </c>
      <c r="AG347" s="7">
        <v>0</v>
      </c>
      <c r="AH347" s="6">
        <v>3.1818765432098766E-5</v>
      </c>
      <c r="AI347" s="7">
        <v>6.1728395061728392E-3</v>
      </c>
      <c r="AJ347" s="1" t="s">
        <v>1158</v>
      </c>
      <c r="AK347" s="6">
        <v>1.0357500000000001E-4</v>
      </c>
      <c r="AL347" s="7">
        <v>5.681818181818182E-3</v>
      </c>
      <c r="AM347" s="6">
        <v>0</v>
      </c>
      <c r="AN347" s="7">
        <v>0</v>
      </c>
      <c r="AO347" s="1" t="s">
        <v>358</v>
      </c>
      <c r="AP347" s="6">
        <v>0</v>
      </c>
      <c r="AQ347" s="7">
        <v>0</v>
      </c>
      <c r="AR347" s="6">
        <v>1.0288086419753086E-3</v>
      </c>
      <c r="AS347" s="7">
        <v>6.1728395061728392E-3</v>
      </c>
    </row>
    <row r="348" spans="11:45" x14ac:dyDescent="0.35">
      <c r="K348" s="1" t="s">
        <v>384</v>
      </c>
      <c r="L348" s="6">
        <v>5.9264431818181819E-5</v>
      </c>
      <c r="M348" s="7">
        <v>1.1363636363636364E-2</v>
      </c>
      <c r="N348" s="6">
        <v>1.505567901234568E-4</v>
      </c>
      <c r="O348" s="7">
        <v>6.1728395061728392E-3</v>
      </c>
      <c r="Q348" s="6"/>
      <c r="S348" s="6"/>
      <c r="U348" s="1" t="s">
        <v>153</v>
      </c>
      <c r="V348" s="6">
        <v>6.1759090909090913E-5</v>
      </c>
      <c r="W348" s="7">
        <v>5.681818181818182E-3</v>
      </c>
      <c r="X348" s="6">
        <v>2.7145802469135804E-4</v>
      </c>
      <c r="Y348" s="7">
        <v>1.2345679012345678E-2</v>
      </c>
      <c r="Z348" s="1" t="s">
        <v>1159</v>
      </c>
      <c r="AA348" s="6">
        <v>5.1419147727272726E-5</v>
      </c>
      <c r="AB348" s="7">
        <v>5.681818181818182E-3</v>
      </c>
      <c r="AC348" s="6">
        <v>0</v>
      </c>
      <c r="AD348" s="7">
        <v>0</v>
      </c>
      <c r="AE348" s="1" t="s">
        <v>1103</v>
      </c>
      <c r="AF348" s="6">
        <v>0</v>
      </c>
      <c r="AG348" s="7">
        <v>0</v>
      </c>
      <c r="AH348" s="6">
        <v>4.5724753086419754E-5</v>
      </c>
      <c r="AI348" s="7">
        <v>6.1728395061728392E-3</v>
      </c>
      <c r="AJ348" s="1" t="s">
        <v>471</v>
      </c>
      <c r="AK348" s="6">
        <v>1.0345045454545455E-4</v>
      </c>
      <c r="AL348" s="7">
        <v>1.1363636363636364E-2</v>
      </c>
      <c r="AM348" s="6">
        <v>2.2335802469135803E-4</v>
      </c>
      <c r="AN348" s="7">
        <v>1.8518518518518517E-2</v>
      </c>
      <c r="AO348" s="1" t="s">
        <v>54</v>
      </c>
      <c r="AP348" s="6">
        <v>0</v>
      </c>
      <c r="AQ348" s="7">
        <v>0</v>
      </c>
      <c r="AR348" s="6">
        <v>1.5432098765432098E-4</v>
      </c>
      <c r="AS348" s="7">
        <v>6.1728395061728392E-3</v>
      </c>
    </row>
    <row r="349" spans="11:45" x14ac:dyDescent="0.35">
      <c r="K349" s="1" t="s">
        <v>1160</v>
      </c>
      <c r="L349" s="6">
        <v>5.7103977272727273E-5</v>
      </c>
      <c r="M349" s="7">
        <v>5.681818181818182E-3</v>
      </c>
      <c r="N349" s="6">
        <v>0</v>
      </c>
      <c r="O349" s="7">
        <v>0</v>
      </c>
      <c r="Q349" s="6"/>
      <c r="S349" s="6"/>
      <c r="U349" s="1" t="s">
        <v>1161</v>
      </c>
      <c r="V349" s="6">
        <v>6.1759090909090913E-5</v>
      </c>
      <c r="W349" s="7">
        <v>5.681818181818182E-3</v>
      </c>
      <c r="X349" s="6">
        <v>0</v>
      </c>
      <c r="Y349" s="7">
        <v>0</v>
      </c>
      <c r="Z349" s="1" t="s">
        <v>245</v>
      </c>
      <c r="AA349" s="6">
        <v>5.0730511363636362E-5</v>
      </c>
      <c r="AB349" s="7">
        <v>5.681818181818182E-3</v>
      </c>
      <c r="AC349" s="6">
        <v>5.7112814814814822E-4</v>
      </c>
      <c r="AD349" s="7">
        <v>3.7037037037037035E-2</v>
      </c>
      <c r="AE349" s="1" t="s">
        <v>518</v>
      </c>
      <c r="AF349" s="6">
        <v>0</v>
      </c>
      <c r="AG349" s="7">
        <v>0</v>
      </c>
      <c r="AH349" s="6">
        <v>0</v>
      </c>
      <c r="AI349" s="7">
        <v>0</v>
      </c>
      <c r="AJ349" s="1" t="s">
        <v>1162</v>
      </c>
      <c r="AK349" s="6">
        <v>1.0277732954545455E-4</v>
      </c>
      <c r="AL349" s="7">
        <v>1.1363636363636364E-2</v>
      </c>
      <c r="AM349" s="6">
        <v>0</v>
      </c>
      <c r="AN349" s="7">
        <v>0</v>
      </c>
      <c r="AO349" s="1" t="s">
        <v>1103</v>
      </c>
      <c r="AP349" s="6">
        <v>0</v>
      </c>
      <c r="AQ349" s="7">
        <v>0</v>
      </c>
      <c r="AR349" s="6">
        <v>0</v>
      </c>
      <c r="AS349" s="7">
        <v>0</v>
      </c>
    </row>
    <row r="350" spans="11:45" x14ac:dyDescent="0.35">
      <c r="K350" s="1" t="s">
        <v>1163</v>
      </c>
      <c r="L350" s="6">
        <v>5.5704090909090911E-5</v>
      </c>
      <c r="M350" s="7">
        <v>5.681818181818182E-3</v>
      </c>
      <c r="N350" s="6">
        <v>1.3419197530864198E-4</v>
      </c>
      <c r="O350" s="7">
        <v>6.1728395061728392E-3</v>
      </c>
      <c r="Q350" s="6"/>
      <c r="S350" s="6"/>
      <c r="U350" s="1" t="s">
        <v>1164</v>
      </c>
      <c r="V350" s="6">
        <v>5.8575568181818185E-5</v>
      </c>
      <c r="W350" s="7">
        <v>5.681818181818182E-3</v>
      </c>
      <c r="X350" s="6">
        <v>3.2278333333333331E-4</v>
      </c>
      <c r="Y350" s="7">
        <v>1.8518518518518517E-2</v>
      </c>
      <c r="Z350" s="1" t="s">
        <v>629</v>
      </c>
      <c r="AA350" s="6">
        <v>5.0730511363636362E-5</v>
      </c>
      <c r="AB350" s="7">
        <v>5.681818181818182E-3</v>
      </c>
      <c r="AC350" s="6">
        <v>9.2541481481481482E-5</v>
      </c>
      <c r="AD350" s="7">
        <v>1.2345679012345678E-2</v>
      </c>
      <c r="AE350" s="1" t="s">
        <v>786</v>
      </c>
      <c r="AF350" s="6">
        <v>0</v>
      </c>
      <c r="AG350" s="7">
        <v>0</v>
      </c>
      <c r="AH350" s="6">
        <v>1.0009999999999999E-4</v>
      </c>
      <c r="AI350" s="7">
        <v>6.1728395061728392E-3</v>
      </c>
      <c r="AJ350" s="1" t="s">
        <v>1165</v>
      </c>
      <c r="AK350" s="6">
        <v>1.024221590909091E-4</v>
      </c>
      <c r="AL350" s="7">
        <v>1.7045454545454544E-2</v>
      </c>
      <c r="AM350" s="6">
        <v>9.625983950617284E-4</v>
      </c>
      <c r="AN350" s="7">
        <v>5.5555555555555552E-2</v>
      </c>
      <c r="AO350" s="1" t="s">
        <v>395</v>
      </c>
      <c r="AP350" s="6">
        <v>0</v>
      </c>
      <c r="AQ350" s="7">
        <v>0</v>
      </c>
      <c r="AR350" s="6">
        <v>1.2345679012345679E-4</v>
      </c>
      <c r="AS350" s="7">
        <v>6.1728395061728392E-3</v>
      </c>
    </row>
    <row r="351" spans="11:45" x14ac:dyDescent="0.35">
      <c r="K351" s="1" t="s">
        <v>564</v>
      </c>
      <c r="L351" s="6">
        <v>5.411255681818182E-5</v>
      </c>
      <c r="M351" s="7">
        <v>5.681818181818182E-3</v>
      </c>
      <c r="N351" s="6">
        <v>0</v>
      </c>
      <c r="O351" s="7">
        <v>0</v>
      </c>
      <c r="Q351" s="6"/>
      <c r="S351" s="6"/>
      <c r="U351" s="1" t="s">
        <v>984</v>
      </c>
      <c r="V351" s="6">
        <v>5.8575568181818185E-5</v>
      </c>
      <c r="W351" s="7">
        <v>5.681818181818182E-3</v>
      </c>
      <c r="X351" s="6">
        <v>3.7558925925925926E-4</v>
      </c>
      <c r="Y351" s="7">
        <v>1.8518518518518517E-2</v>
      </c>
      <c r="Z351" s="1" t="s">
        <v>1166</v>
      </c>
      <c r="AA351" s="6">
        <v>5.0730511363636362E-5</v>
      </c>
      <c r="AB351" s="7">
        <v>5.681818181818182E-3</v>
      </c>
      <c r="AC351" s="6">
        <v>0</v>
      </c>
      <c r="AD351" s="7">
        <v>0</v>
      </c>
      <c r="AE351" s="1" t="s">
        <v>563</v>
      </c>
      <c r="AF351" s="6">
        <v>0</v>
      </c>
      <c r="AG351" s="7">
        <v>0</v>
      </c>
      <c r="AH351" s="6">
        <v>3.8103950617283951E-5</v>
      </c>
      <c r="AI351" s="7">
        <v>6.1728395061728392E-3</v>
      </c>
      <c r="AJ351" s="1" t="s">
        <v>530</v>
      </c>
      <c r="AK351" s="6">
        <v>1.0051130681818181E-4</v>
      </c>
      <c r="AL351" s="7">
        <v>1.1363636363636364E-2</v>
      </c>
      <c r="AM351" s="6">
        <v>1.165126111111111E-3</v>
      </c>
      <c r="AN351" s="7">
        <v>6.7901234567901231E-2</v>
      </c>
      <c r="AO351" s="1" t="s">
        <v>349</v>
      </c>
      <c r="AP351" s="6">
        <v>0</v>
      </c>
      <c r="AQ351" s="7">
        <v>0</v>
      </c>
      <c r="AR351" s="6">
        <v>0</v>
      </c>
      <c r="AS351" s="7">
        <v>0</v>
      </c>
    </row>
    <row r="352" spans="11:45" x14ac:dyDescent="0.35">
      <c r="K352" s="1" t="s">
        <v>1167</v>
      </c>
      <c r="L352" s="6">
        <v>5.411255681818182E-5</v>
      </c>
      <c r="M352" s="7">
        <v>5.681818181818182E-3</v>
      </c>
      <c r="N352" s="6">
        <v>0</v>
      </c>
      <c r="O352" s="7">
        <v>0</v>
      </c>
      <c r="Q352" s="6"/>
      <c r="S352" s="6"/>
      <c r="U352" s="1" t="s">
        <v>191</v>
      </c>
      <c r="V352" s="6">
        <v>5.8575568181818185E-5</v>
      </c>
      <c r="W352" s="7">
        <v>5.681818181818182E-3</v>
      </c>
      <c r="X352" s="6">
        <v>3.0864197530864197E-4</v>
      </c>
      <c r="Y352" s="7">
        <v>6.1728395061728392E-3</v>
      </c>
      <c r="Z352" s="1" t="s">
        <v>1168</v>
      </c>
      <c r="AA352" s="6">
        <v>5.0730511363636362E-5</v>
      </c>
      <c r="AB352" s="7">
        <v>5.681818181818182E-3</v>
      </c>
      <c r="AC352" s="6">
        <v>0</v>
      </c>
      <c r="AD352" s="7">
        <v>0</v>
      </c>
      <c r="AE352" s="1" t="s">
        <v>1050</v>
      </c>
      <c r="AF352" s="6">
        <v>0</v>
      </c>
      <c r="AG352" s="7">
        <v>0</v>
      </c>
      <c r="AH352" s="6">
        <v>0</v>
      </c>
      <c r="AI352" s="7">
        <v>0</v>
      </c>
      <c r="AJ352" s="1" t="s">
        <v>1169</v>
      </c>
      <c r="AK352" s="6">
        <v>1.0045767045454546E-4</v>
      </c>
      <c r="AL352" s="7">
        <v>1.1363636363636364E-2</v>
      </c>
      <c r="AM352" s="6">
        <v>1.4471413580246912E-4</v>
      </c>
      <c r="AN352" s="7">
        <v>1.2345679012345678E-2</v>
      </c>
      <c r="AO352" s="1" t="s">
        <v>1170</v>
      </c>
      <c r="AP352" s="6">
        <v>0</v>
      </c>
      <c r="AQ352" s="7">
        <v>0</v>
      </c>
      <c r="AR352" s="6">
        <v>2.2045864197530862E-4</v>
      </c>
      <c r="AS352" s="7">
        <v>6.1728395061728392E-3</v>
      </c>
    </row>
    <row r="353" spans="11:45" x14ac:dyDescent="0.35">
      <c r="K353" s="1" t="s">
        <v>725</v>
      </c>
      <c r="L353" s="6">
        <v>5.2609431818181815E-5</v>
      </c>
      <c r="M353" s="7">
        <v>5.681818181818182E-3</v>
      </c>
      <c r="N353" s="6">
        <v>0</v>
      </c>
      <c r="O353" s="7">
        <v>0</v>
      </c>
      <c r="Q353" s="6"/>
      <c r="S353" s="6"/>
      <c r="U353" s="1" t="s">
        <v>160</v>
      </c>
      <c r="V353" s="6">
        <v>5.8575568181818185E-5</v>
      </c>
      <c r="W353" s="7">
        <v>5.681818181818182E-3</v>
      </c>
      <c r="X353" s="6">
        <v>0</v>
      </c>
      <c r="Y353" s="7">
        <v>0</v>
      </c>
      <c r="Z353" s="1" t="s">
        <v>1171</v>
      </c>
      <c r="AA353" s="6">
        <v>5.0730511363636362E-5</v>
      </c>
      <c r="AB353" s="7">
        <v>5.681818181818182E-3</v>
      </c>
      <c r="AC353" s="6">
        <v>0</v>
      </c>
      <c r="AD353" s="7">
        <v>0</v>
      </c>
      <c r="AE353" s="1" t="s">
        <v>261</v>
      </c>
      <c r="AF353" s="6">
        <v>0</v>
      </c>
      <c r="AG353" s="7">
        <v>0</v>
      </c>
      <c r="AH353" s="6">
        <v>4.0957222222222219E-5</v>
      </c>
      <c r="AI353" s="7">
        <v>6.1728395061728392E-3</v>
      </c>
      <c r="AJ353" s="1" t="s">
        <v>371</v>
      </c>
      <c r="AK353" s="6">
        <v>1.0026761363636363E-4</v>
      </c>
      <c r="AL353" s="7">
        <v>5.681818181818182E-3</v>
      </c>
      <c r="AM353" s="6">
        <v>0</v>
      </c>
      <c r="AN353" s="7">
        <v>0</v>
      </c>
      <c r="AO353" s="1" t="s">
        <v>200</v>
      </c>
      <c r="AP353" s="6">
        <v>0</v>
      </c>
      <c r="AQ353" s="7">
        <v>0</v>
      </c>
      <c r="AR353" s="6">
        <v>5.1440308641975306E-4</v>
      </c>
      <c r="AS353" s="7">
        <v>6.1728395061728392E-3</v>
      </c>
    </row>
    <row r="354" spans="11:45" x14ac:dyDescent="0.35">
      <c r="K354" s="1" t="s">
        <v>1109</v>
      </c>
      <c r="L354" s="6">
        <v>5.1652897727272734E-5</v>
      </c>
      <c r="M354" s="7">
        <v>5.681818181818182E-3</v>
      </c>
      <c r="N354" s="6">
        <v>0</v>
      </c>
      <c r="O354" s="7">
        <v>0</v>
      </c>
      <c r="Q354" s="6"/>
      <c r="S354" s="6"/>
      <c r="U354" s="1" t="s">
        <v>1172</v>
      </c>
      <c r="V354" s="6">
        <v>5.8575568181818185E-5</v>
      </c>
      <c r="W354" s="7">
        <v>5.681818181818182E-3</v>
      </c>
      <c r="X354" s="6">
        <v>0</v>
      </c>
      <c r="Y354" s="7">
        <v>0</v>
      </c>
      <c r="Z354" s="1" t="s">
        <v>813</v>
      </c>
      <c r="AA354" s="6">
        <v>4.9840511363636369E-5</v>
      </c>
      <c r="AB354" s="7">
        <v>5.681818181818182E-3</v>
      </c>
      <c r="AC354" s="6">
        <v>0</v>
      </c>
      <c r="AD354" s="7">
        <v>0</v>
      </c>
      <c r="AE354" s="1" t="s">
        <v>582</v>
      </c>
      <c r="AF354" s="6">
        <v>0</v>
      </c>
      <c r="AG354" s="7">
        <v>0</v>
      </c>
      <c r="AH354" s="6">
        <v>4.8942222222222225E-5</v>
      </c>
      <c r="AI354" s="7">
        <v>6.1728395061728392E-3</v>
      </c>
      <c r="AJ354" s="1" t="s">
        <v>1173</v>
      </c>
      <c r="AK354" s="6">
        <v>9.9159090909090901E-5</v>
      </c>
      <c r="AL354" s="7">
        <v>1.7045454545454544E-2</v>
      </c>
      <c r="AM354" s="6">
        <v>8.0331716049382733E-4</v>
      </c>
      <c r="AN354" s="7">
        <v>6.1728395061728392E-2</v>
      </c>
      <c r="AO354" s="1" t="s">
        <v>1174</v>
      </c>
      <c r="AP354" s="6">
        <v>0</v>
      </c>
      <c r="AQ354" s="7">
        <v>0</v>
      </c>
      <c r="AR354" s="6">
        <v>3.0864197530864197E-4</v>
      </c>
      <c r="AS354" s="7">
        <v>6.1728395061728392E-3</v>
      </c>
    </row>
    <row r="355" spans="11:45" x14ac:dyDescent="0.35">
      <c r="K355" s="1" t="s">
        <v>1175</v>
      </c>
      <c r="L355" s="6">
        <v>4.9407102272727271E-5</v>
      </c>
      <c r="M355" s="7">
        <v>5.681818181818182E-3</v>
      </c>
      <c r="N355" s="6">
        <v>1.2860061728395061E-4</v>
      </c>
      <c r="O355" s="7">
        <v>6.1728395061728392E-3</v>
      </c>
      <c r="Q355" s="6"/>
      <c r="S355" s="6"/>
      <c r="U355" s="1" t="s">
        <v>812</v>
      </c>
      <c r="V355" s="6">
        <v>5.8575568181818185E-5</v>
      </c>
      <c r="W355" s="7">
        <v>5.681818181818182E-3</v>
      </c>
      <c r="X355" s="6">
        <v>0</v>
      </c>
      <c r="Y355" s="7">
        <v>0</v>
      </c>
      <c r="Z355" s="1" t="s">
        <v>370</v>
      </c>
      <c r="AA355" s="6">
        <v>4.9407102272727271E-5</v>
      </c>
      <c r="AB355" s="7">
        <v>5.681818181818182E-3</v>
      </c>
      <c r="AC355" s="6">
        <v>1.796962962962963E-4</v>
      </c>
      <c r="AD355" s="7">
        <v>1.2345679012345678E-2</v>
      </c>
      <c r="AE355" s="1" t="s">
        <v>484</v>
      </c>
      <c r="AF355" s="6">
        <v>0</v>
      </c>
      <c r="AG355" s="7">
        <v>0</v>
      </c>
      <c r="AH355" s="6">
        <v>3.8103950617283951E-5</v>
      </c>
      <c r="AI355" s="7">
        <v>6.1728395061728392E-3</v>
      </c>
      <c r="AJ355" s="1" t="s">
        <v>1176</v>
      </c>
      <c r="AK355" s="6">
        <v>9.6482613636363635E-5</v>
      </c>
      <c r="AL355" s="7">
        <v>1.1363636363636364E-2</v>
      </c>
      <c r="AM355" s="6">
        <v>2.6622543209876544E-4</v>
      </c>
      <c r="AN355" s="7">
        <v>2.4691358024691357E-2</v>
      </c>
      <c r="AO355" s="1" t="s">
        <v>1177</v>
      </c>
      <c r="AP355" s="6">
        <v>0</v>
      </c>
      <c r="AQ355" s="7">
        <v>0</v>
      </c>
      <c r="AR355" s="6">
        <v>1.1223333333333334E-4</v>
      </c>
      <c r="AS355" s="7">
        <v>6.1728395061728392E-3</v>
      </c>
    </row>
    <row r="356" spans="11:45" x14ac:dyDescent="0.35">
      <c r="K356" s="1" t="s">
        <v>299</v>
      </c>
      <c r="L356" s="6">
        <v>4.9407102272727271E-5</v>
      </c>
      <c r="M356" s="7">
        <v>5.681818181818182E-3</v>
      </c>
      <c r="N356" s="6">
        <v>0</v>
      </c>
      <c r="O356" s="7">
        <v>0</v>
      </c>
      <c r="Q356" s="6"/>
      <c r="S356" s="6"/>
      <c r="U356" s="1" t="s">
        <v>1178</v>
      </c>
      <c r="V356" s="6">
        <v>5.8575568181818185E-5</v>
      </c>
      <c r="W356" s="7">
        <v>5.681818181818182E-3</v>
      </c>
      <c r="X356" s="6">
        <v>0</v>
      </c>
      <c r="Y356" s="7">
        <v>0</v>
      </c>
      <c r="Z356" s="1" t="s">
        <v>919</v>
      </c>
      <c r="AA356" s="6">
        <v>4.8981193181818182E-5</v>
      </c>
      <c r="AB356" s="7">
        <v>5.681818181818182E-3</v>
      </c>
      <c r="AC356" s="6">
        <v>3.9997777777777782E-4</v>
      </c>
      <c r="AD356" s="7">
        <v>3.0864197530864196E-2</v>
      </c>
      <c r="AE356" s="1" t="s">
        <v>798</v>
      </c>
      <c r="AF356" s="6">
        <v>0</v>
      </c>
      <c r="AG356" s="7">
        <v>0</v>
      </c>
      <c r="AH356" s="6">
        <v>5.8976172839506168E-5</v>
      </c>
      <c r="AI356" s="7">
        <v>6.1728395061728392E-3</v>
      </c>
      <c r="AJ356" s="1" t="s">
        <v>1032</v>
      </c>
      <c r="AK356" s="6">
        <v>9.6482613636363635E-5</v>
      </c>
      <c r="AL356" s="7">
        <v>1.1363636363636364E-2</v>
      </c>
      <c r="AM356" s="6">
        <v>0</v>
      </c>
      <c r="AN356" s="7">
        <v>0</v>
      </c>
      <c r="AO356" s="1" t="s">
        <v>1179</v>
      </c>
      <c r="AP356" s="6">
        <v>0</v>
      </c>
      <c r="AQ356" s="7">
        <v>0</v>
      </c>
      <c r="AR356" s="6">
        <v>8.8183333333333343E-4</v>
      </c>
      <c r="AS356" s="7">
        <v>6.1728395061728392E-3</v>
      </c>
    </row>
    <row r="357" spans="11:45" x14ac:dyDescent="0.35">
      <c r="K357" s="1" t="s">
        <v>592</v>
      </c>
      <c r="L357" s="6">
        <v>4.9407102272727271E-5</v>
      </c>
      <c r="M357" s="7">
        <v>5.681818181818182E-3</v>
      </c>
      <c r="N357" s="6">
        <v>0</v>
      </c>
      <c r="O357" s="7">
        <v>0</v>
      </c>
      <c r="Q357" s="6"/>
      <c r="S357" s="6"/>
      <c r="U357" s="1" t="s">
        <v>1056</v>
      </c>
      <c r="V357" s="6">
        <v>5.8575568181818185E-5</v>
      </c>
      <c r="W357" s="7">
        <v>5.681818181818182E-3</v>
      </c>
      <c r="X357" s="6">
        <v>0</v>
      </c>
      <c r="Y357" s="7">
        <v>0</v>
      </c>
      <c r="Z357" s="1" t="s">
        <v>873</v>
      </c>
      <c r="AA357" s="6">
        <v>4.7348465909090911E-5</v>
      </c>
      <c r="AB357" s="7">
        <v>5.681818181818182E-3</v>
      </c>
      <c r="AC357" s="6">
        <v>0</v>
      </c>
      <c r="AD357" s="7">
        <v>0</v>
      </c>
      <c r="AE357" s="1" t="s">
        <v>1026</v>
      </c>
      <c r="AF357" s="6">
        <v>0</v>
      </c>
      <c r="AG357" s="7">
        <v>0</v>
      </c>
      <c r="AH357" s="6">
        <v>4.9432160493827155E-5</v>
      </c>
      <c r="AI357" s="7">
        <v>6.1728395061728392E-3</v>
      </c>
      <c r="AJ357" s="1" t="s">
        <v>1180</v>
      </c>
      <c r="AK357" s="6">
        <v>9.4954545454545435E-5</v>
      </c>
      <c r="AL357" s="7">
        <v>1.1363636363636364E-2</v>
      </c>
      <c r="AM357" s="6">
        <v>8.230432098765432E-5</v>
      </c>
      <c r="AN357" s="7">
        <v>6.1728395061728392E-3</v>
      </c>
      <c r="AO357" s="1" t="s">
        <v>1181</v>
      </c>
      <c r="AP357" s="6">
        <v>0</v>
      </c>
      <c r="AQ357" s="7">
        <v>0</v>
      </c>
      <c r="AR357" s="6">
        <v>0</v>
      </c>
      <c r="AS357" s="7">
        <v>0</v>
      </c>
    </row>
    <row r="358" spans="11:45" x14ac:dyDescent="0.35">
      <c r="K358" s="1" t="s">
        <v>572</v>
      </c>
      <c r="L358" s="6">
        <v>4.8981193181818182E-5</v>
      </c>
      <c r="M358" s="7">
        <v>5.681818181818182E-3</v>
      </c>
      <c r="N358" s="6">
        <v>1.3794185185185184E-3</v>
      </c>
      <c r="O358" s="7">
        <v>3.0864197530864196E-2</v>
      </c>
      <c r="Q358" s="6"/>
      <c r="S358" s="6"/>
      <c r="U358" s="1" t="s">
        <v>1182</v>
      </c>
      <c r="V358" s="6">
        <v>5.8575568181818185E-5</v>
      </c>
      <c r="W358" s="7">
        <v>5.681818181818182E-3</v>
      </c>
      <c r="X358" s="6">
        <v>0</v>
      </c>
      <c r="Y358" s="7">
        <v>0</v>
      </c>
      <c r="Z358" s="1" t="s">
        <v>1183</v>
      </c>
      <c r="AA358" s="6">
        <v>4.6572272727272725E-5</v>
      </c>
      <c r="AB358" s="7">
        <v>5.681818181818182E-3</v>
      </c>
      <c r="AC358" s="6">
        <v>0</v>
      </c>
      <c r="AD358" s="7">
        <v>0</v>
      </c>
      <c r="AE358" s="1" t="s">
        <v>1144</v>
      </c>
      <c r="AF358" s="6">
        <v>0</v>
      </c>
      <c r="AG358" s="7">
        <v>0</v>
      </c>
      <c r="AH358" s="6">
        <v>4.9740864197530867E-5</v>
      </c>
      <c r="AI358" s="7">
        <v>6.1728395061728392E-3</v>
      </c>
      <c r="AJ358" s="1" t="s">
        <v>178</v>
      </c>
      <c r="AK358" s="6">
        <v>9.4697159090909085E-5</v>
      </c>
      <c r="AL358" s="7">
        <v>5.681818181818182E-3</v>
      </c>
      <c r="AM358" s="6">
        <v>6.4300617283950617E-5</v>
      </c>
      <c r="AN358" s="7">
        <v>6.1728395061728392E-3</v>
      </c>
      <c r="AO358" s="1" t="s">
        <v>1184</v>
      </c>
      <c r="AP358" s="6">
        <v>0</v>
      </c>
      <c r="AQ358" s="7">
        <v>0</v>
      </c>
      <c r="AR358" s="6">
        <v>4.4091728395061723E-4</v>
      </c>
      <c r="AS358" s="7">
        <v>6.1728395061728392E-3</v>
      </c>
    </row>
    <row r="359" spans="11:45" x14ac:dyDescent="0.35">
      <c r="K359" s="1" t="s">
        <v>619</v>
      </c>
      <c r="L359" s="6">
        <v>4.8981193181818182E-5</v>
      </c>
      <c r="M359" s="7">
        <v>5.681818181818182E-3</v>
      </c>
      <c r="N359" s="6">
        <v>0</v>
      </c>
      <c r="O359" s="7">
        <v>0</v>
      </c>
      <c r="Q359" s="6"/>
      <c r="S359" s="6"/>
      <c r="U359" s="1" t="s">
        <v>591</v>
      </c>
      <c r="V359" s="6">
        <v>5.8575568181818185E-5</v>
      </c>
      <c r="W359" s="7">
        <v>5.681818181818182E-3</v>
      </c>
      <c r="X359" s="6">
        <v>0</v>
      </c>
      <c r="Y359" s="7">
        <v>0</v>
      </c>
      <c r="Z359" s="1" t="s">
        <v>237</v>
      </c>
      <c r="AA359" s="6">
        <v>4.4915568181818183E-5</v>
      </c>
      <c r="AB359" s="7">
        <v>5.681818181818182E-3</v>
      </c>
      <c r="AC359" s="6">
        <v>2.2962685185185183E-4</v>
      </c>
      <c r="AD359" s="7">
        <v>1.2345679012345678E-2</v>
      </c>
      <c r="AE359" s="1" t="s">
        <v>1185</v>
      </c>
      <c r="AF359" s="6">
        <v>0</v>
      </c>
      <c r="AG359" s="7">
        <v>0</v>
      </c>
      <c r="AH359" s="6">
        <v>8.051543209876543E-5</v>
      </c>
      <c r="AI359" s="7">
        <v>6.1728395061728392E-3</v>
      </c>
      <c r="AJ359" s="1" t="s">
        <v>1186</v>
      </c>
      <c r="AK359" s="6">
        <v>9.3213181818181811E-5</v>
      </c>
      <c r="AL359" s="7">
        <v>1.1363636363636364E-2</v>
      </c>
      <c r="AM359" s="6">
        <v>3.6310802469135801E-5</v>
      </c>
      <c r="AN359" s="7">
        <v>6.1728395061728392E-3</v>
      </c>
    </row>
    <row r="360" spans="11:45" x14ac:dyDescent="0.35">
      <c r="K360" s="1" t="s">
        <v>1187</v>
      </c>
      <c r="L360" s="6">
        <v>4.5821136363636366E-5</v>
      </c>
      <c r="M360" s="7">
        <v>5.681818181818182E-3</v>
      </c>
      <c r="N360" s="6">
        <v>0</v>
      </c>
      <c r="O360" s="7">
        <v>0</v>
      </c>
      <c r="Q360" s="6"/>
      <c r="S360" s="6"/>
      <c r="U360" s="1" t="s">
        <v>1188</v>
      </c>
      <c r="V360" s="6">
        <v>5.8575568181818185E-5</v>
      </c>
      <c r="W360" s="7">
        <v>5.681818181818182E-3</v>
      </c>
      <c r="X360" s="6">
        <v>0</v>
      </c>
      <c r="Y360" s="7">
        <v>0</v>
      </c>
      <c r="Z360" s="1" t="s">
        <v>1189</v>
      </c>
      <c r="AA360" s="6">
        <v>4.4738750000000003E-5</v>
      </c>
      <c r="AB360" s="7">
        <v>5.681818181818182E-3</v>
      </c>
      <c r="AC360" s="6">
        <v>5.6987574074074073E-4</v>
      </c>
      <c r="AD360" s="7">
        <v>6.7901234567901231E-2</v>
      </c>
      <c r="AF360" s="20"/>
      <c r="AH360" s="20"/>
      <c r="AJ360" s="1" t="s">
        <v>349</v>
      </c>
      <c r="AK360" s="6">
        <v>9.241170454545455E-5</v>
      </c>
      <c r="AL360" s="7">
        <v>1.1363636363636364E-2</v>
      </c>
      <c r="AM360" s="6">
        <v>0</v>
      </c>
      <c r="AN360" s="7">
        <v>0</v>
      </c>
    </row>
    <row r="361" spans="11:45" x14ac:dyDescent="0.35">
      <c r="K361" s="1" t="s">
        <v>1190</v>
      </c>
      <c r="L361" s="6">
        <v>4.4738750000000003E-5</v>
      </c>
      <c r="M361" s="7">
        <v>5.681818181818182E-3</v>
      </c>
      <c r="N361" s="6">
        <v>0</v>
      </c>
      <c r="O361" s="7">
        <v>0</v>
      </c>
      <c r="Q361" s="6"/>
      <c r="S361" s="6"/>
      <c r="U361" s="1" t="s">
        <v>441</v>
      </c>
      <c r="V361" s="6">
        <v>5.7977840909090913E-5</v>
      </c>
      <c r="W361" s="7">
        <v>5.681818181818182E-3</v>
      </c>
      <c r="X361" s="6">
        <v>4.2448209876543209E-4</v>
      </c>
      <c r="Y361" s="7">
        <v>1.8518518518518517E-2</v>
      </c>
      <c r="Z361" s="1" t="s">
        <v>1191</v>
      </c>
      <c r="AA361" s="6">
        <v>4.4738750000000003E-5</v>
      </c>
      <c r="AB361" s="7">
        <v>5.681818181818182E-3</v>
      </c>
      <c r="AC361" s="6">
        <v>3.4583067901234563E-4</v>
      </c>
      <c r="AD361" s="7">
        <v>1.8518518518518517E-2</v>
      </c>
      <c r="AF361" s="20"/>
      <c r="AH361" s="20"/>
      <c r="AJ361" s="1" t="s">
        <v>384</v>
      </c>
      <c r="AK361" s="6">
        <v>9.2242159090909096E-5</v>
      </c>
      <c r="AL361" s="7">
        <v>1.1363636363636364E-2</v>
      </c>
      <c r="AM361" s="6">
        <v>9.1442098765432095E-5</v>
      </c>
      <c r="AN361" s="7">
        <v>1.2345679012345678E-2</v>
      </c>
    </row>
    <row r="362" spans="11:45" x14ac:dyDescent="0.35">
      <c r="K362" s="1" t="s">
        <v>1192</v>
      </c>
      <c r="L362" s="6">
        <v>4.4738750000000003E-5</v>
      </c>
      <c r="M362" s="7">
        <v>5.681818181818182E-3</v>
      </c>
      <c r="N362" s="6">
        <v>0</v>
      </c>
      <c r="O362" s="7">
        <v>0</v>
      </c>
      <c r="Q362" s="6"/>
      <c r="S362" s="6"/>
      <c r="U362" s="1" t="s">
        <v>925</v>
      </c>
      <c r="V362" s="6">
        <v>5.7977840909090913E-5</v>
      </c>
      <c r="W362" s="7">
        <v>5.681818181818182E-3</v>
      </c>
      <c r="X362" s="6">
        <v>1.4355432098765432E-4</v>
      </c>
      <c r="Y362" s="7">
        <v>6.1728395061728392E-3</v>
      </c>
      <c r="Z362" s="1" t="s">
        <v>625</v>
      </c>
      <c r="AA362" s="6">
        <v>4.4738750000000003E-5</v>
      </c>
      <c r="AB362" s="7">
        <v>5.681818181818182E-3</v>
      </c>
      <c r="AC362" s="6">
        <v>0</v>
      </c>
      <c r="AD362" s="7">
        <v>0</v>
      </c>
      <c r="AF362" s="20"/>
      <c r="AH362" s="20"/>
      <c r="AJ362" s="1" t="s">
        <v>942</v>
      </c>
      <c r="AK362" s="6">
        <v>9.1642045454545456E-5</v>
      </c>
      <c r="AL362" s="7">
        <v>5.681818181818182E-3</v>
      </c>
      <c r="AM362" s="6">
        <v>1.5432098765432098E-4</v>
      </c>
      <c r="AN362" s="7">
        <v>6.1728395061728392E-3</v>
      </c>
    </row>
    <row r="363" spans="11:45" x14ac:dyDescent="0.35">
      <c r="K363" s="1" t="s">
        <v>1193</v>
      </c>
      <c r="L363" s="6">
        <v>4.4045113636363634E-5</v>
      </c>
      <c r="M363" s="7">
        <v>5.681818181818182E-3</v>
      </c>
      <c r="N363" s="6">
        <v>5.3676851851851856E-4</v>
      </c>
      <c r="O363" s="7">
        <v>6.1728395061728392E-3</v>
      </c>
      <c r="Q363" s="6"/>
      <c r="S363" s="6"/>
      <c r="U363" s="1" t="s">
        <v>1085</v>
      </c>
      <c r="V363" s="6">
        <v>5.7977840909090913E-5</v>
      </c>
      <c r="W363" s="7">
        <v>5.681818181818182E-3</v>
      </c>
      <c r="X363" s="6">
        <v>0</v>
      </c>
      <c r="Y363" s="7">
        <v>0</v>
      </c>
      <c r="Z363" s="1" t="s">
        <v>248</v>
      </c>
      <c r="AA363" s="6">
        <v>4.4738750000000003E-5</v>
      </c>
      <c r="AB363" s="7">
        <v>5.681818181818182E-3</v>
      </c>
      <c r="AC363" s="6">
        <v>0</v>
      </c>
      <c r="AD363" s="7">
        <v>0</v>
      </c>
      <c r="AF363" s="20"/>
      <c r="AH363" s="20"/>
      <c r="AJ363" s="1" t="s">
        <v>1194</v>
      </c>
      <c r="AK363" s="6">
        <v>9.1000113636363627E-5</v>
      </c>
      <c r="AL363" s="7">
        <v>1.1363636363636364E-2</v>
      </c>
      <c r="AM363" s="6">
        <v>8.8487530864197539E-5</v>
      </c>
      <c r="AN363" s="7">
        <v>1.2345679012345678E-2</v>
      </c>
    </row>
    <row r="364" spans="11:45" x14ac:dyDescent="0.35">
      <c r="K364" s="1" t="s">
        <v>263</v>
      </c>
      <c r="L364" s="6">
        <v>4.4045113636363634E-5</v>
      </c>
      <c r="M364" s="7">
        <v>5.681818181818182E-3</v>
      </c>
      <c r="N364" s="6">
        <v>0</v>
      </c>
      <c r="O364" s="7">
        <v>0</v>
      </c>
      <c r="Q364" s="6"/>
      <c r="S364" s="6"/>
      <c r="U364" s="1" t="s">
        <v>1195</v>
      </c>
      <c r="V364" s="6">
        <v>5.7977840909090913E-5</v>
      </c>
      <c r="W364" s="7">
        <v>5.681818181818182E-3</v>
      </c>
      <c r="X364" s="6">
        <v>0</v>
      </c>
      <c r="Y364" s="7">
        <v>0</v>
      </c>
      <c r="Z364" s="1" t="s">
        <v>318</v>
      </c>
      <c r="AA364" s="6">
        <v>4.3372670454545456E-5</v>
      </c>
      <c r="AB364" s="7">
        <v>5.681818181818182E-3</v>
      </c>
      <c r="AC364" s="6">
        <v>5.0185679012345673E-5</v>
      </c>
      <c r="AD364" s="7">
        <v>6.1728395061728392E-3</v>
      </c>
      <c r="AF364" s="20"/>
      <c r="AH364" s="20"/>
      <c r="AJ364" s="1" t="s">
        <v>1160</v>
      </c>
      <c r="AK364" s="6">
        <v>9.0742443181818182E-5</v>
      </c>
      <c r="AL364" s="7">
        <v>1.1363636363636364E-2</v>
      </c>
      <c r="AM364" s="6">
        <v>1.3566666666666667E-4</v>
      </c>
      <c r="AN364" s="7">
        <v>6.1728395061728392E-3</v>
      </c>
    </row>
    <row r="365" spans="11:45" x14ac:dyDescent="0.35">
      <c r="K365" s="1" t="s">
        <v>1196</v>
      </c>
      <c r="L365" s="6">
        <v>4.4045113636363634E-5</v>
      </c>
      <c r="M365" s="7">
        <v>5.681818181818182E-3</v>
      </c>
      <c r="N365" s="6">
        <v>0</v>
      </c>
      <c r="O365" s="7">
        <v>0</v>
      </c>
      <c r="Q365" s="6"/>
      <c r="S365" s="6"/>
      <c r="U365" s="1" t="s">
        <v>1197</v>
      </c>
      <c r="V365" s="6">
        <v>5.7977840909090913E-5</v>
      </c>
      <c r="W365" s="7">
        <v>5.681818181818182E-3</v>
      </c>
      <c r="X365" s="6">
        <v>0</v>
      </c>
      <c r="Y365" s="7">
        <v>0</v>
      </c>
      <c r="Z365" s="1" t="s">
        <v>651</v>
      </c>
      <c r="AA365" s="6">
        <v>4.3372670454545456E-5</v>
      </c>
      <c r="AB365" s="7">
        <v>5.681818181818182E-3</v>
      </c>
      <c r="AC365" s="6">
        <v>0</v>
      </c>
      <c r="AD365" s="7">
        <v>0</v>
      </c>
      <c r="AF365" s="20"/>
      <c r="AH365" s="20"/>
      <c r="AJ365" s="1" t="s">
        <v>718</v>
      </c>
      <c r="AK365" s="6">
        <v>9.0187500000000003E-5</v>
      </c>
      <c r="AL365" s="7">
        <v>5.681818181818182E-3</v>
      </c>
      <c r="AM365" s="6">
        <v>1.0565524691358024E-4</v>
      </c>
      <c r="AN365" s="7">
        <v>1.2345679012345678E-2</v>
      </c>
    </row>
    <row r="366" spans="11:45" x14ac:dyDescent="0.35">
      <c r="K366" s="1" t="s">
        <v>63</v>
      </c>
      <c r="L366" s="6">
        <v>4.3706306818181821E-5</v>
      </c>
      <c r="M366" s="7">
        <v>5.681818181818182E-3</v>
      </c>
      <c r="N366" s="6">
        <v>0</v>
      </c>
      <c r="O366" s="7">
        <v>0</v>
      </c>
      <c r="Q366" s="6"/>
      <c r="S366" s="6"/>
      <c r="U366" s="1" t="s">
        <v>752</v>
      </c>
      <c r="V366" s="6">
        <v>5.7977840909090913E-5</v>
      </c>
      <c r="W366" s="7">
        <v>5.681818181818182E-3</v>
      </c>
      <c r="X366" s="6">
        <v>0</v>
      </c>
      <c r="Y366" s="7">
        <v>0</v>
      </c>
      <c r="Z366" s="1" t="s">
        <v>1198</v>
      </c>
      <c r="AA366" s="6">
        <v>4.3372670454545456E-5</v>
      </c>
      <c r="AB366" s="7">
        <v>5.681818181818182E-3</v>
      </c>
      <c r="AC366" s="6">
        <v>0</v>
      </c>
      <c r="AD366" s="7">
        <v>0</v>
      </c>
      <c r="AF366" s="20"/>
      <c r="AH366" s="20"/>
      <c r="AJ366" s="1" t="s">
        <v>1199</v>
      </c>
      <c r="AK366" s="6">
        <v>9.0187500000000003E-5</v>
      </c>
      <c r="AL366" s="7">
        <v>5.681818181818182E-3</v>
      </c>
      <c r="AM366" s="6">
        <v>3.906858024691358E-5</v>
      </c>
      <c r="AN366" s="7">
        <v>6.1728395061728392E-3</v>
      </c>
    </row>
    <row r="367" spans="11:45" x14ac:dyDescent="0.35">
      <c r="K367" s="1" t="s">
        <v>504</v>
      </c>
      <c r="L367" s="6">
        <v>4.0876363636363635E-5</v>
      </c>
      <c r="M367" s="7">
        <v>5.681818181818182E-3</v>
      </c>
      <c r="N367" s="6">
        <v>0</v>
      </c>
      <c r="O367" s="7">
        <v>0</v>
      </c>
      <c r="Q367" s="6"/>
      <c r="S367" s="6"/>
      <c r="U367" s="1" t="s">
        <v>632</v>
      </c>
      <c r="V367" s="6">
        <v>5.7683522727272725E-5</v>
      </c>
      <c r="W367" s="7">
        <v>5.681818181818182E-3</v>
      </c>
      <c r="X367" s="6">
        <v>0</v>
      </c>
      <c r="Y367" s="7">
        <v>0</v>
      </c>
      <c r="Z367" s="1" t="s">
        <v>493</v>
      </c>
      <c r="AA367" s="6">
        <v>4.3372670454545456E-5</v>
      </c>
      <c r="AB367" s="7">
        <v>5.681818181818182E-3</v>
      </c>
      <c r="AC367" s="6">
        <v>0</v>
      </c>
      <c r="AD367" s="7">
        <v>0</v>
      </c>
      <c r="AF367" s="20"/>
      <c r="AH367" s="20"/>
      <c r="AJ367" s="1" t="s">
        <v>1200</v>
      </c>
      <c r="AK367" s="6">
        <v>9.0187500000000003E-5</v>
      </c>
      <c r="AL367" s="7">
        <v>5.681818181818182E-3</v>
      </c>
      <c r="AM367" s="6">
        <v>0</v>
      </c>
      <c r="AN367" s="7">
        <v>0</v>
      </c>
    </row>
    <row r="368" spans="11:45" x14ac:dyDescent="0.35">
      <c r="K368" s="1" t="s">
        <v>162</v>
      </c>
      <c r="L368" s="6">
        <v>3.9184943181818186E-5</v>
      </c>
      <c r="M368" s="7">
        <v>5.681818181818182E-3</v>
      </c>
      <c r="N368" s="6">
        <v>1.9912407407407406E-4</v>
      </c>
      <c r="O368" s="7">
        <v>6.1728395061728392E-3</v>
      </c>
      <c r="Q368" s="6"/>
      <c r="S368" s="6"/>
      <c r="U368" s="1" t="s">
        <v>329</v>
      </c>
      <c r="V368" s="6">
        <v>5.6818181818181818E-5</v>
      </c>
      <c r="W368" s="7">
        <v>5.681818181818182E-3</v>
      </c>
      <c r="X368" s="6">
        <v>4.0741296296296296E-4</v>
      </c>
      <c r="Y368" s="7">
        <v>1.8518518518518517E-2</v>
      </c>
      <c r="Z368" s="1" t="s">
        <v>490</v>
      </c>
      <c r="AA368" s="6">
        <v>4.3372670454545456E-5</v>
      </c>
      <c r="AB368" s="7">
        <v>5.681818181818182E-3</v>
      </c>
      <c r="AC368" s="6">
        <v>0</v>
      </c>
      <c r="AD368" s="7">
        <v>0</v>
      </c>
      <c r="AF368" s="20"/>
      <c r="AH368" s="20"/>
      <c r="AJ368" s="1" t="s">
        <v>1201</v>
      </c>
      <c r="AK368" s="6">
        <v>9.0187500000000003E-5</v>
      </c>
      <c r="AL368" s="7">
        <v>5.681818181818182E-3</v>
      </c>
      <c r="AM368" s="6">
        <v>0</v>
      </c>
      <c r="AN368" s="7">
        <v>0</v>
      </c>
    </row>
    <row r="369" spans="11:40" x14ac:dyDescent="0.35">
      <c r="K369" s="1" t="s">
        <v>919</v>
      </c>
      <c r="L369" s="6">
        <v>3.9184943181818186E-5</v>
      </c>
      <c r="M369" s="7">
        <v>5.681818181818182E-3</v>
      </c>
      <c r="N369" s="6">
        <v>0</v>
      </c>
      <c r="O369" s="7">
        <v>0</v>
      </c>
      <c r="Q369" s="6"/>
      <c r="S369" s="6"/>
      <c r="U369" s="1" t="s">
        <v>1202</v>
      </c>
      <c r="V369" s="6">
        <v>5.6818181818181818E-5</v>
      </c>
      <c r="W369" s="7">
        <v>5.681818181818182E-3</v>
      </c>
      <c r="X369" s="6">
        <v>1.8046913580246912E-4</v>
      </c>
      <c r="Y369" s="7">
        <v>1.2345679012345678E-2</v>
      </c>
      <c r="Z369" s="1" t="s">
        <v>1203</v>
      </c>
      <c r="AA369" s="6">
        <v>4.3372670454545456E-5</v>
      </c>
      <c r="AB369" s="7">
        <v>5.681818181818182E-3</v>
      </c>
      <c r="AC369" s="6">
        <v>0</v>
      </c>
      <c r="AD369" s="7">
        <v>0</v>
      </c>
      <c r="AF369" s="20"/>
      <c r="AH369" s="20"/>
      <c r="AJ369" s="1" t="s">
        <v>398</v>
      </c>
      <c r="AK369" s="6">
        <v>8.8778409090909093E-5</v>
      </c>
      <c r="AL369" s="7">
        <v>5.681818181818182E-3</v>
      </c>
      <c r="AM369" s="6">
        <v>1.4248981481481483E-4</v>
      </c>
      <c r="AN369" s="7">
        <v>1.8518518518518517E-2</v>
      </c>
    </row>
    <row r="370" spans="11:40" x14ac:dyDescent="0.35">
      <c r="K370" s="1" t="s">
        <v>1204</v>
      </c>
      <c r="L370" s="6">
        <v>3.9184943181818186E-5</v>
      </c>
      <c r="M370" s="7">
        <v>5.681818181818182E-3</v>
      </c>
      <c r="N370" s="6">
        <v>0</v>
      </c>
      <c r="O370" s="7">
        <v>0</v>
      </c>
      <c r="Q370" s="6"/>
      <c r="S370" s="6"/>
      <c r="U370" s="1" t="s">
        <v>1205</v>
      </c>
      <c r="V370" s="6">
        <v>5.6818181818181818E-5</v>
      </c>
      <c r="W370" s="7">
        <v>5.681818181818182E-3</v>
      </c>
      <c r="X370" s="6">
        <v>9.7981481481481498E-5</v>
      </c>
      <c r="Y370" s="7">
        <v>6.1728395061728392E-3</v>
      </c>
      <c r="Z370" s="1" t="s">
        <v>1206</v>
      </c>
      <c r="AA370" s="6">
        <v>4.3044090909090907E-5</v>
      </c>
      <c r="AB370" s="7">
        <v>5.681818181818182E-3</v>
      </c>
      <c r="AC370" s="6">
        <v>0</v>
      </c>
      <c r="AD370" s="7">
        <v>0</v>
      </c>
      <c r="AF370" s="20"/>
      <c r="AH370" s="20"/>
      <c r="AJ370" s="1" t="s">
        <v>1207</v>
      </c>
      <c r="AK370" s="6">
        <v>8.8778409090909093E-5</v>
      </c>
      <c r="AL370" s="7">
        <v>5.681818181818182E-3</v>
      </c>
      <c r="AM370" s="6">
        <v>1.7159345679012346E-4</v>
      </c>
      <c r="AN370" s="7">
        <v>1.8518518518518517E-2</v>
      </c>
    </row>
    <row r="371" spans="11:40" x14ac:dyDescent="0.35">
      <c r="K371" s="1" t="s">
        <v>350</v>
      </c>
      <c r="L371" s="6">
        <v>3.9184943181818186E-5</v>
      </c>
      <c r="M371" s="7">
        <v>5.681818181818182E-3</v>
      </c>
      <c r="N371" s="6">
        <v>0</v>
      </c>
      <c r="O371" s="7">
        <v>0</v>
      </c>
      <c r="Q371" s="6"/>
      <c r="S371" s="6"/>
      <c r="U371" s="1" t="s">
        <v>1208</v>
      </c>
      <c r="V371" s="6">
        <v>5.463284090909091E-5</v>
      </c>
      <c r="W371" s="7">
        <v>5.681818181818182E-3</v>
      </c>
      <c r="X371" s="6">
        <v>0</v>
      </c>
      <c r="Y371" s="7">
        <v>0</v>
      </c>
      <c r="Z371" s="1" t="s">
        <v>668</v>
      </c>
      <c r="AA371" s="6">
        <v>4.3044090909090907E-5</v>
      </c>
      <c r="AB371" s="7">
        <v>5.681818181818182E-3</v>
      </c>
      <c r="AC371" s="6">
        <v>0</v>
      </c>
      <c r="AD371" s="7">
        <v>0</v>
      </c>
      <c r="AF371" s="20"/>
      <c r="AH371" s="20"/>
      <c r="AJ371" s="1" t="s">
        <v>1209</v>
      </c>
      <c r="AK371" s="6">
        <v>8.8778409090909093E-5</v>
      </c>
      <c r="AL371" s="7">
        <v>5.681818181818182E-3</v>
      </c>
      <c r="AM371" s="6">
        <v>1.7134388888888889E-4</v>
      </c>
      <c r="AN371" s="7">
        <v>1.2345679012345678E-2</v>
      </c>
    </row>
    <row r="372" spans="11:40" x14ac:dyDescent="0.35">
      <c r="K372" s="1" t="s">
        <v>1210</v>
      </c>
      <c r="L372" s="6">
        <v>3.891659090909091E-5</v>
      </c>
      <c r="M372" s="7">
        <v>5.681818181818182E-3</v>
      </c>
      <c r="N372" s="6">
        <v>1.1870864197530864E-4</v>
      </c>
      <c r="O372" s="7">
        <v>6.1728395061728392E-3</v>
      </c>
      <c r="Q372" s="6"/>
      <c r="S372" s="6"/>
      <c r="U372" s="1" t="s">
        <v>86</v>
      </c>
      <c r="V372" s="6">
        <v>5.463284090909091E-5</v>
      </c>
      <c r="W372" s="7">
        <v>5.681818181818182E-3</v>
      </c>
      <c r="X372" s="6">
        <v>0</v>
      </c>
      <c r="Y372" s="7">
        <v>0</v>
      </c>
      <c r="Z372" s="1" t="s">
        <v>1211</v>
      </c>
      <c r="AA372" s="6">
        <v>4.3044090909090907E-5</v>
      </c>
      <c r="AB372" s="7">
        <v>5.681818181818182E-3</v>
      </c>
      <c r="AC372" s="6">
        <v>0</v>
      </c>
      <c r="AD372" s="7">
        <v>0</v>
      </c>
      <c r="AF372" s="20"/>
      <c r="AH372" s="20"/>
      <c r="AJ372" s="1" t="s">
        <v>1212</v>
      </c>
      <c r="AK372" s="6">
        <v>8.8778409090909093E-5</v>
      </c>
      <c r="AL372" s="7">
        <v>5.681818181818182E-3</v>
      </c>
      <c r="AM372" s="6">
        <v>8.6941358024691362E-5</v>
      </c>
      <c r="AN372" s="7">
        <v>6.1728395061728392E-3</v>
      </c>
    </row>
    <row r="373" spans="11:40" x14ac:dyDescent="0.35">
      <c r="K373" s="1" t="s">
        <v>1197</v>
      </c>
      <c r="L373" s="6">
        <v>3.891659090909091E-5</v>
      </c>
      <c r="M373" s="7">
        <v>5.681818181818182E-3</v>
      </c>
      <c r="N373" s="6">
        <v>0</v>
      </c>
      <c r="O373" s="7">
        <v>0</v>
      </c>
      <c r="Q373" s="6"/>
      <c r="S373" s="6"/>
      <c r="U373" s="1" t="s">
        <v>1213</v>
      </c>
      <c r="V373" s="6">
        <v>5.411255681818182E-5</v>
      </c>
      <c r="W373" s="7">
        <v>5.681818181818182E-3</v>
      </c>
      <c r="X373" s="6">
        <v>0</v>
      </c>
      <c r="Y373" s="7">
        <v>0</v>
      </c>
      <c r="Z373" s="1" t="s">
        <v>1214</v>
      </c>
      <c r="AA373" s="6">
        <v>4.1625056818181821E-5</v>
      </c>
      <c r="AB373" s="7">
        <v>5.681818181818182E-3</v>
      </c>
      <c r="AC373" s="6">
        <v>1.9588098765432101E-4</v>
      </c>
      <c r="AD373" s="7">
        <v>2.4691358024691357E-2</v>
      </c>
      <c r="AF373" s="20"/>
      <c r="AH373" s="20"/>
      <c r="AJ373" s="1" t="s">
        <v>1215</v>
      </c>
      <c r="AK373" s="6">
        <v>8.8778409090909093E-5</v>
      </c>
      <c r="AL373" s="7">
        <v>5.681818181818182E-3</v>
      </c>
      <c r="AM373" s="6">
        <v>0</v>
      </c>
      <c r="AN373" s="7">
        <v>0</v>
      </c>
    </row>
    <row r="374" spans="11:40" x14ac:dyDescent="0.35">
      <c r="K374" s="1" t="s">
        <v>1216</v>
      </c>
      <c r="L374" s="6">
        <v>3.7627954545454544E-5</v>
      </c>
      <c r="M374" s="7">
        <v>5.681818181818182E-3</v>
      </c>
      <c r="N374" s="6">
        <v>0</v>
      </c>
      <c r="O374" s="7">
        <v>0</v>
      </c>
      <c r="Q374" s="6"/>
      <c r="S374" s="6"/>
      <c r="U374" s="1" t="s">
        <v>1175</v>
      </c>
      <c r="V374" s="6">
        <v>5.411255681818182E-5</v>
      </c>
      <c r="W374" s="7">
        <v>5.681818181818182E-3</v>
      </c>
      <c r="X374" s="6">
        <v>0</v>
      </c>
      <c r="Y374" s="7">
        <v>0</v>
      </c>
      <c r="Z374" s="1" t="s">
        <v>1217</v>
      </c>
      <c r="AA374" s="6">
        <v>4.1625056818181821E-5</v>
      </c>
      <c r="AB374" s="7">
        <v>5.681818181818182E-3</v>
      </c>
      <c r="AC374" s="6">
        <v>4.2571296296296298E-5</v>
      </c>
      <c r="AD374" s="7">
        <v>6.1728395061728392E-3</v>
      </c>
      <c r="AF374" s="20"/>
      <c r="AH374" s="20"/>
      <c r="AJ374" s="1" t="s">
        <v>1218</v>
      </c>
      <c r="AK374" s="6">
        <v>8.8778409090909093E-5</v>
      </c>
      <c r="AL374" s="7">
        <v>5.681818181818182E-3</v>
      </c>
      <c r="AM374" s="6">
        <v>0</v>
      </c>
      <c r="AN374" s="7">
        <v>0</v>
      </c>
    </row>
    <row r="375" spans="11:40" x14ac:dyDescent="0.35">
      <c r="K375" s="1" t="s">
        <v>46</v>
      </c>
      <c r="L375" s="6">
        <v>3.7627954545454544E-5</v>
      </c>
      <c r="M375" s="7">
        <v>5.681818181818182E-3</v>
      </c>
      <c r="N375" s="6">
        <v>0</v>
      </c>
      <c r="O375" s="7">
        <v>0</v>
      </c>
      <c r="Q375" s="6"/>
      <c r="S375" s="6"/>
      <c r="U375" s="1" t="s">
        <v>1219</v>
      </c>
      <c r="V375" s="6">
        <v>5.411255681818182E-5</v>
      </c>
      <c r="W375" s="7">
        <v>5.681818181818182E-3</v>
      </c>
      <c r="X375" s="6">
        <v>0</v>
      </c>
      <c r="Y375" s="7">
        <v>0</v>
      </c>
      <c r="Z375" s="1" t="s">
        <v>316</v>
      </c>
      <c r="AA375" s="6">
        <v>4.1473125000000003E-5</v>
      </c>
      <c r="AB375" s="7">
        <v>5.681818181818182E-3</v>
      </c>
      <c r="AC375" s="6">
        <v>2.2681808641975308E-4</v>
      </c>
      <c r="AD375" s="7">
        <v>2.4691358024691357E-2</v>
      </c>
      <c r="AF375" s="20"/>
      <c r="AH375" s="20"/>
      <c r="AJ375" s="1" t="s">
        <v>1220</v>
      </c>
      <c r="AK375" s="6">
        <v>8.7714318181818181E-5</v>
      </c>
      <c r="AL375" s="7">
        <v>1.1363636363636364E-2</v>
      </c>
      <c r="AM375" s="6">
        <v>5.1015185185185185E-5</v>
      </c>
      <c r="AN375" s="7">
        <v>6.1728395061728392E-3</v>
      </c>
    </row>
    <row r="376" spans="11:40" x14ac:dyDescent="0.35">
      <c r="K376" s="1" t="s">
        <v>1221</v>
      </c>
      <c r="L376" s="6">
        <v>3.6894943181818179E-5</v>
      </c>
      <c r="M376" s="7">
        <v>5.681818181818182E-3</v>
      </c>
      <c r="N376" s="6">
        <v>0</v>
      </c>
      <c r="O376" s="7">
        <v>0</v>
      </c>
      <c r="Q376" s="6"/>
      <c r="S376" s="6"/>
      <c r="U376" s="1" t="s">
        <v>408</v>
      </c>
      <c r="V376" s="6">
        <v>5.411255681818182E-5</v>
      </c>
      <c r="W376" s="7">
        <v>5.681818181818182E-3</v>
      </c>
      <c r="X376" s="6">
        <v>0</v>
      </c>
      <c r="Y376" s="7">
        <v>0</v>
      </c>
      <c r="Z376" s="1" t="s">
        <v>1222</v>
      </c>
      <c r="AA376" s="6">
        <v>4.1473125000000003E-5</v>
      </c>
      <c r="AB376" s="7">
        <v>5.681818181818182E-3</v>
      </c>
      <c r="AC376" s="6">
        <v>0</v>
      </c>
      <c r="AD376" s="7">
        <v>0</v>
      </c>
      <c r="AF376" s="20"/>
      <c r="AH376" s="20"/>
      <c r="AJ376" s="1" t="s">
        <v>869</v>
      </c>
      <c r="AK376" s="6">
        <v>8.6088068181818176E-5</v>
      </c>
      <c r="AL376" s="7">
        <v>5.681818181818182E-3</v>
      </c>
      <c r="AM376" s="6">
        <v>0</v>
      </c>
      <c r="AN376" s="7">
        <v>0</v>
      </c>
    </row>
    <row r="377" spans="11:40" x14ac:dyDescent="0.35">
      <c r="K377" s="1" t="s">
        <v>435</v>
      </c>
      <c r="L377" s="6">
        <v>3.6894943181818179E-5</v>
      </c>
      <c r="M377" s="7">
        <v>5.681818181818182E-3</v>
      </c>
      <c r="N377" s="6">
        <v>0</v>
      </c>
      <c r="O377" s="7">
        <v>0</v>
      </c>
      <c r="Q377" s="6"/>
      <c r="S377" s="6"/>
      <c r="U377" s="1" t="s">
        <v>676</v>
      </c>
      <c r="V377" s="6">
        <v>5.2609431818181815E-5</v>
      </c>
      <c r="W377" s="7">
        <v>5.681818181818182E-3</v>
      </c>
      <c r="X377" s="6">
        <v>5.0447839506172838E-4</v>
      </c>
      <c r="Y377" s="7">
        <v>2.4691358024691357E-2</v>
      </c>
      <c r="Z377" s="1" t="s">
        <v>1223</v>
      </c>
      <c r="AA377" s="6">
        <v>4.1473125000000003E-5</v>
      </c>
      <c r="AB377" s="7">
        <v>5.681818181818182E-3</v>
      </c>
      <c r="AC377" s="6">
        <v>0</v>
      </c>
      <c r="AD377" s="7">
        <v>0</v>
      </c>
      <c r="AF377" s="20"/>
      <c r="AH377" s="20"/>
      <c r="AJ377" s="1" t="s">
        <v>929</v>
      </c>
      <c r="AK377" s="6">
        <v>8.5351875000000003E-5</v>
      </c>
      <c r="AL377" s="7">
        <v>1.1363636363636364E-2</v>
      </c>
      <c r="AM377" s="6">
        <v>3.7870185185185188E-5</v>
      </c>
      <c r="AN377" s="7">
        <v>6.1728395061728392E-3</v>
      </c>
    </row>
    <row r="378" spans="11:40" x14ac:dyDescent="0.35">
      <c r="K378" s="1" t="s">
        <v>567</v>
      </c>
      <c r="L378" s="6">
        <v>3.6894943181818179E-5</v>
      </c>
      <c r="M378" s="7">
        <v>5.681818181818182E-3</v>
      </c>
      <c r="N378" s="6">
        <v>0</v>
      </c>
      <c r="O378" s="7">
        <v>0</v>
      </c>
      <c r="Q378" s="6"/>
      <c r="S378" s="6"/>
      <c r="U378" s="1" t="s">
        <v>1087</v>
      </c>
      <c r="V378" s="6">
        <v>5.2609431818181815E-5</v>
      </c>
      <c r="W378" s="7">
        <v>5.681818181818182E-3</v>
      </c>
      <c r="X378" s="6">
        <v>0</v>
      </c>
      <c r="Y378" s="7">
        <v>0</v>
      </c>
      <c r="Z378" s="1" t="s">
        <v>403</v>
      </c>
      <c r="AA378" s="6">
        <v>4.1473125000000003E-5</v>
      </c>
      <c r="AB378" s="7">
        <v>5.681818181818182E-3</v>
      </c>
      <c r="AC378" s="6">
        <v>0</v>
      </c>
      <c r="AD378" s="7">
        <v>0</v>
      </c>
      <c r="AF378" s="20"/>
      <c r="AH378" s="20"/>
      <c r="AJ378" s="1" t="s">
        <v>1224</v>
      </c>
      <c r="AK378" s="6">
        <v>8.5283295454545449E-5</v>
      </c>
      <c r="AL378" s="7">
        <v>1.1363636363636364E-2</v>
      </c>
      <c r="AM378" s="6">
        <v>1.7636666666666668E-4</v>
      </c>
      <c r="AN378" s="7">
        <v>6.1728395061728392E-3</v>
      </c>
    </row>
    <row r="379" spans="11:40" x14ac:dyDescent="0.35">
      <c r="K379" s="1" t="s">
        <v>303</v>
      </c>
      <c r="L379" s="6">
        <v>3.6189943181818178E-5</v>
      </c>
      <c r="M379" s="7">
        <v>5.681818181818182E-3</v>
      </c>
      <c r="N379" s="6">
        <v>3.5153827160493828E-4</v>
      </c>
      <c r="O379" s="7">
        <v>1.2345679012345678E-2</v>
      </c>
      <c r="Q379" s="6"/>
      <c r="S379" s="6"/>
      <c r="U379" s="1" t="s">
        <v>1225</v>
      </c>
      <c r="V379" s="6">
        <v>5.2366988636363638E-5</v>
      </c>
      <c r="W379" s="7">
        <v>5.681818181818182E-3</v>
      </c>
      <c r="X379" s="6">
        <v>2.1839012345679012E-4</v>
      </c>
      <c r="Y379" s="7">
        <v>1.2345679012345678E-2</v>
      </c>
      <c r="Z379" s="1" t="s">
        <v>599</v>
      </c>
      <c r="AA379" s="6">
        <v>4.1473125000000003E-5</v>
      </c>
      <c r="AB379" s="7">
        <v>5.681818181818182E-3</v>
      </c>
      <c r="AC379" s="6">
        <v>0</v>
      </c>
      <c r="AD379" s="7">
        <v>0</v>
      </c>
      <c r="AF379" s="20"/>
      <c r="AH379" s="20"/>
      <c r="AJ379" s="1" t="s">
        <v>380</v>
      </c>
      <c r="AK379" s="6">
        <v>8.4976420454545455E-5</v>
      </c>
      <c r="AL379" s="7">
        <v>1.1363636363636364E-2</v>
      </c>
      <c r="AM379" s="6">
        <v>2.7538586419753087E-4</v>
      </c>
      <c r="AN379" s="7">
        <v>2.4691358024691357E-2</v>
      </c>
    </row>
    <row r="380" spans="11:40" x14ac:dyDescent="0.35">
      <c r="K380" s="1" t="s">
        <v>1226</v>
      </c>
      <c r="L380" s="6">
        <v>3.6189943181818178E-5</v>
      </c>
      <c r="M380" s="7">
        <v>5.681818181818182E-3</v>
      </c>
      <c r="N380" s="6">
        <v>0</v>
      </c>
      <c r="O380" s="7">
        <v>0</v>
      </c>
      <c r="Q380" s="6"/>
      <c r="S380" s="6"/>
      <c r="U380" s="1" t="s">
        <v>483</v>
      </c>
      <c r="V380" s="6">
        <v>5.1652897727272734E-5</v>
      </c>
      <c r="W380" s="7">
        <v>5.681818181818182E-3</v>
      </c>
      <c r="X380" s="6">
        <v>2.3060123456790122E-4</v>
      </c>
      <c r="Y380" s="7">
        <v>1.2345679012345678E-2</v>
      </c>
      <c r="Z380" s="1" t="s">
        <v>65</v>
      </c>
      <c r="AA380" s="6">
        <v>3.8390681818181819E-5</v>
      </c>
      <c r="AB380" s="7">
        <v>5.681818181818182E-3</v>
      </c>
      <c r="AC380" s="6">
        <v>4.8225308641975306E-5</v>
      </c>
      <c r="AD380" s="7">
        <v>6.1728395061728392E-3</v>
      </c>
      <c r="AF380" s="20"/>
      <c r="AH380" s="20"/>
      <c r="AJ380" s="1" t="s">
        <v>778</v>
      </c>
      <c r="AK380" s="6">
        <v>8.4602784090909104E-5</v>
      </c>
      <c r="AL380" s="7">
        <v>1.1363636363636364E-2</v>
      </c>
      <c r="AM380" s="6">
        <v>0</v>
      </c>
      <c r="AN380" s="7">
        <v>0</v>
      </c>
    </row>
    <row r="381" spans="11:40" x14ac:dyDescent="0.35">
      <c r="K381" s="1" t="s">
        <v>1038</v>
      </c>
      <c r="L381" s="6">
        <v>3.6189943181818178E-5</v>
      </c>
      <c r="M381" s="7">
        <v>5.681818181818182E-3</v>
      </c>
      <c r="N381" s="6">
        <v>0</v>
      </c>
      <c r="O381" s="7">
        <v>0</v>
      </c>
      <c r="Q381" s="6"/>
      <c r="S381" s="6"/>
      <c r="U381" s="1" t="s">
        <v>911</v>
      </c>
      <c r="V381" s="6">
        <v>5.1652897727272734E-5</v>
      </c>
      <c r="W381" s="7">
        <v>5.681818181818182E-3</v>
      </c>
      <c r="X381" s="6">
        <v>0</v>
      </c>
      <c r="Y381" s="7">
        <v>0</v>
      </c>
      <c r="Z381" s="1" t="s">
        <v>1227</v>
      </c>
      <c r="AA381" s="6">
        <v>3.8390681818181819E-5</v>
      </c>
      <c r="AB381" s="7">
        <v>5.681818181818182E-3</v>
      </c>
      <c r="AC381" s="6">
        <v>0</v>
      </c>
      <c r="AD381" s="7">
        <v>0</v>
      </c>
      <c r="AF381" s="20"/>
      <c r="AH381" s="20"/>
      <c r="AJ381" s="1" t="s">
        <v>40</v>
      </c>
      <c r="AK381" s="6">
        <v>8.4585113636363629E-5</v>
      </c>
      <c r="AL381" s="7">
        <v>1.1363636363636364E-2</v>
      </c>
      <c r="AM381" s="6">
        <v>5.6200364197530857E-4</v>
      </c>
      <c r="AN381" s="7">
        <v>3.0864197530864196E-2</v>
      </c>
    </row>
    <row r="382" spans="11:40" x14ac:dyDescent="0.35">
      <c r="K382" s="1" t="s">
        <v>1228</v>
      </c>
      <c r="L382" s="6">
        <v>3.5511363636363641E-5</v>
      </c>
      <c r="M382" s="7">
        <v>5.681818181818182E-3</v>
      </c>
      <c r="N382" s="6">
        <v>0</v>
      </c>
      <c r="O382" s="7">
        <v>0</v>
      </c>
      <c r="Q382" s="6"/>
      <c r="S382" s="6"/>
      <c r="U382" s="1" t="s">
        <v>653</v>
      </c>
      <c r="V382" s="6">
        <v>5.0730511363636362E-5</v>
      </c>
      <c r="W382" s="7">
        <v>5.681818181818182E-3</v>
      </c>
      <c r="X382" s="6">
        <v>2.9084876543209874E-4</v>
      </c>
      <c r="Y382" s="7">
        <v>1.2345679012345678E-2</v>
      </c>
      <c r="Z382" s="1" t="s">
        <v>406</v>
      </c>
      <c r="AA382" s="6">
        <v>3.7136079545454545E-5</v>
      </c>
      <c r="AB382" s="7">
        <v>5.681818181818182E-3</v>
      </c>
      <c r="AC382" s="6">
        <v>3.0899537037037034E-4</v>
      </c>
      <c r="AD382" s="7">
        <v>1.2345679012345678E-2</v>
      </c>
      <c r="AF382" s="20"/>
      <c r="AH382" s="20"/>
      <c r="AJ382" s="1" t="s">
        <v>877</v>
      </c>
      <c r="AK382" s="6">
        <v>8.4585113636363629E-5</v>
      </c>
      <c r="AL382" s="7">
        <v>1.1363636363636364E-2</v>
      </c>
      <c r="AM382" s="6">
        <v>8.085012345679012E-5</v>
      </c>
      <c r="AN382" s="7">
        <v>1.2345679012345678E-2</v>
      </c>
    </row>
    <row r="383" spans="11:40" x14ac:dyDescent="0.35">
      <c r="K383" s="1" t="s">
        <v>1229</v>
      </c>
      <c r="L383" s="6">
        <v>3.5511363636363641E-5</v>
      </c>
      <c r="M383" s="7">
        <v>5.681818181818182E-3</v>
      </c>
      <c r="N383" s="6">
        <v>0</v>
      </c>
      <c r="O383" s="7">
        <v>0</v>
      </c>
      <c r="Q383" s="6"/>
      <c r="S383" s="6"/>
      <c r="U383" s="1" t="s">
        <v>604</v>
      </c>
      <c r="V383" s="6">
        <v>5.0730511363636362E-5</v>
      </c>
      <c r="W383" s="7">
        <v>5.681818181818182E-3</v>
      </c>
      <c r="X383" s="6">
        <v>1.8155432098765432E-4</v>
      </c>
      <c r="Y383" s="7">
        <v>6.1728395061728392E-3</v>
      </c>
      <c r="Z383" s="1" t="s">
        <v>1230</v>
      </c>
      <c r="AA383" s="6">
        <v>3.6894943181818179E-5</v>
      </c>
      <c r="AB383" s="7">
        <v>5.681818181818182E-3</v>
      </c>
      <c r="AC383" s="6">
        <v>3.6102179012345673E-4</v>
      </c>
      <c r="AD383" s="7">
        <v>3.0864197530864196E-2</v>
      </c>
      <c r="AF383" s="20"/>
      <c r="AH383" s="20"/>
      <c r="AJ383" s="1" t="s">
        <v>547</v>
      </c>
      <c r="AK383" s="6">
        <v>8.3257727272727277E-5</v>
      </c>
      <c r="AL383" s="7">
        <v>1.1363636363636364E-2</v>
      </c>
      <c r="AM383" s="6">
        <v>2.6240839506172839E-4</v>
      </c>
      <c r="AN383" s="7">
        <v>1.8518518518518517E-2</v>
      </c>
    </row>
    <row r="384" spans="11:40" x14ac:dyDescent="0.35">
      <c r="K384" s="1" t="s">
        <v>1128</v>
      </c>
      <c r="L384" s="6">
        <v>3.4645227272727274E-5</v>
      </c>
      <c r="M384" s="7">
        <v>5.681818181818182E-3</v>
      </c>
      <c r="N384" s="6">
        <v>0</v>
      </c>
      <c r="O384" s="7">
        <v>0</v>
      </c>
      <c r="Q384" s="6"/>
      <c r="S384" s="6"/>
      <c r="U384" s="1" t="s">
        <v>935</v>
      </c>
      <c r="V384" s="6">
        <v>5.0730511363636362E-5</v>
      </c>
      <c r="W384" s="7">
        <v>5.681818181818182E-3</v>
      </c>
      <c r="X384" s="6">
        <v>1.6683333333333331E-4</v>
      </c>
      <c r="Y384" s="7">
        <v>6.1728395061728392E-3</v>
      </c>
      <c r="Z384" s="1" t="s">
        <v>475</v>
      </c>
      <c r="AA384" s="6">
        <v>3.6894943181818179E-5</v>
      </c>
      <c r="AB384" s="7">
        <v>5.681818181818182E-3</v>
      </c>
      <c r="AC384" s="6">
        <v>4.5737882716049378E-4</v>
      </c>
      <c r="AD384" s="7">
        <v>2.4691358024691357E-2</v>
      </c>
      <c r="AF384" s="20"/>
      <c r="AH384" s="20"/>
      <c r="AJ384" s="1" t="s">
        <v>1231</v>
      </c>
      <c r="AK384" s="6">
        <v>8.3093863636363635E-5</v>
      </c>
      <c r="AL384" s="7">
        <v>1.1363636363636364E-2</v>
      </c>
      <c r="AM384" s="6">
        <v>3.6085148148148151E-4</v>
      </c>
      <c r="AN384" s="7">
        <v>1.8518518518518517E-2</v>
      </c>
    </row>
    <row r="385" spans="11:40" x14ac:dyDescent="0.35">
      <c r="K385" s="1" t="s">
        <v>667</v>
      </c>
      <c r="L385" s="6">
        <v>3.4227840909090912E-5</v>
      </c>
      <c r="M385" s="7">
        <v>5.681818181818182E-3</v>
      </c>
      <c r="N385" s="6">
        <v>1.505567901234568E-4</v>
      </c>
      <c r="O385" s="7">
        <v>6.1728395061728392E-3</v>
      </c>
      <c r="Q385" s="6"/>
      <c r="S385" s="6"/>
      <c r="U385" s="1" t="s">
        <v>1232</v>
      </c>
      <c r="V385" s="6">
        <v>5.0730511363636362E-5</v>
      </c>
      <c r="W385" s="7">
        <v>5.681818181818182E-3</v>
      </c>
      <c r="X385" s="6">
        <v>0</v>
      </c>
      <c r="Y385" s="7">
        <v>0</v>
      </c>
      <c r="Z385" s="1" t="s">
        <v>639</v>
      </c>
      <c r="AA385" s="6">
        <v>3.6894943181818179E-5</v>
      </c>
      <c r="AB385" s="7">
        <v>5.681818181818182E-3</v>
      </c>
      <c r="AC385" s="6">
        <v>4.7120925925925928E-5</v>
      </c>
      <c r="AD385" s="7">
        <v>6.1728395061728392E-3</v>
      </c>
      <c r="AF385" s="20"/>
      <c r="AH385" s="20"/>
      <c r="AJ385" s="1" t="s">
        <v>562</v>
      </c>
      <c r="AK385" s="6">
        <v>8.274488636363637E-5</v>
      </c>
      <c r="AL385" s="7">
        <v>5.681818181818182E-3</v>
      </c>
      <c r="AM385" s="6">
        <v>0</v>
      </c>
      <c r="AN385" s="7">
        <v>0</v>
      </c>
    </row>
    <row r="386" spans="11:40" x14ac:dyDescent="0.35">
      <c r="K386" s="1" t="s">
        <v>1233</v>
      </c>
      <c r="L386" s="6">
        <v>3.4227840909090912E-5</v>
      </c>
      <c r="M386" s="7">
        <v>5.681818181818182E-3</v>
      </c>
      <c r="N386" s="6">
        <v>0</v>
      </c>
      <c r="O386" s="7">
        <v>0</v>
      </c>
      <c r="Q386" s="6"/>
      <c r="S386" s="6"/>
      <c r="U386" s="1" t="s">
        <v>887</v>
      </c>
      <c r="V386" s="6">
        <v>5.0730511363636362E-5</v>
      </c>
      <c r="W386" s="7">
        <v>5.681818181818182E-3</v>
      </c>
      <c r="X386" s="6">
        <v>0</v>
      </c>
      <c r="Y386" s="7">
        <v>0</v>
      </c>
      <c r="Z386" s="1" t="s">
        <v>219</v>
      </c>
      <c r="AA386" s="6">
        <v>3.6894943181818179E-5</v>
      </c>
      <c r="AB386" s="7">
        <v>5.681818181818182E-3</v>
      </c>
      <c r="AC386" s="6">
        <v>5.4147716049382719E-5</v>
      </c>
      <c r="AD386" s="7">
        <v>6.1728395061728392E-3</v>
      </c>
      <c r="AF386" s="20"/>
      <c r="AH386" s="20"/>
      <c r="AJ386" s="1" t="s">
        <v>1234</v>
      </c>
      <c r="AK386" s="6">
        <v>8.2111420454545462E-5</v>
      </c>
      <c r="AL386" s="7">
        <v>1.1363636363636364E-2</v>
      </c>
      <c r="AM386" s="6">
        <v>3.5072962962962963E-5</v>
      </c>
      <c r="AN386" s="7">
        <v>6.1728395061728392E-3</v>
      </c>
    </row>
    <row r="387" spans="11:40" x14ac:dyDescent="0.35">
      <c r="K387" s="1" t="s">
        <v>1235</v>
      </c>
      <c r="L387" s="6">
        <v>3.4227840909090912E-5</v>
      </c>
      <c r="M387" s="7">
        <v>5.681818181818182E-3</v>
      </c>
      <c r="N387" s="6">
        <v>0</v>
      </c>
      <c r="O387" s="7">
        <v>0</v>
      </c>
      <c r="Q387" s="6"/>
      <c r="S387" s="6"/>
      <c r="U387" s="1" t="s">
        <v>1236</v>
      </c>
      <c r="V387" s="6">
        <v>5.0730511363636362E-5</v>
      </c>
      <c r="W387" s="7">
        <v>5.681818181818182E-3</v>
      </c>
      <c r="X387" s="6">
        <v>0</v>
      </c>
      <c r="Y387" s="7">
        <v>0</v>
      </c>
      <c r="Z387" s="1" t="s">
        <v>109</v>
      </c>
      <c r="AA387" s="6">
        <v>3.6894943181818179E-5</v>
      </c>
      <c r="AB387" s="7">
        <v>5.681818181818182E-3</v>
      </c>
      <c r="AC387" s="6">
        <v>0</v>
      </c>
      <c r="AD387" s="7">
        <v>0</v>
      </c>
      <c r="AF387" s="20"/>
      <c r="AH387" s="20"/>
      <c r="AJ387" s="1" t="s">
        <v>1237</v>
      </c>
      <c r="AK387" s="6">
        <v>8.15825E-5</v>
      </c>
      <c r="AL387" s="7">
        <v>1.1363636363636364E-2</v>
      </c>
      <c r="AM387" s="6">
        <v>5.1116907407407403E-4</v>
      </c>
      <c r="AN387" s="7">
        <v>4.3209876543209874E-2</v>
      </c>
    </row>
    <row r="388" spans="11:40" x14ac:dyDescent="0.35">
      <c r="K388" s="1" t="s">
        <v>194</v>
      </c>
      <c r="L388" s="6">
        <v>3.3820340909090913E-5</v>
      </c>
      <c r="M388" s="7">
        <v>5.681818181818182E-3</v>
      </c>
      <c r="N388" s="6">
        <v>5.1440308641975306E-4</v>
      </c>
      <c r="O388" s="7">
        <v>6.1728395061728392E-3</v>
      </c>
      <c r="Q388" s="6"/>
      <c r="S388" s="6"/>
      <c r="U388" s="1" t="s">
        <v>1238</v>
      </c>
      <c r="V388" s="6">
        <v>5.0730511363636362E-5</v>
      </c>
      <c r="W388" s="7">
        <v>5.681818181818182E-3</v>
      </c>
      <c r="X388" s="6">
        <v>0</v>
      </c>
      <c r="Y388" s="7">
        <v>0</v>
      </c>
      <c r="Z388" s="1" t="s">
        <v>1187</v>
      </c>
      <c r="AA388" s="6">
        <v>3.6894943181818179E-5</v>
      </c>
      <c r="AB388" s="7">
        <v>5.681818181818182E-3</v>
      </c>
      <c r="AC388" s="6">
        <v>0</v>
      </c>
      <c r="AD388" s="7">
        <v>0</v>
      </c>
      <c r="AF388" s="20"/>
      <c r="AH388" s="20"/>
      <c r="AJ388" s="1" t="s">
        <v>526</v>
      </c>
      <c r="AK388" s="6">
        <v>8.0553068181818182E-5</v>
      </c>
      <c r="AL388" s="7">
        <v>1.1363636363636364E-2</v>
      </c>
      <c r="AM388" s="6">
        <v>6.0518024691358027E-5</v>
      </c>
      <c r="AN388" s="7">
        <v>6.1728395061728392E-3</v>
      </c>
    </row>
    <row r="389" spans="11:40" x14ac:dyDescent="0.35">
      <c r="K389" s="1" t="s">
        <v>1239</v>
      </c>
      <c r="L389" s="6">
        <v>3.3820340909090913E-5</v>
      </c>
      <c r="M389" s="7">
        <v>5.681818181818182E-3</v>
      </c>
      <c r="N389" s="6">
        <v>0</v>
      </c>
      <c r="O389" s="7">
        <v>0</v>
      </c>
      <c r="Q389" s="6"/>
      <c r="S389" s="6"/>
      <c r="U389" s="1" t="s">
        <v>960</v>
      </c>
      <c r="V389" s="6">
        <v>4.8151022727272728E-5</v>
      </c>
      <c r="W389" s="7">
        <v>5.681818181818182E-3</v>
      </c>
      <c r="X389" s="6">
        <v>0</v>
      </c>
      <c r="Y389" s="7">
        <v>0</v>
      </c>
      <c r="Z389" s="1" t="s">
        <v>728</v>
      </c>
      <c r="AA389" s="6">
        <v>3.6894943181818179E-5</v>
      </c>
      <c r="AB389" s="7">
        <v>5.681818181818182E-3</v>
      </c>
      <c r="AC389" s="6">
        <v>0</v>
      </c>
      <c r="AD389" s="7">
        <v>0</v>
      </c>
      <c r="AF389" s="20"/>
      <c r="AH389" s="20"/>
      <c r="AJ389" s="1" t="s">
        <v>1240</v>
      </c>
      <c r="AK389" s="6">
        <v>8.0025568181818184E-5</v>
      </c>
      <c r="AL389" s="7">
        <v>5.681818181818182E-3</v>
      </c>
      <c r="AM389" s="6">
        <v>6.5026493827160484E-4</v>
      </c>
      <c r="AN389" s="7">
        <v>6.1728395061728392E-2</v>
      </c>
    </row>
    <row r="390" spans="11:40" x14ac:dyDescent="0.35">
      <c r="K390" s="1" t="s">
        <v>1241</v>
      </c>
      <c r="L390" s="6">
        <v>3.3820340909090913E-5</v>
      </c>
      <c r="M390" s="7">
        <v>5.681818181818182E-3</v>
      </c>
      <c r="N390" s="6">
        <v>0</v>
      </c>
      <c r="O390" s="7">
        <v>0</v>
      </c>
      <c r="Q390" s="6"/>
      <c r="S390" s="6"/>
      <c r="U390" s="1" t="s">
        <v>1021</v>
      </c>
      <c r="V390" s="6">
        <v>4.8151022727272728E-5</v>
      </c>
      <c r="W390" s="7">
        <v>5.681818181818182E-3</v>
      </c>
      <c r="X390" s="6">
        <v>0</v>
      </c>
      <c r="Y390" s="7">
        <v>0</v>
      </c>
      <c r="Z390" s="1" t="s">
        <v>536</v>
      </c>
      <c r="AA390" s="6">
        <v>3.6656875000000003E-5</v>
      </c>
      <c r="AB390" s="7">
        <v>5.681818181818182E-3</v>
      </c>
      <c r="AC390" s="6">
        <v>1.8302895061728396E-4</v>
      </c>
      <c r="AD390" s="7">
        <v>2.4691358024691357E-2</v>
      </c>
      <c r="AF390" s="20"/>
      <c r="AH390" s="20"/>
      <c r="AJ390" s="1" t="s">
        <v>1242</v>
      </c>
      <c r="AK390" s="6">
        <v>8.0025568181818184E-5</v>
      </c>
      <c r="AL390" s="7">
        <v>5.681818181818182E-3</v>
      </c>
      <c r="AM390" s="6">
        <v>0</v>
      </c>
      <c r="AN390" s="7">
        <v>0</v>
      </c>
    </row>
    <row r="391" spans="11:40" x14ac:dyDescent="0.35">
      <c r="K391" s="1" t="s">
        <v>1033</v>
      </c>
      <c r="L391" s="6">
        <v>3.3820340909090913E-5</v>
      </c>
      <c r="M391" s="7">
        <v>5.681818181818182E-3</v>
      </c>
      <c r="N391" s="6">
        <v>0</v>
      </c>
      <c r="O391" s="7">
        <v>0</v>
      </c>
      <c r="Q391" s="6"/>
      <c r="S391" s="6"/>
      <c r="U391" s="1" t="s">
        <v>1243</v>
      </c>
      <c r="V391" s="6">
        <v>4.5093806818181821E-5</v>
      </c>
      <c r="W391" s="7">
        <v>5.681818181818182E-3</v>
      </c>
      <c r="X391" s="6">
        <v>5.8299074074074069E-4</v>
      </c>
      <c r="Y391" s="7">
        <v>1.2345679012345678E-2</v>
      </c>
      <c r="Z391" s="1" t="s">
        <v>921</v>
      </c>
      <c r="AA391" s="6">
        <v>3.6656875000000003E-5</v>
      </c>
      <c r="AB391" s="7">
        <v>5.681818181818182E-3</v>
      </c>
      <c r="AC391" s="6">
        <v>3.2728537037037035E-4</v>
      </c>
      <c r="AD391" s="7">
        <v>1.8518518518518517E-2</v>
      </c>
      <c r="AF391" s="20"/>
      <c r="AH391" s="20"/>
      <c r="AJ391" s="1" t="s">
        <v>331</v>
      </c>
      <c r="AK391" s="6">
        <v>7.9433295454545456E-5</v>
      </c>
      <c r="AL391" s="7">
        <v>1.1363636363636364E-2</v>
      </c>
      <c r="AM391" s="6">
        <v>2.8660685185185187E-4</v>
      </c>
      <c r="AN391" s="7">
        <v>2.4691358024691357E-2</v>
      </c>
    </row>
    <row r="392" spans="11:40" x14ac:dyDescent="0.35">
      <c r="K392" s="1" t="s">
        <v>1244</v>
      </c>
      <c r="L392" s="6">
        <v>3.1565681818181822E-5</v>
      </c>
      <c r="M392" s="7">
        <v>5.681818181818182E-3</v>
      </c>
      <c r="N392" s="6">
        <v>0</v>
      </c>
      <c r="O392" s="7">
        <v>0</v>
      </c>
      <c r="Q392" s="6"/>
      <c r="S392" s="6"/>
      <c r="U392" s="1" t="s">
        <v>402</v>
      </c>
      <c r="V392" s="6">
        <v>4.5093806818181821E-5</v>
      </c>
      <c r="W392" s="7">
        <v>5.681818181818182E-3</v>
      </c>
      <c r="X392" s="6">
        <v>0</v>
      </c>
      <c r="Y392" s="7">
        <v>0</v>
      </c>
      <c r="Z392" s="1" t="s">
        <v>1245</v>
      </c>
      <c r="AA392" s="6">
        <v>3.6656875000000003E-5</v>
      </c>
      <c r="AB392" s="7">
        <v>5.681818181818182E-3</v>
      </c>
      <c r="AC392" s="6">
        <v>0</v>
      </c>
      <c r="AD392" s="7">
        <v>0</v>
      </c>
      <c r="AF392" s="20"/>
      <c r="AH392" s="20"/>
      <c r="AJ392" s="1" t="s">
        <v>914</v>
      </c>
      <c r="AK392" s="6">
        <v>7.8682215909090916E-5</v>
      </c>
      <c r="AL392" s="7">
        <v>1.1363636363636364E-2</v>
      </c>
      <c r="AM392" s="6">
        <v>8.0533765432098774E-4</v>
      </c>
      <c r="AN392" s="7">
        <v>6.7901234567901231E-2</v>
      </c>
    </row>
    <row r="393" spans="11:40" x14ac:dyDescent="0.35">
      <c r="K393" s="1" t="s">
        <v>428</v>
      </c>
      <c r="L393" s="6">
        <v>3.1391250000000002E-5</v>
      </c>
      <c r="M393" s="7">
        <v>5.681818181818182E-3</v>
      </c>
      <c r="N393" s="6">
        <v>0</v>
      </c>
      <c r="O393" s="7">
        <v>0</v>
      </c>
      <c r="Q393" s="6"/>
      <c r="S393" s="6"/>
      <c r="U393" s="1" t="s">
        <v>889</v>
      </c>
      <c r="V393" s="6">
        <v>4.5093806818181821E-5</v>
      </c>
      <c r="W393" s="7">
        <v>5.681818181818182E-3</v>
      </c>
      <c r="X393" s="6">
        <v>0</v>
      </c>
      <c r="Y393" s="7">
        <v>0</v>
      </c>
      <c r="Z393" s="1" t="s">
        <v>891</v>
      </c>
      <c r="AA393" s="6">
        <v>3.6656875000000003E-5</v>
      </c>
      <c r="AB393" s="7">
        <v>5.681818181818182E-3</v>
      </c>
      <c r="AC393" s="6">
        <v>0</v>
      </c>
      <c r="AD393" s="7">
        <v>0</v>
      </c>
      <c r="AF393" s="20"/>
      <c r="AH393" s="20"/>
      <c r="AJ393" s="1" t="s">
        <v>1246</v>
      </c>
      <c r="AK393" s="6">
        <v>7.8682215909090916E-5</v>
      </c>
      <c r="AL393" s="7">
        <v>1.1363636363636364E-2</v>
      </c>
      <c r="AM393" s="6">
        <v>2.6348395061728396E-4</v>
      </c>
      <c r="AN393" s="7">
        <v>3.0864197530864196E-2</v>
      </c>
    </row>
    <row r="394" spans="11:40" x14ac:dyDescent="0.35">
      <c r="K394" s="1" t="s">
        <v>1015</v>
      </c>
      <c r="L394" s="6">
        <v>3.1391250000000002E-5</v>
      </c>
      <c r="M394" s="7">
        <v>5.681818181818182E-3</v>
      </c>
      <c r="N394" s="6">
        <v>0</v>
      </c>
      <c r="O394" s="7">
        <v>0</v>
      </c>
      <c r="Q394" s="6"/>
      <c r="S394" s="6"/>
      <c r="U394" s="1" t="s">
        <v>504</v>
      </c>
      <c r="V394" s="6">
        <v>4.5093806818181821E-5</v>
      </c>
      <c r="W394" s="7">
        <v>5.681818181818182E-3</v>
      </c>
      <c r="X394" s="6">
        <v>0</v>
      </c>
      <c r="Y394" s="7">
        <v>0</v>
      </c>
      <c r="Z394" s="1" t="s">
        <v>1247</v>
      </c>
      <c r="AA394" s="6">
        <v>3.6656875000000003E-5</v>
      </c>
      <c r="AB394" s="7">
        <v>5.681818181818182E-3</v>
      </c>
      <c r="AC394" s="6">
        <v>0</v>
      </c>
      <c r="AD394" s="7">
        <v>0</v>
      </c>
      <c r="AF394" s="20"/>
      <c r="AH394" s="20"/>
      <c r="AJ394" s="1" t="s">
        <v>1248</v>
      </c>
      <c r="AK394" s="6">
        <v>7.8034943181818188E-5</v>
      </c>
      <c r="AL394" s="7">
        <v>1.1363636363636364E-2</v>
      </c>
      <c r="AM394" s="6">
        <v>4.3016296296296298E-5</v>
      </c>
      <c r="AN394" s="7">
        <v>6.1728395061728392E-3</v>
      </c>
    </row>
    <row r="395" spans="11:40" x14ac:dyDescent="0.35">
      <c r="K395" s="1" t="s">
        <v>1249</v>
      </c>
      <c r="L395" s="6">
        <v>3.1391250000000002E-5</v>
      </c>
      <c r="M395" s="7">
        <v>5.681818181818182E-3</v>
      </c>
      <c r="N395" s="6">
        <v>0</v>
      </c>
      <c r="O395" s="7">
        <v>0</v>
      </c>
      <c r="Q395" s="6"/>
      <c r="S395" s="6"/>
      <c r="U395" s="1" t="s">
        <v>1250</v>
      </c>
      <c r="V395" s="6">
        <v>4.5093806818181821E-5</v>
      </c>
      <c r="W395" s="7">
        <v>5.681818181818182E-3</v>
      </c>
      <c r="X395" s="6">
        <v>0</v>
      </c>
      <c r="Y395" s="7">
        <v>0</v>
      </c>
      <c r="Z395" s="1" t="s">
        <v>51</v>
      </c>
      <c r="AA395" s="6">
        <v>3.6656875000000003E-5</v>
      </c>
      <c r="AB395" s="7">
        <v>5.681818181818182E-3</v>
      </c>
      <c r="AC395" s="6">
        <v>0</v>
      </c>
      <c r="AD395" s="7">
        <v>0</v>
      </c>
      <c r="AF395" s="20"/>
      <c r="AH395" s="20"/>
      <c r="AJ395" s="1" t="s">
        <v>648</v>
      </c>
      <c r="AK395" s="6">
        <v>7.7832954545454543E-5</v>
      </c>
      <c r="AL395" s="7">
        <v>5.681818181818182E-3</v>
      </c>
      <c r="AM395" s="6">
        <v>6.9344734567901235E-4</v>
      </c>
      <c r="AN395" s="7">
        <v>6.7901234567901231E-2</v>
      </c>
    </row>
    <row r="396" spans="11:40" x14ac:dyDescent="0.35">
      <c r="K396" s="1" t="s">
        <v>968</v>
      </c>
      <c r="L396" s="6">
        <v>3.071255681818182E-5</v>
      </c>
      <c r="M396" s="7">
        <v>5.681818181818182E-3</v>
      </c>
      <c r="N396" s="6">
        <v>0</v>
      </c>
      <c r="O396" s="7">
        <v>0</v>
      </c>
      <c r="Q396" s="6"/>
      <c r="S396" s="6"/>
      <c r="U396" s="1" t="s">
        <v>150</v>
      </c>
      <c r="V396" s="6">
        <v>4.4738750000000003E-5</v>
      </c>
      <c r="W396" s="7">
        <v>5.681818181818182E-3</v>
      </c>
      <c r="X396" s="6">
        <v>7.0145679012345672E-5</v>
      </c>
      <c r="Y396" s="7">
        <v>6.1728395061728392E-3</v>
      </c>
      <c r="Z396" s="1" t="s">
        <v>439</v>
      </c>
      <c r="AA396" s="6">
        <v>3.6421931818181822E-5</v>
      </c>
      <c r="AB396" s="7">
        <v>5.681818181818182E-3</v>
      </c>
      <c r="AC396" s="6">
        <v>1.1856617283950615E-4</v>
      </c>
      <c r="AD396" s="7">
        <v>1.8518518518518517E-2</v>
      </c>
      <c r="AF396" s="20"/>
      <c r="AH396" s="20"/>
      <c r="AJ396" s="1" t="s">
        <v>1251</v>
      </c>
      <c r="AK396" s="6">
        <v>7.7832954545454543E-5</v>
      </c>
      <c r="AL396" s="7">
        <v>5.681818181818182E-3</v>
      </c>
      <c r="AM396" s="6">
        <v>6.7096296296296291E-5</v>
      </c>
      <c r="AN396" s="7">
        <v>6.1728395061728392E-3</v>
      </c>
    </row>
    <row r="397" spans="11:40" x14ac:dyDescent="0.35">
      <c r="K397" s="1" t="s">
        <v>828</v>
      </c>
      <c r="L397" s="6">
        <v>3.071255681818182E-5</v>
      </c>
      <c r="M397" s="7">
        <v>5.681818181818182E-3</v>
      </c>
      <c r="N397" s="6">
        <v>0</v>
      </c>
      <c r="O397" s="7">
        <v>0</v>
      </c>
      <c r="Q397" s="6"/>
      <c r="S397" s="6"/>
      <c r="U397" s="1" t="s">
        <v>1252</v>
      </c>
      <c r="V397" s="6">
        <v>4.4738750000000003E-5</v>
      </c>
      <c r="W397" s="7">
        <v>5.681818181818182E-3</v>
      </c>
      <c r="X397" s="6">
        <v>0</v>
      </c>
      <c r="Y397" s="7">
        <v>0</v>
      </c>
      <c r="Z397" s="1" t="s">
        <v>1253</v>
      </c>
      <c r="AA397" s="6">
        <v>3.6421931818181822E-5</v>
      </c>
      <c r="AB397" s="7">
        <v>5.681818181818182E-3</v>
      </c>
      <c r="AC397" s="6">
        <v>0</v>
      </c>
      <c r="AD397" s="7">
        <v>0</v>
      </c>
      <c r="AF397" s="20"/>
      <c r="AH397" s="20"/>
      <c r="AJ397" s="1" t="s">
        <v>1254</v>
      </c>
      <c r="AK397" s="6">
        <v>7.7832954545454543E-5</v>
      </c>
      <c r="AL397" s="7">
        <v>5.681818181818182E-3</v>
      </c>
      <c r="AM397" s="6">
        <v>3.5072962962962963E-5</v>
      </c>
      <c r="AN397" s="7">
        <v>6.1728395061728392E-3</v>
      </c>
    </row>
    <row r="398" spans="11:40" x14ac:dyDescent="0.35">
      <c r="K398" s="1" t="s">
        <v>295</v>
      </c>
      <c r="L398" s="6">
        <v>3.071255681818182E-5</v>
      </c>
      <c r="M398" s="7">
        <v>5.681818181818182E-3</v>
      </c>
      <c r="N398" s="6">
        <v>0</v>
      </c>
      <c r="O398" s="7">
        <v>0</v>
      </c>
      <c r="Q398" s="6"/>
      <c r="S398" s="6"/>
      <c r="U398" s="1" t="s">
        <v>301</v>
      </c>
      <c r="V398" s="6">
        <v>4.2720454545454543E-5</v>
      </c>
      <c r="W398" s="7">
        <v>5.681818181818182E-3</v>
      </c>
      <c r="X398" s="6">
        <v>1.4220820987654321E-3</v>
      </c>
      <c r="Y398" s="7">
        <v>3.7037037037037035E-2</v>
      </c>
      <c r="Z398" s="1" t="s">
        <v>1255</v>
      </c>
      <c r="AA398" s="6">
        <v>3.6421931818181822E-5</v>
      </c>
      <c r="AB398" s="7">
        <v>5.681818181818182E-3</v>
      </c>
      <c r="AC398" s="6">
        <v>0</v>
      </c>
      <c r="AD398" s="7">
        <v>0</v>
      </c>
      <c r="AF398" s="20"/>
      <c r="AH398" s="20"/>
      <c r="AJ398" s="1" t="s">
        <v>1256</v>
      </c>
      <c r="AK398" s="6">
        <v>7.7832954545454543E-5</v>
      </c>
      <c r="AL398" s="7">
        <v>5.681818181818182E-3</v>
      </c>
      <c r="AM398" s="6">
        <v>0</v>
      </c>
      <c r="AN398" s="7">
        <v>0</v>
      </c>
    </row>
    <row r="399" spans="11:40" x14ac:dyDescent="0.35">
      <c r="K399" s="1" t="s">
        <v>1257</v>
      </c>
      <c r="L399" s="6">
        <v>3.071255681818182E-5</v>
      </c>
      <c r="M399" s="7">
        <v>5.681818181818182E-3</v>
      </c>
      <c r="N399" s="6">
        <v>0</v>
      </c>
      <c r="O399" s="7">
        <v>0</v>
      </c>
      <c r="Q399" s="6"/>
      <c r="S399" s="6"/>
      <c r="U399" s="1" t="s">
        <v>372</v>
      </c>
      <c r="V399" s="6">
        <v>4.2401647727272727E-5</v>
      </c>
      <c r="W399" s="7">
        <v>5.681818181818182E-3</v>
      </c>
      <c r="X399" s="6">
        <v>3.3296481481481479E-4</v>
      </c>
      <c r="Y399" s="7">
        <v>1.8518518518518517E-2</v>
      </c>
      <c r="Z399" s="1" t="s">
        <v>515</v>
      </c>
      <c r="AA399" s="6">
        <v>3.6421931818181822E-5</v>
      </c>
      <c r="AB399" s="7">
        <v>5.681818181818182E-3</v>
      </c>
      <c r="AC399" s="6">
        <v>0</v>
      </c>
      <c r="AD399" s="7">
        <v>0</v>
      </c>
      <c r="AF399" s="20"/>
      <c r="AH399" s="20"/>
      <c r="AJ399" s="1" t="s">
        <v>1258</v>
      </c>
      <c r="AK399" s="6">
        <v>7.7832954545454543E-5</v>
      </c>
      <c r="AL399" s="7">
        <v>5.681818181818182E-3</v>
      </c>
      <c r="AM399" s="6">
        <v>0</v>
      </c>
      <c r="AN399" s="7">
        <v>0</v>
      </c>
    </row>
    <row r="400" spans="11:40" x14ac:dyDescent="0.35">
      <c r="K400" s="1" t="s">
        <v>1259</v>
      </c>
      <c r="L400" s="6">
        <v>3.071255681818182E-5</v>
      </c>
      <c r="M400" s="7">
        <v>5.681818181818182E-3</v>
      </c>
      <c r="N400" s="6">
        <v>0</v>
      </c>
      <c r="O400" s="7">
        <v>0</v>
      </c>
      <c r="Q400" s="6"/>
      <c r="S400" s="6"/>
      <c r="U400" s="1" t="s">
        <v>580</v>
      </c>
      <c r="V400" s="6">
        <v>4.2401647727272727E-5</v>
      </c>
      <c r="W400" s="7">
        <v>5.681818181818182E-3</v>
      </c>
      <c r="X400" s="6">
        <v>0</v>
      </c>
      <c r="Y400" s="7">
        <v>0</v>
      </c>
      <c r="Z400" s="1" t="s">
        <v>1260</v>
      </c>
      <c r="AA400" s="6">
        <v>3.6421931818181822E-5</v>
      </c>
      <c r="AB400" s="7">
        <v>5.681818181818182E-3</v>
      </c>
      <c r="AC400" s="6">
        <v>0</v>
      </c>
      <c r="AD400" s="7">
        <v>0</v>
      </c>
      <c r="AF400" s="20"/>
      <c r="AH400" s="20"/>
      <c r="AJ400" s="1" t="s">
        <v>1261</v>
      </c>
      <c r="AK400" s="6">
        <v>7.7832954545454543E-5</v>
      </c>
      <c r="AL400" s="7">
        <v>5.681818181818182E-3</v>
      </c>
      <c r="AM400" s="6">
        <v>0</v>
      </c>
      <c r="AN400" s="7">
        <v>0</v>
      </c>
    </row>
    <row r="401" spans="11:40" x14ac:dyDescent="0.35">
      <c r="K401" s="1" t="s">
        <v>1262</v>
      </c>
      <c r="L401" s="6">
        <v>3.0384034090909091E-5</v>
      </c>
      <c r="M401" s="7">
        <v>5.681818181818182E-3</v>
      </c>
      <c r="N401" s="6">
        <v>1.3419197530864198E-4</v>
      </c>
      <c r="O401" s="7">
        <v>6.1728395061728392E-3</v>
      </c>
      <c r="Q401" s="6"/>
      <c r="S401" s="6"/>
      <c r="U401" s="1" t="s">
        <v>1263</v>
      </c>
      <c r="V401" s="6">
        <v>4.2401647727272727E-5</v>
      </c>
      <c r="W401" s="7">
        <v>5.681818181818182E-3</v>
      </c>
      <c r="X401" s="6">
        <v>0</v>
      </c>
      <c r="Y401" s="7">
        <v>0</v>
      </c>
      <c r="Z401" s="1" t="s">
        <v>1264</v>
      </c>
      <c r="AA401" s="6">
        <v>3.5960852272727274E-5</v>
      </c>
      <c r="AB401" s="7">
        <v>5.681818181818182E-3</v>
      </c>
      <c r="AC401" s="6">
        <v>2.0088333333333333E-4</v>
      </c>
      <c r="AD401" s="7">
        <v>2.4691358024691357E-2</v>
      </c>
      <c r="AF401" s="20"/>
      <c r="AH401" s="20"/>
      <c r="AJ401" s="1" t="s">
        <v>1265</v>
      </c>
      <c r="AK401" s="6">
        <v>7.7769034090909085E-5</v>
      </c>
      <c r="AL401" s="7">
        <v>1.1363636363636364E-2</v>
      </c>
      <c r="AM401" s="6">
        <v>0</v>
      </c>
      <c r="AN401" s="7">
        <v>0</v>
      </c>
    </row>
    <row r="402" spans="11:40" x14ac:dyDescent="0.35">
      <c r="K402" s="1" t="s">
        <v>253</v>
      </c>
      <c r="L402" s="6">
        <v>3.0384034090909091E-5</v>
      </c>
      <c r="M402" s="7">
        <v>5.681818181818182E-3</v>
      </c>
      <c r="N402" s="6">
        <v>0</v>
      </c>
      <c r="O402" s="7">
        <v>0</v>
      </c>
      <c r="Q402" s="6"/>
      <c r="S402" s="6"/>
      <c r="U402" s="1" t="s">
        <v>1266</v>
      </c>
      <c r="V402" s="6">
        <v>4.2401647727272727E-5</v>
      </c>
      <c r="W402" s="7">
        <v>5.681818181818182E-3</v>
      </c>
      <c r="X402" s="6">
        <v>0</v>
      </c>
      <c r="Y402" s="7">
        <v>0</v>
      </c>
      <c r="Z402" s="1" t="s">
        <v>1267</v>
      </c>
      <c r="AA402" s="6">
        <v>3.5960852272727274E-5</v>
      </c>
      <c r="AB402" s="7">
        <v>5.681818181818182E-3</v>
      </c>
      <c r="AC402" s="6">
        <v>1.8332623456790122E-4</v>
      </c>
      <c r="AD402" s="7">
        <v>1.8518518518518517E-2</v>
      </c>
      <c r="AF402" s="20"/>
      <c r="AH402" s="20"/>
      <c r="AJ402" s="1" t="s">
        <v>664</v>
      </c>
      <c r="AK402" s="6">
        <v>7.7533238636363645E-5</v>
      </c>
      <c r="AL402" s="7">
        <v>1.1363636363636364E-2</v>
      </c>
      <c r="AM402" s="6">
        <v>7.2928216049382725E-4</v>
      </c>
      <c r="AN402" s="7">
        <v>4.3209876543209874E-2</v>
      </c>
    </row>
    <row r="403" spans="11:40" x14ac:dyDescent="0.35">
      <c r="K403" s="1" t="s">
        <v>291</v>
      </c>
      <c r="L403" s="6">
        <v>3.0384034090909091E-5</v>
      </c>
      <c r="M403" s="7">
        <v>5.681818181818182E-3</v>
      </c>
      <c r="N403" s="6">
        <v>0</v>
      </c>
      <c r="O403" s="7">
        <v>0</v>
      </c>
      <c r="Q403" s="6"/>
      <c r="S403" s="6"/>
      <c r="U403" s="1" t="s">
        <v>490</v>
      </c>
      <c r="V403" s="6">
        <v>4.2087556818181819E-5</v>
      </c>
      <c r="W403" s="7">
        <v>5.681818181818182E-3</v>
      </c>
      <c r="X403" s="6">
        <v>1.0288086419753086E-4</v>
      </c>
      <c r="Y403" s="7">
        <v>6.1728395061728392E-3</v>
      </c>
      <c r="Z403" s="1" t="s">
        <v>1268</v>
      </c>
      <c r="AA403" s="6">
        <v>3.5960852272727274E-5</v>
      </c>
      <c r="AB403" s="7">
        <v>5.681818181818182E-3</v>
      </c>
      <c r="AC403" s="6">
        <v>6.2668518518518517E-5</v>
      </c>
      <c r="AD403" s="7">
        <v>6.1728395061728392E-3</v>
      </c>
      <c r="AF403" s="20"/>
      <c r="AH403" s="20"/>
      <c r="AJ403" s="1" t="s">
        <v>1269</v>
      </c>
      <c r="AK403" s="6">
        <v>7.6781249999999999E-5</v>
      </c>
      <c r="AL403" s="7">
        <v>5.681818181818182E-3</v>
      </c>
      <c r="AM403" s="6">
        <v>0</v>
      </c>
      <c r="AN403" s="7">
        <v>0</v>
      </c>
    </row>
    <row r="404" spans="11:40" x14ac:dyDescent="0.35">
      <c r="K404" s="1" t="s">
        <v>1270</v>
      </c>
      <c r="L404" s="6">
        <v>2.9747727272727272E-5</v>
      </c>
      <c r="M404" s="7">
        <v>5.681818181818182E-3</v>
      </c>
      <c r="N404" s="6">
        <v>3.6310802469135801E-4</v>
      </c>
      <c r="O404" s="7">
        <v>6.1728395061728392E-3</v>
      </c>
      <c r="Q404" s="6"/>
      <c r="S404" s="6"/>
      <c r="U404" s="1" t="s">
        <v>569</v>
      </c>
      <c r="V404" s="6">
        <v>4.2087556818181819E-5</v>
      </c>
      <c r="W404" s="7">
        <v>5.681818181818182E-3</v>
      </c>
      <c r="X404" s="6">
        <v>0</v>
      </c>
      <c r="Y404" s="7">
        <v>0</v>
      </c>
      <c r="Z404" s="1" t="s">
        <v>1271</v>
      </c>
      <c r="AA404" s="6">
        <v>3.5960852272727274E-5</v>
      </c>
      <c r="AB404" s="7">
        <v>5.681818181818182E-3</v>
      </c>
      <c r="AC404" s="6">
        <v>0</v>
      </c>
      <c r="AD404" s="7">
        <v>0</v>
      </c>
      <c r="AF404" s="20"/>
      <c r="AH404" s="20"/>
      <c r="AJ404" s="1" t="s">
        <v>1272</v>
      </c>
      <c r="AK404" s="6">
        <v>7.6549943181818171E-5</v>
      </c>
      <c r="AL404" s="7">
        <v>1.1363636363636364E-2</v>
      </c>
      <c r="AM404" s="6">
        <v>6.2574679012345684E-4</v>
      </c>
      <c r="AN404" s="7">
        <v>4.9382716049382713E-2</v>
      </c>
    </row>
    <row r="405" spans="11:40" x14ac:dyDescent="0.35">
      <c r="K405" s="1" t="s">
        <v>961</v>
      </c>
      <c r="L405" s="6">
        <v>2.9747727272727272E-5</v>
      </c>
      <c r="M405" s="7">
        <v>5.681818181818182E-3</v>
      </c>
      <c r="N405" s="6">
        <v>0</v>
      </c>
      <c r="O405" s="7">
        <v>0</v>
      </c>
      <c r="Q405" s="6"/>
      <c r="S405" s="6"/>
      <c r="U405" s="1" t="s">
        <v>415</v>
      </c>
      <c r="V405" s="6">
        <v>4.1172613636363637E-5</v>
      </c>
      <c r="W405" s="7">
        <v>5.681818181818182E-3</v>
      </c>
      <c r="X405" s="6">
        <v>1.2345679012345679E-4</v>
      </c>
      <c r="Y405" s="7">
        <v>6.1728395061728392E-3</v>
      </c>
      <c r="Z405" s="1" t="s">
        <v>369</v>
      </c>
      <c r="AA405" s="6">
        <v>3.5960852272727274E-5</v>
      </c>
      <c r="AB405" s="7">
        <v>5.681818181818182E-3</v>
      </c>
      <c r="AC405" s="6">
        <v>0</v>
      </c>
      <c r="AD405" s="7">
        <v>0</v>
      </c>
      <c r="AF405" s="20"/>
      <c r="AH405" s="20"/>
      <c r="AJ405" s="1" t="s">
        <v>1273</v>
      </c>
      <c r="AK405" s="6">
        <v>7.6486022727272727E-5</v>
      </c>
      <c r="AL405" s="7">
        <v>1.1363636363636364E-2</v>
      </c>
      <c r="AM405" s="6">
        <v>0</v>
      </c>
      <c r="AN405" s="7">
        <v>0</v>
      </c>
    </row>
    <row r="406" spans="11:40" x14ac:dyDescent="0.35">
      <c r="K406" s="1" t="s">
        <v>1274</v>
      </c>
      <c r="L406" s="6">
        <v>2.9747727272727272E-5</v>
      </c>
      <c r="M406" s="7">
        <v>5.681818181818182E-3</v>
      </c>
      <c r="N406" s="6">
        <v>0</v>
      </c>
      <c r="O406" s="7">
        <v>0</v>
      </c>
      <c r="Q406" s="6"/>
      <c r="S406" s="6"/>
      <c r="U406" s="1" t="s">
        <v>455</v>
      </c>
      <c r="V406" s="6">
        <v>4.1172613636363637E-5</v>
      </c>
      <c r="W406" s="7">
        <v>5.681818181818182E-3</v>
      </c>
      <c r="X406" s="6">
        <v>0</v>
      </c>
      <c r="Y406" s="7">
        <v>0</v>
      </c>
      <c r="Z406" s="1" t="s">
        <v>586</v>
      </c>
      <c r="AA406" s="6">
        <v>3.5734715909090907E-5</v>
      </c>
      <c r="AB406" s="7">
        <v>5.681818181818182E-3</v>
      </c>
      <c r="AC406" s="6">
        <v>1.3528925925925927E-4</v>
      </c>
      <c r="AD406" s="7">
        <v>1.2345679012345678E-2</v>
      </c>
      <c r="AF406" s="20"/>
      <c r="AH406" s="20"/>
      <c r="AJ406" s="1" t="s">
        <v>453</v>
      </c>
      <c r="AK406" s="6">
        <v>7.5798863636363631E-5</v>
      </c>
      <c r="AL406" s="7">
        <v>1.1363636363636364E-2</v>
      </c>
      <c r="AM406" s="6">
        <v>0</v>
      </c>
      <c r="AN406" s="7">
        <v>0</v>
      </c>
    </row>
    <row r="407" spans="11:40" x14ac:dyDescent="0.35">
      <c r="K407" s="1" t="s">
        <v>313</v>
      </c>
      <c r="L407" s="6">
        <v>2.9747727272727272E-5</v>
      </c>
      <c r="M407" s="7">
        <v>5.681818181818182E-3</v>
      </c>
      <c r="N407" s="6">
        <v>0</v>
      </c>
      <c r="O407" s="7">
        <v>0</v>
      </c>
      <c r="Q407" s="6"/>
      <c r="S407" s="6"/>
      <c r="U407" s="1" t="s">
        <v>619</v>
      </c>
      <c r="V407" s="6">
        <v>4.0012784090909092E-5</v>
      </c>
      <c r="W407" s="7">
        <v>5.681818181818182E-3</v>
      </c>
      <c r="X407" s="6">
        <v>5.5391234567901237E-4</v>
      </c>
      <c r="Y407" s="7">
        <v>2.4691358024691357E-2</v>
      </c>
      <c r="Z407" s="1" t="s">
        <v>1275</v>
      </c>
      <c r="AA407" s="6">
        <v>3.5734715909090907E-5</v>
      </c>
      <c r="AB407" s="7">
        <v>5.681818181818182E-3</v>
      </c>
      <c r="AC407" s="6">
        <v>8.3416666666666657E-5</v>
      </c>
      <c r="AD407" s="7">
        <v>6.1728395061728392E-3</v>
      </c>
      <c r="AF407" s="20"/>
      <c r="AH407" s="20"/>
      <c r="AJ407" s="1" t="s">
        <v>1006</v>
      </c>
      <c r="AK407" s="6">
        <v>7.5757386363636356E-5</v>
      </c>
      <c r="AL407" s="7">
        <v>5.681818181818182E-3</v>
      </c>
      <c r="AM407" s="6">
        <v>2.0033861111111114E-3</v>
      </c>
      <c r="AN407" s="7">
        <v>0.10493827160493827</v>
      </c>
    </row>
    <row r="408" spans="11:40" x14ac:dyDescent="0.35">
      <c r="K408" s="1" t="s">
        <v>1276</v>
      </c>
      <c r="L408" s="6">
        <v>2.9747727272727272E-5</v>
      </c>
      <c r="M408" s="7">
        <v>5.681818181818182E-3</v>
      </c>
      <c r="N408" s="6">
        <v>0</v>
      </c>
      <c r="O408" s="7">
        <v>0</v>
      </c>
      <c r="Q408" s="6"/>
      <c r="S408" s="6"/>
      <c r="U408" s="1" t="s">
        <v>804</v>
      </c>
      <c r="V408" s="6">
        <v>4.0012784090909092E-5</v>
      </c>
      <c r="W408" s="7">
        <v>5.681818181818182E-3</v>
      </c>
      <c r="X408" s="6">
        <v>2.6838456790123454E-4</v>
      </c>
      <c r="Y408" s="7">
        <v>6.1728395061728392E-3</v>
      </c>
      <c r="Z408" s="1" t="s">
        <v>742</v>
      </c>
      <c r="AA408" s="6">
        <v>3.5290795454545456E-5</v>
      </c>
      <c r="AB408" s="7">
        <v>5.681818181818182E-3</v>
      </c>
      <c r="AC408" s="6">
        <v>9.5101234567901232E-5</v>
      </c>
      <c r="AD408" s="7">
        <v>1.2345679012345678E-2</v>
      </c>
      <c r="AF408" s="20"/>
      <c r="AH408" s="20"/>
      <c r="AJ408" s="1" t="s">
        <v>1277</v>
      </c>
      <c r="AK408" s="6">
        <v>7.5757386363636356E-5</v>
      </c>
      <c r="AL408" s="7">
        <v>5.681818181818182E-3</v>
      </c>
      <c r="AM408" s="6">
        <v>8.5815018518518534E-4</v>
      </c>
      <c r="AN408" s="7">
        <v>4.9382716049382713E-2</v>
      </c>
    </row>
    <row r="409" spans="11:40" x14ac:dyDescent="0.35">
      <c r="K409" s="1" t="s">
        <v>271</v>
      </c>
      <c r="L409" s="6">
        <v>2.8551875000000002E-5</v>
      </c>
      <c r="M409" s="7">
        <v>5.681818181818182E-3</v>
      </c>
      <c r="N409" s="6">
        <v>4.6191666666666663E-4</v>
      </c>
      <c r="O409" s="7">
        <v>1.8518518518518517E-2</v>
      </c>
      <c r="Q409" s="6"/>
      <c r="S409" s="6"/>
      <c r="U409" s="1" t="s">
        <v>239</v>
      </c>
      <c r="V409" s="6">
        <v>4.0012784090909092E-5</v>
      </c>
      <c r="W409" s="7">
        <v>5.681818181818182E-3</v>
      </c>
      <c r="X409" s="6">
        <v>2.2045864197530862E-4</v>
      </c>
      <c r="Y409" s="7">
        <v>6.1728395061728392E-3</v>
      </c>
      <c r="Z409" s="1" t="s">
        <v>879</v>
      </c>
      <c r="AA409" s="6">
        <v>3.5290795454545456E-5</v>
      </c>
      <c r="AB409" s="7">
        <v>5.681818181818182E-3</v>
      </c>
      <c r="AC409" s="6">
        <v>0</v>
      </c>
      <c r="AD409" s="7">
        <v>0</v>
      </c>
      <c r="AF409" s="20"/>
      <c r="AH409" s="20"/>
      <c r="AJ409" s="1" t="s">
        <v>1278</v>
      </c>
      <c r="AK409" s="6">
        <v>7.5255681818181812E-5</v>
      </c>
      <c r="AL409" s="7">
        <v>5.681818181818182E-3</v>
      </c>
      <c r="AM409" s="6">
        <v>0</v>
      </c>
      <c r="AN409" s="7">
        <v>0</v>
      </c>
    </row>
    <row r="410" spans="11:40" x14ac:dyDescent="0.35">
      <c r="K410" s="1" t="s">
        <v>510</v>
      </c>
      <c r="L410" s="6">
        <v>2.8551875000000002E-5</v>
      </c>
      <c r="M410" s="7">
        <v>5.681818181818182E-3</v>
      </c>
      <c r="N410" s="6">
        <v>0</v>
      </c>
      <c r="O410" s="7">
        <v>0</v>
      </c>
      <c r="Q410" s="6"/>
      <c r="S410" s="6"/>
      <c r="U410" s="1" t="s">
        <v>1279</v>
      </c>
      <c r="V410" s="6">
        <v>4.0012784090909092E-5</v>
      </c>
      <c r="W410" s="7">
        <v>5.681818181818182E-3</v>
      </c>
      <c r="X410" s="6">
        <v>0</v>
      </c>
      <c r="Y410" s="7">
        <v>0</v>
      </c>
      <c r="Z410" s="1" t="s">
        <v>1280</v>
      </c>
      <c r="AA410" s="6">
        <v>3.5290795454545456E-5</v>
      </c>
      <c r="AB410" s="7">
        <v>5.681818181818182E-3</v>
      </c>
      <c r="AC410" s="6">
        <v>0</v>
      </c>
      <c r="AD410" s="7">
        <v>0</v>
      </c>
      <c r="AF410" s="20"/>
      <c r="AH410" s="20"/>
      <c r="AJ410" s="1" t="s">
        <v>1281</v>
      </c>
      <c r="AK410" s="6">
        <v>7.4894034090909096E-5</v>
      </c>
      <c r="AL410" s="7">
        <v>1.1363636363636364E-2</v>
      </c>
      <c r="AM410" s="6">
        <v>2.7467654320987656E-4</v>
      </c>
      <c r="AN410" s="7">
        <v>1.2345679012345678E-2</v>
      </c>
    </row>
    <row r="411" spans="11:40" x14ac:dyDescent="0.35">
      <c r="K411" s="1" t="s">
        <v>310</v>
      </c>
      <c r="L411" s="6">
        <v>0</v>
      </c>
      <c r="M411" s="7">
        <v>0</v>
      </c>
      <c r="N411" s="6">
        <v>7.8050061728395057E-4</v>
      </c>
      <c r="O411" s="7">
        <v>1.8518518518518517E-2</v>
      </c>
      <c r="Q411" s="6"/>
      <c r="S411" s="6"/>
      <c r="U411" s="1" t="s">
        <v>1282</v>
      </c>
      <c r="V411" s="6">
        <v>4.0012784090909092E-5</v>
      </c>
      <c r="W411" s="7">
        <v>5.681818181818182E-3</v>
      </c>
      <c r="X411" s="6">
        <v>0</v>
      </c>
      <c r="Y411" s="7">
        <v>0</v>
      </c>
      <c r="Z411" s="1" t="s">
        <v>1283</v>
      </c>
      <c r="AA411" s="6">
        <v>3.5290795454545456E-5</v>
      </c>
      <c r="AB411" s="7">
        <v>5.681818181818182E-3</v>
      </c>
      <c r="AC411" s="6">
        <v>0</v>
      </c>
      <c r="AD411" s="7">
        <v>0</v>
      </c>
      <c r="AF411" s="20"/>
      <c r="AH411" s="20"/>
      <c r="AJ411" s="1" t="s">
        <v>1092</v>
      </c>
      <c r="AK411" s="6">
        <v>7.2843750000000005E-5</v>
      </c>
      <c r="AL411" s="7">
        <v>5.681818181818182E-3</v>
      </c>
      <c r="AM411" s="6">
        <v>4.1886592592592597E-4</v>
      </c>
      <c r="AN411" s="7">
        <v>3.0864197530864196E-2</v>
      </c>
    </row>
    <row r="412" spans="11:40" x14ac:dyDescent="0.35">
      <c r="K412" s="1" t="s">
        <v>354</v>
      </c>
      <c r="L412" s="6">
        <v>0</v>
      </c>
      <c r="M412" s="7">
        <v>0</v>
      </c>
      <c r="N412" s="6">
        <v>1.0218382716049384E-3</v>
      </c>
      <c r="O412" s="7">
        <v>2.4691358024691357E-2</v>
      </c>
      <c r="Q412" s="6"/>
      <c r="S412" s="6"/>
      <c r="U412" s="1" t="s">
        <v>1262</v>
      </c>
      <c r="V412" s="6">
        <v>3.9184943181818186E-5</v>
      </c>
      <c r="W412" s="7">
        <v>5.681818181818182E-3</v>
      </c>
      <c r="X412" s="6">
        <v>1.3133703703703705E-4</v>
      </c>
      <c r="Y412" s="7">
        <v>6.1728395061728392E-3</v>
      </c>
      <c r="Z412" s="1" t="s">
        <v>1115</v>
      </c>
      <c r="AA412" s="6">
        <v>3.5072954545454546E-5</v>
      </c>
      <c r="AB412" s="7">
        <v>5.681818181818182E-3</v>
      </c>
      <c r="AC412" s="6">
        <v>3.7459234567901236E-4</v>
      </c>
      <c r="AD412" s="7">
        <v>1.8518518518518517E-2</v>
      </c>
      <c r="AF412" s="20"/>
      <c r="AH412" s="20"/>
      <c r="AJ412" s="1" t="s">
        <v>754</v>
      </c>
      <c r="AK412" s="6">
        <v>7.2843750000000005E-5</v>
      </c>
      <c r="AL412" s="7">
        <v>5.681818181818182E-3</v>
      </c>
      <c r="AM412" s="6">
        <v>4.2866913580246914E-5</v>
      </c>
      <c r="AN412" s="7">
        <v>6.1728395061728392E-3</v>
      </c>
    </row>
    <row r="413" spans="11:40" x14ac:dyDescent="0.35">
      <c r="K413" s="1" t="s">
        <v>706</v>
      </c>
      <c r="L413" s="6">
        <v>0</v>
      </c>
      <c r="M413" s="7">
        <v>0</v>
      </c>
      <c r="N413" s="6">
        <v>3.9126111111111115E-4</v>
      </c>
      <c r="O413" s="7">
        <v>1.2345679012345678E-2</v>
      </c>
      <c r="Q413" s="6"/>
      <c r="S413" s="6"/>
      <c r="U413" s="1" t="s">
        <v>673</v>
      </c>
      <c r="V413" s="6">
        <v>3.8651818181818181E-5</v>
      </c>
      <c r="W413" s="7">
        <v>5.681818181818182E-3</v>
      </c>
      <c r="X413" s="6">
        <v>3.6373333333333336E-4</v>
      </c>
      <c r="Y413" s="7">
        <v>1.2345679012345678E-2</v>
      </c>
      <c r="Z413" s="1" t="s">
        <v>1022</v>
      </c>
      <c r="AA413" s="6">
        <v>3.5072954545454546E-5</v>
      </c>
      <c r="AB413" s="7">
        <v>5.681818181818182E-3</v>
      </c>
      <c r="AC413" s="6">
        <v>3.3567209876543211E-4</v>
      </c>
      <c r="AD413" s="7">
        <v>1.8518518518518517E-2</v>
      </c>
      <c r="AF413" s="20"/>
      <c r="AH413" s="20"/>
      <c r="AJ413" s="1" t="s">
        <v>855</v>
      </c>
      <c r="AK413" s="6">
        <v>7.2843750000000005E-5</v>
      </c>
      <c r="AL413" s="7">
        <v>5.681818181818182E-3</v>
      </c>
      <c r="AM413" s="6">
        <v>5.1015185185185185E-5</v>
      </c>
      <c r="AN413" s="7">
        <v>6.1728395061728392E-3</v>
      </c>
    </row>
    <row r="414" spans="11:40" x14ac:dyDescent="0.35">
      <c r="K414" s="1" t="s">
        <v>188</v>
      </c>
      <c r="L414" s="6">
        <v>0</v>
      </c>
      <c r="M414" s="7">
        <v>0</v>
      </c>
      <c r="N414" s="6">
        <v>3.5113395061728395E-4</v>
      </c>
      <c r="O414" s="7">
        <v>1.8518518518518517E-2</v>
      </c>
      <c r="Q414" s="6"/>
      <c r="S414" s="6"/>
      <c r="U414" s="1" t="s">
        <v>559</v>
      </c>
      <c r="V414" s="6">
        <v>3.8651818181818181E-5</v>
      </c>
      <c r="W414" s="7">
        <v>5.681818181818182E-3</v>
      </c>
      <c r="X414" s="6">
        <v>0</v>
      </c>
      <c r="Y414" s="7">
        <v>0</v>
      </c>
      <c r="Z414" s="1" t="s">
        <v>691</v>
      </c>
      <c r="AA414" s="6">
        <v>3.5072954545454546E-5</v>
      </c>
      <c r="AB414" s="7">
        <v>5.681818181818182E-3</v>
      </c>
      <c r="AC414" s="6">
        <v>8.3416666666666657E-5</v>
      </c>
      <c r="AD414" s="7">
        <v>6.1728395061728392E-3</v>
      </c>
      <c r="AF414" s="20"/>
      <c r="AH414" s="20"/>
      <c r="AJ414" s="1" t="s">
        <v>1284</v>
      </c>
      <c r="AK414" s="6">
        <v>7.2466420454545455E-5</v>
      </c>
      <c r="AL414" s="7">
        <v>1.1363636363636364E-2</v>
      </c>
      <c r="AM414" s="6">
        <v>0</v>
      </c>
      <c r="AN414" s="7">
        <v>0</v>
      </c>
    </row>
    <row r="415" spans="11:40" x14ac:dyDescent="0.35">
      <c r="K415" s="1" t="s">
        <v>409</v>
      </c>
      <c r="L415" s="6">
        <v>0</v>
      </c>
      <c r="M415" s="7">
        <v>0</v>
      </c>
      <c r="N415" s="6">
        <v>1.5685172839506171E-3</v>
      </c>
      <c r="O415" s="7">
        <v>1.8518518518518517E-2</v>
      </c>
      <c r="Q415" s="6"/>
      <c r="S415" s="6"/>
      <c r="U415" s="1" t="s">
        <v>1285</v>
      </c>
      <c r="V415" s="6">
        <v>3.7627954545454544E-5</v>
      </c>
      <c r="W415" s="7">
        <v>5.681818181818182E-3</v>
      </c>
      <c r="X415" s="6">
        <v>8.2281913580246912E-4</v>
      </c>
      <c r="Y415" s="7">
        <v>2.4691358024691357E-2</v>
      </c>
      <c r="Z415" s="1" t="s">
        <v>1086</v>
      </c>
      <c r="AA415" s="6">
        <v>3.5072954545454546E-5</v>
      </c>
      <c r="AB415" s="7">
        <v>5.681818181818182E-3</v>
      </c>
      <c r="AC415" s="6">
        <v>1.2103580246913581E-4</v>
      </c>
      <c r="AD415" s="7">
        <v>6.1728395061728392E-3</v>
      </c>
      <c r="AF415" s="20"/>
      <c r="AH415" s="20"/>
      <c r="AJ415" s="1" t="s">
        <v>1286</v>
      </c>
      <c r="AK415" s="6">
        <v>7.1243352272727274E-5</v>
      </c>
      <c r="AL415" s="7">
        <v>1.1363636363636364E-2</v>
      </c>
      <c r="AM415" s="6">
        <v>0</v>
      </c>
      <c r="AN415" s="7">
        <v>0</v>
      </c>
    </row>
    <row r="416" spans="11:40" x14ac:dyDescent="0.35">
      <c r="K416" s="1" t="s">
        <v>1017</v>
      </c>
      <c r="L416" s="6">
        <v>0</v>
      </c>
      <c r="M416" s="7">
        <v>0</v>
      </c>
      <c r="N416" s="6">
        <v>3.2716851851851851E-4</v>
      </c>
      <c r="O416" s="7">
        <v>1.2345679012345678E-2</v>
      </c>
      <c r="Q416" s="6"/>
      <c r="S416" s="6"/>
      <c r="U416" s="1" t="s">
        <v>1287</v>
      </c>
      <c r="V416" s="6">
        <v>3.7627954545454544E-5</v>
      </c>
      <c r="W416" s="7">
        <v>5.681818181818182E-3</v>
      </c>
      <c r="X416" s="6">
        <v>0</v>
      </c>
      <c r="Y416" s="7">
        <v>0</v>
      </c>
      <c r="Z416" s="1" t="s">
        <v>292</v>
      </c>
      <c r="AA416" s="6">
        <v>3.5072954545454546E-5</v>
      </c>
      <c r="AB416" s="7">
        <v>5.681818181818182E-3</v>
      </c>
      <c r="AC416" s="6">
        <v>1.3717407407407408E-4</v>
      </c>
      <c r="AD416" s="7">
        <v>6.1728395061728392E-3</v>
      </c>
      <c r="AF416" s="20"/>
      <c r="AH416" s="20"/>
      <c r="AJ416" s="1" t="s">
        <v>1288</v>
      </c>
      <c r="AK416" s="6">
        <v>7.014602272727273E-5</v>
      </c>
      <c r="AL416" s="7">
        <v>5.681818181818182E-3</v>
      </c>
      <c r="AM416" s="6">
        <v>2.0500740740740742E-4</v>
      </c>
      <c r="AN416" s="7">
        <v>1.8518518518518517E-2</v>
      </c>
    </row>
    <row r="417" spans="11:40" x14ac:dyDescent="0.35">
      <c r="K417" s="1" t="s">
        <v>877</v>
      </c>
      <c r="L417" s="6">
        <v>0</v>
      </c>
      <c r="M417" s="7">
        <v>0</v>
      </c>
      <c r="N417" s="6">
        <v>1.8284320987654323E-4</v>
      </c>
      <c r="O417" s="7">
        <v>1.2345679012345678E-2</v>
      </c>
      <c r="Q417" s="6"/>
      <c r="S417" s="6"/>
      <c r="U417" s="1" t="s">
        <v>1289</v>
      </c>
      <c r="V417" s="6">
        <v>3.7627954545454544E-5</v>
      </c>
      <c r="W417" s="7">
        <v>5.681818181818182E-3</v>
      </c>
      <c r="X417" s="6">
        <v>0</v>
      </c>
      <c r="Y417" s="7">
        <v>0</v>
      </c>
      <c r="Z417" s="1" t="s">
        <v>1290</v>
      </c>
      <c r="AA417" s="6">
        <v>3.5072954545454546E-5</v>
      </c>
      <c r="AB417" s="7">
        <v>5.681818181818182E-3</v>
      </c>
      <c r="AC417" s="6">
        <v>0</v>
      </c>
      <c r="AD417" s="7">
        <v>0</v>
      </c>
      <c r="AF417" s="20"/>
      <c r="AH417" s="20"/>
      <c r="AJ417" s="1" t="s">
        <v>769</v>
      </c>
      <c r="AK417" s="6">
        <v>7.014602272727273E-5</v>
      </c>
      <c r="AL417" s="7">
        <v>5.681818181818182E-3</v>
      </c>
      <c r="AM417" s="6">
        <v>1.1803685185185187E-4</v>
      </c>
      <c r="AN417" s="7">
        <v>1.2345679012345678E-2</v>
      </c>
    </row>
    <row r="418" spans="11:40" x14ac:dyDescent="0.35">
      <c r="K418" s="1" t="s">
        <v>415</v>
      </c>
      <c r="L418" s="6">
        <v>0</v>
      </c>
      <c r="M418" s="7">
        <v>0</v>
      </c>
      <c r="N418" s="6">
        <v>3.6875370370370369E-4</v>
      </c>
      <c r="O418" s="7">
        <v>1.2345679012345678E-2</v>
      </c>
      <c r="Q418" s="6"/>
      <c r="S418" s="6"/>
      <c r="U418" s="1" t="s">
        <v>584</v>
      </c>
      <c r="V418" s="6">
        <v>3.6656875000000003E-5</v>
      </c>
      <c r="W418" s="7">
        <v>5.681818181818182E-3</v>
      </c>
      <c r="X418" s="6">
        <v>0</v>
      </c>
      <c r="Y418" s="7">
        <v>0</v>
      </c>
      <c r="Z418" s="1" t="s">
        <v>69</v>
      </c>
      <c r="AA418" s="6">
        <v>3.5072954545454546E-5</v>
      </c>
      <c r="AB418" s="7">
        <v>5.681818181818182E-3</v>
      </c>
      <c r="AC418" s="6">
        <v>0</v>
      </c>
      <c r="AD418" s="7">
        <v>0</v>
      </c>
      <c r="AF418" s="20"/>
      <c r="AH418" s="20"/>
      <c r="AJ418" s="1" t="s">
        <v>1018</v>
      </c>
      <c r="AK418" s="6">
        <v>7.014602272727273E-5</v>
      </c>
      <c r="AL418" s="7">
        <v>5.681818181818182E-3</v>
      </c>
      <c r="AM418" s="6">
        <v>1.1431172839506173E-4</v>
      </c>
      <c r="AN418" s="7">
        <v>6.1728395061728392E-3</v>
      </c>
    </row>
    <row r="419" spans="11:40" x14ac:dyDescent="0.35">
      <c r="K419" s="1" t="s">
        <v>1291</v>
      </c>
      <c r="L419" s="6">
        <v>0</v>
      </c>
      <c r="M419" s="7">
        <v>0</v>
      </c>
      <c r="N419" s="6">
        <v>5.0644074074074081E-4</v>
      </c>
      <c r="O419" s="7">
        <v>1.2345679012345678E-2</v>
      </c>
      <c r="Q419" s="6"/>
      <c r="S419" s="6"/>
      <c r="U419" s="1" t="s">
        <v>1292</v>
      </c>
      <c r="V419" s="6">
        <v>3.6656875000000003E-5</v>
      </c>
      <c r="W419" s="7">
        <v>5.681818181818182E-3</v>
      </c>
      <c r="X419" s="6">
        <v>0</v>
      </c>
      <c r="Y419" s="7">
        <v>0</v>
      </c>
      <c r="Z419" s="1" t="s">
        <v>753</v>
      </c>
      <c r="AA419" s="6">
        <v>3.5072954545454546E-5</v>
      </c>
      <c r="AB419" s="7">
        <v>5.681818181818182E-3</v>
      </c>
      <c r="AC419" s="6">
        <v>0</v>
      </c>
      <c r="AD419" s="7">
        <v>0</v>
      </c>
      <c r="AF419" s="20"/>
      <c r="AH419" s="20"/>
      <c r="AJ419" s="1" t="s">
        <v>1293</v>
      </c>
      <c r="AK419" s="6">
        <v>6.9897500000000006E-5</v>
      </c>
      <c r="AL419" s="7">
        <v>1.1363636363636364E-2</v>
      </c>
      <c r="AM419" s="6">
        <v>1.321337037037037E-4</v>
      </c>
      <c r="AN419" s="7">
        <v>1.8518518518518517E-2</v>
      </c>
    </row>
    <row r="420" spans="11:40" x14ac:dyDescent="0.35">
      <c r="K420" s="1" t="s">
        <v>1294</v>
      </c>
      <c r="L420" s="6">
        <v>0</v>
      </c>
      <c r="M420" s="7">
        <v>0</v>
      </c>
      <c r="N420" s="6">
        <v>4.9129753086419757E-4</v>
      </c>
      <c r="O420" s="7">
        <v>1.2345679012345678E-2</v>
      </c>
      <c r="Q420" s="6"/>
      <c r="S420" s="6"/>
      <c r="U420" s="1" t="s">
        <v>1051</v>
      </c>
      <c r="V420" s="6">
        <v>3.6656875000000003E-5</v>
      </c>
      <c r="W420" s="7">
        <v>5.681818181818182E-3</v>
      </c>
      <c r="X420" s="6">
        <v>0</v>
      </c>
      <c r="Y420" s="7">
        <v>0</v>
      </c>
      <c r="Z420" s="1" t="s">
        <v>1295</v>
      </c>
      <c r="AA420" s="6">
        <v>3.4645227272727274E-5</v>
      </c>
      <c r="AB420" s="7">
        <v>5.681818181818182E-3</v>
      </c>
      <c r="AC420" s="6">
        <v>4.6763950617283952E-5</v>
      </c>
      <c r="AD420" s="7">
        <v>6.1728395061728392E-3</v>
      </c>
      <c r="AF420" s="20"/>
      <c r="AH420" s="20"/>
      <c r="AJ420" s="1" t="s">
        <v>518</v>
      </c>
      <c r="AK420" s="6">
        <v>6.877772727272728E-5</v>
      </c>
      <c r="AL420" s="7">
        <v>1.1363636363636364E-2</v>
      </c>
      <c r="AM420" s="6">
        <v>5.321413580246914E-5</v>
      </c>
      <c r="AN420" s="7">
        <v>6.1728395061728392E-3</v>
      </c>
    </row>
    <row r="421" spans="11:40" x14ac:dyDescent="0.35">
      <c r="K421" s="1" t="s">
        <v>1296</v>
      </c>
      <c r="L421" s="6">
        <v>0</v>
      </c>
      <c r="M421" s="7">
        <v>0</v>
      </c>
      <c r="N421" s="6">
        <v>2.5993765432098765E-4</v>
      </c>
      <c r="O421" s="7">
        <v>1.2345679012345678E-2</v>
      </c>
      <c r="Q421" s="6"/>
      <c r="S421" s="6"/>
      <c r="U421" s="1" t="s">
        <v>1086</v>
      </c>
      <c r="V421" s="6">
        <v>3.6421931818181822E-5</v>
      </c>
      <c r="W421" s="7">
        <v>5.681818181818182E-3</v>
      </c>
      <c r="X421" s="6">
        <v>1.0119382716049382E-4</v>
      </c>
      <c r="Y421" s="7">
        <v>6.1728395061728392E-3</v>
      </c>
      <c r="Z421" s="1" t="s">
        <v>960</v>
      </c>
      <c r="AA421" s="6">
        <v>3.4227840909090912E-5</v>
      </c>
      <c r="AB421" s="7">
        <v>5.681818181818182E-3</v>
      </c>
      <c r="AC421" s="6">
        <v>4.4312771604938263E-4</v>
      </c>
      <c r="AD421" s="7">
        <v>3.0864197530864196E-2</v>
      </c>
      <c r="AF421" s="20"/>
      <c r="AH421" s="20"/>
      <c r="AJ421" s="1" t="s">
        <v>192</v>
      </c>
      <c r="AK421" s="6">
        <v>6.8731818181818184E-5</v>
      </c>
      <c r="AL421" s="7">
        <v>5.681818181818182E-3</v>
      </c>
      <c r="AM421" s="6">
        <v>0</v>
      </c>
      <c r="AN421" s="7">
        <v>0</v>
      </c>
    </row>
    <row r="422" spans="11:40" x14ac:dyDescent="0.35">
      <c r="K422" s="1" t="s">
        <v>453</v>
      </c>
      <c r="L422" s="6">
        <v>0</v>
      </c>
      <c r="M422" s="7">
        <v>0</v>
      </c>
      <c r="N422" s="6">
        <v>2.7162901234567901E-4</v>
      </c>
      <c r="O422" s="7">
        <v>1.2345679012345678E-2</v>
      </c>
      <c r="U422" s="1" t="s">
        <v>1257</v>
      </c>
      <c r="V422" s="6">
        <v>3.6421931818181822E-5</v>
      </c>
      <c r="W422" s="7">
        <v>5.681818181818182E-3</v>
      </c>
      <c r="X422" s="6">
        <v>0</v>
      </c>
      <c r="Y422" s="7">
        <v>0</v>
      </c>
      <c r="Z422" s="1" t="s">
        <v>1234</v>
      </c>
      <c r="AA422" s="6">
        <v>3.4227840909090912E-5</v>
      </c>
      <c r="AB422" s="7">
        <v>5.681818181818182E-3</v>
      </c>
      <c r="AC422" s="6">
        <v>6.0518024691358027E-5</v>
      </c>
      <c r="AD422" s="7">
        <v>6.1728395061728392E-3</v>
      </c>
      <c r="AJ422" s="1" t="s">
        <v>1135</v>
      </c>
      <c r="AK422" s="6">
        <v>6.7640909090909088E-5</v>
      </c>
      <c r="AL422" s="7">
        <v>5.681818181818182E-3</v>
      </c>
      <c r="AM422" s="6">
        <v>2.1666512345679012E-4</v>
      </c>
      <c r="AN422" s="7">
        <v>1.8518518518518517E-2</v>
      </c>
    </row>
    <row r="423" spans="11:40" x14ac:dyDescent="0.35">
      <c r="K423" s="1" t="s">
        <v>1297</v>
      </c>
      <c r="L423" s="6">
        <v>0</v>
      </c>
      <c r="M423" s="7">
        <v>0</v>
      </c>
      <c r="N423" s="6">
        <v>1.4697222222222222E-4</v>
      </c>
      <c r="O423" s="7">
        <v>6.1728395061728392E-3</v>
      </c>
      <c r="U423" s="1" t="s">
        <v>822</v>
      </c>
      <c r="V423" s="6">
        <v>3.5511363636363641E-5</v>
      </c>
      <c r="W423" s="7">
        <v>5.681818181818182E-3</v>
      </c>
      <c r="X423" s="6">
        <v>1.3717407407407408E-4</v>
      </c>
      <c r="Y423" s="7">
        <v>6.1728395061728392E-3</v>
      </c>
      <c r="Z423" s="1" t="s">
        <v>225</v>
      </c>
      <c r="AA423" s="6">
        <v>3.4227840909090912E-5</v>
      </c>
      <c r="AB423" s="7">
        <v>5.681818181818182E-3</v>
      </c>
      <c r="AC423" s="6">
        <v>4.2866913580246914E-5</v>
      </c>
      <c r="AD423" s="7">
        <v>6.1728395061728392E-3</v>
      </c>
      <c r="AJ423" s="1" t="s">
        <v>706</v>
      </c>
      <c r="AK423" s="6">
        <v>6.6844886363636363E-5</v>
      </c>
      <c r="AL423" s="7">
        <v>5.681818181818182E-3</v>
      </c>
      <c r="AM423" s="6">
        <v>0</v>
      </c>
      <c r="AN423" s="7">
        <v>0</v>
      </c>
    </row>
    <row r="424" spans="11:40" x14ac:dyDescent="0.35">
      <c r="K424" s="1" t="s">
        <v>993</v>
      </c>
      <c r="L424" s="6">
        <v>0</v>
      </c>
      <c r="M424" s="7">
        <v>0</v>
      </c>
      <c r="N424" s="6">
        <v>3.2165246913580243E-4</v>
      </c>
      <c r="O424" s="7">
        <v>1.2345679012345678E-2</v>
      </c>
      <c r="U424" s="1" t="s">
        <v>1088</v>
      </c>
      <c r="V424" s="6">
        <v>3.5511363636363641E-5</v>
      </c>
      <c r="W424" s="7">
        <v>5.681818181818182E-3</v>
      </c>
      <c r="X424" s="6">
        <v>0</v>
      </c>
      <c r="Y424" s="7">
        <v>0</v>
      </c>
      <c r="Z424" s="1" t="s">
        <v>453</v>
      </c>
      <c r="AA424" s="6">
        <v>3.4227840909090912E-5</v>
      </c>
      <c r="AB424" s="7">
        <v>5.681818181818182E-3</v>
      </c>
      <c r="AC424" s="6">
        <v>0</v>
      </c>
      <c r="AD424" s="7">
        <v>0</v>
      </c>
      <c r="AJ424" s="1" t="s">
        <v>1298</v>
      </c>
      <c r="AK424" s="6">
        <v>6.6032500000000002E-5</v>
      </c>
      <c r="AL424" s="7">
        <v>1.1363636363636364E-2</v>
      </c>
      <c r="AM424" s="6">
        <v>1.6659629629629631E-4</v>
      </c>
      <c r="AN424" s="7">
        <v>1.8518518518518517E-2</v>
      </c>
    </row>
    <row r="425" spans="11:40" x14ac:dyDescent="0.35">
      <c r="K425" s="1" t="s">
        <v>674</v>
      </c>
      <c r="L425" s="6">
        <v>0</v>
      </c>
      <c r="M425" s="7">
        <v>0</v>
      </c>
      <c r="N425" s="6">
        <v>1.3717407407407408E-4</v>
      </c>
      <c r="O425" s="7">
        <v>6.1728395061728392E-3</v>
      </c>
      <c r="U425" s="1" t="s">
        <v>1299</v>
      </c>
      <c r="V425" s="6">
        <v>3.5290795454545456E-5</v>
      </c>
      <c r="W425" s="7">
        <v>5.681818181818182E-3</v>
      </c>
      <c r="X425" s="6">
        <v>9.3527777777777771E-5</v>
      </c>
      <c r="Y425" s="7">
        <v>6.1728395061728392E-3</v>
      </c>
      <c r="Z425" s="1" t="s">
        <v>1119</v>
      </c>
      <c r="AA425" s="6">
        <v>3.4227840909090912E-5</v>
      </c>
      <c r="AB425" s="7">
        <v>5.681818181818182E-3</v>
      </c>
      <c r="AC425" s="6">
        <v>0</v>
      </c>
      <c r="AD425" s="7">
        <v>0</v>
      </c>
      <c r="AJ425" s="1" t="s">
        <v>951</v>
      </c>
      <c r="AK425" s="6">
        <v>6.5498579545454543E-5</v>
      </c>
      <c r="AL425" s="7">
        <v>1.1363636363636364E-2</v>
      </c>
      <c r="AM425" s="6">
        <v>7.6208024691358021E-5</v>
      </c>
      <c r="AN425" s="7">
        <v>6.1728395061728392E-3</v>
      </c>
    </row>
    <row r="426" spans="11:40" x14ac:dyDescent="0.35">
      <c r="K426" s="1" t="s">
        <v>1300</v>
      </c>
      <c r="L426" s="6">
        <v>0</v>
      </c>
      <c r="M426" s="7">
        <v>0</v>
      </c>
      <c r="N426" s="6">
        <v>3.6891543209876545E-4</v>
      </c>
      <c r="O426" s="7">
        <v>1.2345679012345678E-2</v>
      </c>
      <c r="U426" s="1" t="s">
        <v>1301</v>
      </c>
      <c r="V426" s="6">
        <v>3.5290795454545456E-5</v>
      </c>
      <c r="W426" s="7">
        <v>5.681818181818182E-3</v>
      </c>
      <c r="X426" s="6">
        <v>2.128567901234568E-4</v>
      </c>
      <c r="Y426" s="7">
        <v>6.1728395061728392E-3</v>
      </c>
      <c r="Z426" s="1" t="s">
        <v>974</v>
      </c>
      <c r="AA426" s="6">
        <v>3.4227840909090912E-5</v>
      </c>
      <c r="AB426" s="7">
        <v>5.681818181818182E-3</v>
      </c>
      <c r="AC426" s="6">
        <v>0</v>
      </c>
      <c r="AD426" s="7">
        <v>0</v>
      </c>
      <c r="AJ426" s="1" t="s">
        <v>571</v>
      </c>
      <c r="AK426" s="6">
        <v>6.5308522727272728E-5</v>
      </c>
      <c r="AL426" s="7">
        <v>5.681818181818182E-3</v>
      </c>
      <c r="AM426" s="6">
        <v>1.3434203703703701E-4</v>
      </c>
      <c r="AN426" s="7">
        <v>1.8518518518518517E-2</v>
      </c>
    </row>
    <row r="427" spans="11:40" x14ac:dyDescent="0.35">
      <c r="K427" s="1" t="s">
        <v>1131</v>
      </c>
      <c r="L427" s="6">
        <v>0</v>
      </c>
      <c r="M427" s="7">
        <v>0</v>
      </c>
      <c r="N427" s="6">
        <v>3.6743086419753089E-4</v>
      </c>
      <c r="O427" s="7">
        <v>1.2345679012345678E-2</v>
      </c>
      <c r="U427" s="1" t="s">
        <v>219</v>
      </c>
      <c r="V427" s="6">
        <v>3.4645227272727274E-5</v>
      </c>
      <c r="W427" s="7">
        <v>5.681818181818182E-3</v>
      </c>
      <c r="X427" s="6">
        <v>7.0952469135802479E-5</v>
      </c>
      <c r="Y427" s="7">
        <v>6.1728395061728392E-3</v>
      </c>
      <c r="Z427" s="1" t="s">
        <v>1302</v>
      </c>
      <c r="AA427" s="6">
        <v>3.3720000000000002E-5</v>
      </c>
      <c r="AB427" s="7">
        <v>5.681818181818182E-3</v>
      </c>
      <c r="AC427" s="6">
        <v>0</v>
      </c>
      <c r="AD427" s="7">
        <v>0</v>
      </c>
      <c r="AJ427" s="1" t="s">
        <v>1303</v>
      </c>
      <c r="AK427" s="6">
        <v>6.3484090909090901E-5</v>
      </c>
      <c r="AL427" s="7">
        <v>5.681818181818182E-3</v>
      </c>
      <c r="AM427" s="6">
        <v>6.4524691358024697E-5</v>
      </c>
      <c r="AN427" s="7">
        <v>6.1728395061728392E-3</v>
      </c>
    </row>
    <row r="428" spans="11:40" x14ac:dyDescent="0.35">
      <c r="K428" s="1" t="s">
        <v>1304</v>
      </c>
      <c r="L428" s="6">
        <v>0</v>
      </c>
      <c r="M428" s="7">
        <v>0</v>
      </c>
      <c r="N428" s="6">
        <v>2.2346913580246913E-4</v>
      </c>
      <c r="O428" s="7">
        <v>1.2345679012345678E-2</v>
      </c>
      <c r="U428" s="1" t="s">
        <v>1133</v>
      </c>
      <c r="V428" s="6">
        <v>3.284289772727273E-5</v>
      </c>
      <c r="W428" s="7">
        <v>5.681818181818182E-3</v>
      </c>
      <c r="X428" s="6">
        <v>2.134583950617284E-4</v>
      </c>
      <c r="Y428" s="7">
        <v>1.2345679012345678E-2</v>
      </c>
      <c r="Z428" s="1" t="s">
        <v>926</v>
      </c>
      <c r="AA428" s="6">
        <v>3.2748238636363639E-5</v>
      </c>
      <c r="AB428" s="7">
        <v>5.681818181818182E-3</v>
      </c>
      <c r="AC428" s="6">
        <v>3.609845679012346E-5</v>
      </c>
      <c r="AD428" s="7">
        <v>6.1728395061728392E-3</v>
      </c>
      <c r="AJ428" s="1" t="s">
        <v>799</v>
      </c>
      <c r="AK428" s="6">
        <v>6.2782386363636366E-5</v>
      </c>
      <c r="AL428" s="7">
        <v>5.681818181818182E-3</v>
      </c>
      <c r="AM428" s="6">
        <v>7.3892999999999995E-4</v>
      </c>
      <c r="AN428" s="7">
        <v>4.3209876543209874E-2</v>
      </c>
    </row>
    <row r="429" spans="11:40" x14ac:dyDescent="0.35">
      <c r="K429" s="1" t="s">
        <v>1305</v>
      </c>
      <c r="L429" s="6">
        <v>0</v>
      </c>
      <c r="M429" s="7">
        <v>0</v>
      </c>
      <c r="N429" s="6">
        <v>5.2558641975308643E-4</v>
      </c>
      <c r="O429" s="7">
        <v>1.2345679012345678E-2</v>
      </c>
      <c r="U429" s="1" t="s">
        <v>811</v>
      </c>
      <c r="V429" s="6">
        <v>3.284289772727273E-5</v>
      </c>
      <c r="W429" s="7">
        <v>5.681818181818182E-3</v>
      </c>
      <c r="X429" s="6">
        <v>3.0864197530864197E-4</v>
      </c>
      <c r="Y429" s="7">
        <v>6.1728395061728392E-3</v>
      </c>
      <c r="Z429" s="1" t="s">
        <v>1299</v>
      </c>
      <c r="AA429" s="6">
        <v>3.2654147727272726E-5</v>
      </c>
      <c r="AB429" s="7">
        <v>5.681818181818182E-3</v>
      </c>
      <c r="AC429" s="6">
        <v>1.5140246913580247E-4</v>
      </c>
      <c r="AD429" s="7">
        <v>1.2345679012345678E-2</v>
      </c>
      <c r="AJ429" s="1" t="s">
        <v>1306</v>
      </c>
      <c r="AK429" s="6">
        <v>6.2782386363636366E-5</v>
      </c>
      <c r="AL429" s="7">
        <v>5.681818181818182E-3</v>
      </c>
      <c r="AM429" s="6">
        <v>3.332345061728395E-4</v>
      </c>
      <c r="AN429" s="7">
        <v>3.0864197530864196E-2</v>
      </c>
    </row>
    <row r="430" spans="11:40" x14ac:dyDescent="0.35">
      <c r="K430" s="1" t="s">
        <v>1307</v>
      </c>
      <c r="L430" s="6">
        <v>0</v>
      </c>
      <c r="M430" s="7">
        <v>0</v>
      </c>
      <c r="N430" s="6">
        <v>4.1567901234567902E-4</v>
      </c>
      <c r="O430" s="7">
        <v>1.2345679012345678E-2</v>
      </c>
      <c r="U430" s="1" t="s">
        <v>1308</v>
      </c>
      <c r="V430" s="6">
        <v>3.1048181818181819E-5</v>
      </c>
      <c r="W430" s="7">
        <v>5.681818181818182E-3</v>
      </c>
      <c r="X430" s="6">
        <v>0</v>
      </c>
      <c r="Y430" s="7">
        <v>0</v>
      </c>
      <c r="Z430" s="1" t="s">
        <v>511</v>
      </c>
      <c r="AA430" s="6">
        <v>3.2654147727272726E-5</v>
      </c>
      <c r="AB430" s="7">
        <v>5.681818181818182E-3</v>
      </c>
      <c r="AC430" s="6">
        <v>1.4640493827160493E-4</v>
      </c>
      <c r="AD430" s="7">
        <v>1.2345679012345678E-2</v>
      </c>
      <c r="AJ430" s="1" t="s">
        <v>1198</v>
      </c>
      <c r="AK430" s="6">
        <v>6.2164204545454545E-5</v>
      </c>
      <c r="AL430" s="7">
        <v>5.681818181818182E-3</v>
      </c>
      <c r="AM430" s="6">
        <v>1.3018518518518519E-4</v>
      </c>
      <c r="AN430" s="7">
        <v>1.2345679012345678E-2</v>
      </c>
    </row>
    <row r="431" spans="11:40" x14ac:dyDescent="0.35">
      <c r="K431" s="1" t="s">
        <v>678</v>
      </c>
      <c r="L431" s="6">
        <v>0</v>
      </c>
      <c r="M431" s="7">
        <v>0</v>
      </c>
      <c r="N431" s="6">
        <v>2.2862345679012345E-4</v>
      </c>
      <c r="O431" s="7">
        <v>6.1728395061728392E-3</v>
      </c>
      <c r="U431" s="1" t="s">
        <v>1309</v>
      </c>
      <c r="V431" s="6">
        <v>3.0222443181818182E-5</v>
      </c>
      <c r="W431" s="7">
        <v>5.681818181818182E-3</v>
      </c>
      <c r="X431" s="6">
        <v>0</v>
      </c>
      <c r="Y431" s="7">
        <v>0</v>
      </c>
      <c r="Z431" s="1" t="s">
        <v>1310</v>
      </c>
      <c r="AA431" s="6">
        <v>3.2654147727272726E-5</v>
      </c>
      <c r="AB431" s="7">
        <v>5.681818181818182E-3</v>
      </c>
      <c r="AC431" s="6">
        <v>0</v>
      </c>
      <c r="AD431" s="7">
        <v>0</v>
      </c>
      <c r="AJ431" s="1" t="s">
        <v>305</v>
      </c>
      <c r="AK431" s="6">
        <v>6.2096590909090901E-5</v>
      </c>
      <c r="AL431" s="7">
        <v>5.681818181818182E-3</v>
      </c>
      <c r="AM431" s="6">
        <v>3.3143395061728396E-4</v>
      </c>
      <c r="AN431" s="7">
        <v>3.0864197530864196E-2</v>
      </c>
    </row>
    <row r="432" spans="11:40" x14ac:dyDescent="0.35">
      <c r="K432" s="1" t="s">
        <v>451</v>
      </c>
      <c r="L432" s="6">
        <v>0</v>
      </c>
      <c r="M432" s="7">
        <v>0</v>
      </c>
      <c r="N432" s="6">
        <v>6.6374691358024688E-5</v>
      </c>
      <c r="O432" s="7">
        <v>6.1728395061728392E-3</v>
      </c>
      <c r="U432" s="1" t="s">
        <v>84</v>
      </c>
      <c r="V432" s="6">
        <v>3.0222443181818182E-5</v>
      </c>
      <c r="W432" s="7">
        <v>5.681818181818182E-3</v>
      </c>
      <c r="X432" s="6">
        <v>0</v>
      </c>
      <c r="Y432" s="7">
        <v>0</v>
      </c>
      <c r="Z432" s="1" t="s">
        <v>1311</v>
      </c>
      <c r="AA432" s="6">
        <v>3.2654147727272726E-5</v>
      </c>
      <c r="AB432" s="7">
        <v>5.681818181818182E-3</v>
      </c>
      <c r="AC432" s="6">
        <v>0</v>
      </c>
      <c r="AD432" s="7">
        <v>0</v>
      </c>
      <c r="AJ432" s="1" t="s">
        <v>314</v>
      </c>
      <c r="AK432" s="6">
        <v>6.1425000000000002E-5</v>
      </c>
      <c r="AL432" s="7">
        <v>5.681818181818182E-3</v>
      </c>
      <c r="AM432" s="6">
        <v>1.6644611111111111E-4</v>
      </c>
      <c r="AN432" s="7">
        <v>1.8518518518518517E-2</v>
      </c>
    </row>
    <row r="433" spans="11:40" x14ac:dyDescent="0.35">
      <c r="K433" s="1" t="s">
        <v>601</v>
      </c>
      <c r="L433" s="6">
        <v>0</v>
      </c>
      <c r="M433" s="7">
        <v>0</v>
      </c>
      <c r="N433" s="6">
        <v>2.8058333333333337E-4</v>
      </c>
      <c r="O433" s="7">
        <v>6.1728395061728392E-3</v>
      </c>
      <c r="U433" s="1" t="s">
        <v>877</v>
      </c>
      <c r="V433" s="6">
        <v>2.9747727272727272E-5</v>
      </c>
      <c r="W433" s="7">
        <v>5.681818181818182E-3</v>
      </c>
      <c r="X433" s="6">
        <v>5.9839962962962958E-4</v>
      </c>
      <c r="Y433" s="7">
        <v>2.4691358024691357E-2</v>
      </c>
      <c r="Z433" s="1" t="s">
        <v>1312</v>
      </c>
      <c r="AA433" s="6">
        <v>3.2654147727272726E-5</v>
      </c>
      <c r="AB433" s="7">
        <v>5.681818181818182E-3</v>
      </c>
      <c r="AC433" s="6">
        <v>0</v>
      </c>
      <c r="AD433" s="7">
        <v>0</v>
      </c>
      <c r="AJ433" s="1" t="s">
        <v>971</v>
      </c>
      <c r="AK433" s="6">
        <v>6.1094886363636372E-5</v>
      </c>
      <c r="AL433" s="7">
        <v>5.681818181818182E-3</v>
      </c>
      <c r="AM433" s="6">
        <v>0</v>
      </c>
      <c r="AN433" s="7">
        <v>0</v>
      </c>
    </row>
    <row r="434" spans="11:40" x14ac:dyDescent="0.35">
      <c r="K434" s="1" t="s">
        <v>849</v>
      </c>
      <c r="L434" s="6">
        <v>0</v>
      </c>
      <c r="M434" s="7">
        <v>0</v>
      </c>
      <c r="N434" s="6">
        <v>1.1431172839506173E-4</v>
      </c>
      <c r="O434" s="7">
        <v>6.1728395061728392E-3</v>
      </c>
      <c r="U434" s="1" t="s">
        <v>1313</v>
      </c>
      <c r="V434" s="6">
        <v>2.9747727272727272E-5</v>
      </c>
      <c r="W434" s="7">
        <v>5.681818181818182E-3</v>
      </c>
      <c r="X434" s="6">
        <v>1.3717407407407408E-4</v>
      </c>
      <c r="Y434" s="7">
        <v>6.1728395061728392E-3</v>
      </c>
      <c r="Z434" s="1" t="s">
        <v>757</v>
      </c>
      <c r="AA434" s="6">
        <v>3.1920340909090907E-5</v>
      </c>
      <c r="AB434" s="7">
        <v>5.681818181818182E-3</v>
      </c>
      <c r="AC434" s="6">
        <v>8.230432098765432E-5</v>
      </c>
      <c r="AD434" s="7">
        <v>6.1728395061728392E-3</v>
      </c>
      <c r="AJ434" s="1" t="s">
        <v>1314</v>
      </c>
      <c r="AK434" s="6">
        <v>6.0703409090909095E-5</v>
      </c>
      <c r="AL434" s="7">
        <v>5.681818181818182E-3</v>
      </c>
      <c r="AM434" s="6">
        <v>3.1567703703703706E-4</v>
      </c>
      <c r="AN434" s="7">
        <v>3.7037037037037035E-2</v>
      </c>
    </row>
    <row r="435" spans="11:40" x14ac:dyDescent="0.35">
      <c r="K435" s="1" t="s">
        <v>575</v>
      </c>
      <c r="L435" s="6">
        <v>0</v>
      </c>
      <c r="M435" s="7">
        <v>0</v>
      </c>
      <c r="N435" s="6">
        <v>1.9912407407407406E-4</v>
      </c>
      <c r="O435" s="7">
        <v>6.1728395061728392E-3</v>
      </c>
      <c r="U435" s="1" t="s">
        <v>1315</v>
      </c>
      <c r="V435" s="6">
        <v>2.9747727272727272E-5</v>
      </c>
      <c r="W435" s="7">
        <v>5.681818181818182E-3</v>
      </c>
      <c r="X435" s="6">
        <v>0</v>
      </c>
      <c r="Y435" s="7">
        <v>0</v>
      </c>
      <c r="Z435" s="1" t="s">
        <v>716</v>
      </c>
      <c r="AA435" s="6">
        <v>3.1920340909090907E-5</v>
      </c>
      <c r="AB435" s="7">
        <v>5.681818181818182E-3</v>
      </c>
      <c r="AC435" s="6">
        <v>0</v>
      </c>
      <c r="AD435" s="7">
        <v>0</v>
      </c>
      <c r="AJ435" s="1" t="s">
        <v>1316</v>
      </c>
      <c r="AK435" s="6">
        <v>5.918579545454545E-5</v>
      </c>
      <c r="AL435" s="7">
        <v>5.681818181818182E-3</v>
      </c>
      <c r="AM435" s="6">
        <v>0</v>
      </c>
      <c r="AN435" s="7">
        <v>0</v>
      </c>
    </row>
    <row r="436" spans="11:40" x14ac:dyDescent="0.35">
      <c r="K436" s="1" t="s">
        <v>605</v>
      </c>
      <c r="L436" s="6">
        <v>0</v>
      </c>
      <c r="M436" s="7">
        <v>0</v>
      </c>
      <c r="N436" s="6">
        <v>1.0119382716049382E-4</v>
      </c>
      <c r="O436" s="7">
        <v>6.1728395061728392E-3</v>
      </c>
      <c r="U436" s="1" t="s">
        <v>1288</v>
      </c>
      <c r="V436" s="6">
        <v>2.9439488636363638E-5</v>
      </c>
      <c r="W436" s="7">
        <v>5.681818181818182E-3</v>
      </c>
      <c r="X436" s="6">
        <v>0</v>
      </c>
      <c r="Y436" s="7">
        <v>0</v>
      </c>
      <c r="Z436" s="1" t="s">
        <v>72</v>
      </c>
      <c r="AA436" s="6">
        <v>3.1741988636363638E-5</v>
      </c>
      <c r="AB436" s="7">
        <v>5.681818181818182E-3</v>
      </c>
      <c r="AC436" s="6">
        <v>0</v>
      </c>
      <c r="AD436" s="7">
        <v>0</v>
      </c>
      <c r="AJ436" s="1" t="s">
        <v>533</v>
      </c>
      <c r="AK436" s="6">
        <v>5.8275E-5</v>
      </c>
      <c r="AL436" s="7">
        <v>5.681818181818182E-3</v>
      </c>
      <c r="AM436" s="6">
        <v>1.4887166666666666E-4</v>
      </c>
      <c r="AN436" s="7">
        <v>2.4691358024691357E-2</v>
      </c>
    </row>
    <row r="437" spans="11:40" x14ac:dyDescent="0.35">
      <c r="K437" s="1" t="s">
        <v>1198</v>
      </c>
      <c r="L437" s="6">
        <v>0</v>
      </c>
      <c r="M437" s="7">
        <v>0</v>
      </c>
      <c r="N437" s="6">
        <v>7.7160493827160492E-5</v>
      </c>
      <c r="O437" s="7">
        <v>6.1728395061728392E-3</v>
      </c>
      <c r="U437" s="1" t="s">
        <v>505</v>
      </c>
      <c r="V437" s="6">
        <v>0</v>
      </c>
      <c r="W437" s="7">
        <v>0</v>
      </c>
      <c r="X437" s="6">
        <v>3.5398497530864199E-3</v>
      </c>
      <c r="Y437" s="7">
        <v>4.3209876543209874E-2</v>
      </c>
      <c r="Z437" s="1" t="s">
        <v>1317</v>
      </c>
      <c r="AA437" s="6">
        <v>3.1565681818181822E-5</v>
      </c>
      <c r="AB437" s="7">
        <v>5.681818181818182E-3</v>
      </c>
      <c r="AC437" s="6">
        <v>0</v>
      </c>
      <c r="AD437" s="7">
        <v>0</v>
      </c>
      <c r="AJ437" s="1" t="s">
        <v>783</v>
      </c>
      <c r="AK437" s="6">
        <v>5.7683522727272725E-5</v>
      </c>
      <c r="AL437" s="7">
        <v>5.681818181818182E-3</v>
      </c>
      <c r="AM437" s="6">
        <v>7.5388432098765434E-4</v>
      </c>
      <c r="AN437" s="7">
        <v>2.4691358024691357E-2</v>
      </c>
    </row>
    <row r="438" spans="11:40" x14ac:dyDescent="0.35">
      <c r="K438" s="1" t="s">
        <v>852</v>
      </c>
      <c r="L438" s="6">
        <v>0</v>
      </c>
      <c r="M438" s="7">
        <v>0</v>
      </c>
      <c r="N438" s="6">
        <v>2.3741666666666667E-4</v>
      </c>
      <c r="O438" s="7">
        <v>6.1728395061728392E-3</v>
      </c>
      <c r="U438" s="1" t="s">
        <v>489</v>
      </c>
      <c r="V438" s="6">
        <v>0</v>
      </c>
      <c r="W438" s="7">
        <v>0</v>
      </c>
      <c r="X438" s="6">
        <v>2.9718858024691363E-3</v>
      </c>
      <c r="Y438" s="7">
        <v>3.0864197530864196E-2</v>
      </c>
      <c r="Z438" s="1" t="s">
        <v>117</v>
      </c>
      <c r="AA438" s="6">
        <v>3.1565681818181822E-5</v>
      </c>
      <c r="AB438" s="7">
        <v>5.681818181818182E-3</v>
      </c>
      <c r="AC438" s="6">
        <v>0</v>
      </c>
      <c r="AD438" s="7">
        <v>0</v>
      </c>
      <c r="AJ438" s="1" t="s">
        <v>976</v>
      </c>
      <c r="AK438" s="6">
        <v>5.7683522727272725E-5</v>
      </c>
      <c r="AL438" s="7">
        <v>5.681818181818182E-3</v>
      </c>
      <c r="AM438" s="6">
        <v>0</v>
      </c>
      <c r="AN438" s="7">
        <v>0</v>
      </c>
    </row>
    <row r="439" spans="11:40" x14ac:dyDescent="0.35">
      <c r="K439" s="1" t="s">
        <v>1318</v>
      </c>
      <c r="L439" s="6">
        <v>0</v>
      </c>
      <c r="M439" s="7">
        <v>0</v>
      </c>
      <c r="N439" s="6">
        <v>0</v>
      </c>
      <c r="O439" s="7">
        <v>0</v>
      </c>
      <c r="U439" s="1" t="s">
        <v>1319</v>
      </c>
      <c r="V439" s="6">
        <v>0</v>
      </c>
      <c r="W439" s="7">
        <v>0</v>
      </c>
      <c r="X439" s="6">
        <v>6.2600308641975306E-4</v>
      </c>
      <c r="Y439" s="7">
        <v>1.2345679012345678E-2</v>
      </c>
      <c r="Z439" s="1" t="s">
        <v>1320</v>
      </c>
      <c r="AA439" s="6">
        <v>3.1391250000000002E-5</v>
      </c>
      <c r="AB439" s="7">
        <v>5.681818181818182E-3</v>
      </c>
      <c r="AC439" s="6">
        <v>3.8294444444444443E-4</v>
      </c>
      <c r="AD439" s="7">
        <v>1.2345679012345678E-2</v>
      </c>
      <c r="AJ439" s="1" t="s">
        <v>1321</v>
      </c>
      <c r="AK439" s="6">
        <v>5.7683522727272725E-5</v>
      </c>
      <c r="AL439" s="7">
        <v>5.681818181818182E-3</v>
      </c>
      <c r="AM439" s="6">
        <v>0</v>
      </c>
      <c r="AN439" s="7">
        <v>0</v>
      </c>
    </row>
    <row r="440" spans="11:40" x14ac:dyDescent="0.35">
      <c r="K440" s="1" t="s">
        <v>788</v>
      </c>
      <c r="L440" s="6">
        <v>0</v>
      </c>
      <c r="M440" s="7">
        <v>0</v>
      </c>
      <c r="N440" s="6">
        <v>1.3717407407407408E-4</v>
      </c>
      <c r="O440" s="7">
        <v>6.1728395061728392E-3</v>
      </c>
      <c r="U440" s="1" t="s">
        <v>678</v>
      </c>
      <c r="V440" s="6">
        <v>0</v>
      </c>
      <c r="W440" s="7">
        <v>0</v>
      </c>
      <c r="X440" s="6">
        <v>1.0618919753086417E-3</v>
      </c>
      <c r="Y440" s="7">
        <v>1.8518518518518517E-2</v>
      </c>
      <c r="Z440" s="1" t="s">
        <v>1322</v>
      </c>
      <c r="AA440" s="6">
        <v>3.1391250000000002E-5</v>
      </c>
      <c r="AB440" s="7">
        <v>5.681818181818182E-3</v>
      </c>
      <c r="AC440" s="6">
        <v>5.4626913580246909E-5</v>
      </c>
      <c r="AD440" s="7">
        <v>6.1728395061728392E-3</v>
      </c>
      <c r="AJ440" s="1" t="s">
        <v>1086</v>
      </c>
      <c r="AK440" s="6">
        <v>5.7392045454545457E-5</v>
      </c>
      <c r="AL440" s="7">
        <v>5.681818181818182E-3</v>
      </c>
      <c r="AM440" s="6">
        <v>0</v>
      </c>
      <c r="AN440" s="7">
        <v>0</v>
      </c>
    </row>
    <row r="441" spans="11:40" x14ac:dyDescent="0.35">
      <c r="K441" s="1" t="s">
        <v>1323</v>
      </c>
      <c r="L441" s="6">
        <v>0</v>
      </c>
      <c r="M441" s="7">
        <v>0</v>
      </c>
      <c r="N441" s="6">
        <v>1.6683333333333331E-4</v>
      </c>
      <c r="O441" s="7">
        <v>6.1728395061728392E-3</v>
      </c>
      <c r="U441" s="1" t="s">
        <v>445</v>
      </c>
      <c r="V441" s="6">
        <v>0</v>
      </c>
      <c r="W441" s="7">
        <v>0</v>
      </c>
      <c r="X441" s="6">
        <v>5.4866049382716056E-4</v>
      </c>
      <c r="Y441" s="7">
        <v>1.8518518518518517E-2</v>
      </c>
      <c r="Z441" s="1" t="s">
        <v>607</v>
      </c>
      <c r="AA441" s="6">
        <v>3.1391250000000002E-5</v>
      </c>
      <c r="AB441" s="7">
        <v>5.681818181818182E-3</v>
      </c>
      <c r="AC441" s="6">
        <v>5.1440308641975308E-5</v>
      </c>
      <c r="AD441" s="7">
        <v>6.1728395061728392E-3</v>
      </c>
      <c r="AJ441" s="1" t="s">
        <v>1324</v>
      </c>
      <c r="AK441" s="6">
        <v>5.7199431818181824E-5</v>
      </c>
      <c r="AL441" s="7">
        <v>5.681818181818182E-3</v>
      </c>
      <c r="AM441" s="6">
        <v>0</v>
      </c>
      <c r="AN441" s="7">
        <v>0</v>
      </c>
    </row>
    <row r="442" spans="11:40" x14ac:dyDescent="0.35">
      <c r="K442" s="1" t="s">
        <v>1325</v>
      </c>
      <c r="L442" s="6">
        <v>0</v>
      </c>
      <c r="M442" s="7">
        <v>0</v>
      </c>
      <c r="N442" s="6">
        <v>0</v>
      </c>
      <c r="O442" s="7">
        <v>0</v>
      </c>
      <c r="U442" s="1" t="s">
        <v>221</v>
      </c>
      <c r="V442" s="6">
        <v>0</v>
      </c>
      <c r="W442" s="7">
        <v>0</v>
      </c>
      <c r="X442" s="6">
        <v>8.3950370370370372E-4</v>
      </c>
      <c r="Y442" s="7">
        <v>1.8518518518518517E-2</v>
      </c>
      <c r="Z442" s="1" t="s">
        <v>1326</v>
      </c>
      <c r="AA442" s="6">
        <v>3.1391250000000002E-5</v>
      </c>
      <c r="AB442" s="7">
        <v>5.681818181818182E-3</v>
      </c>
      <c r="AC442" s="6">
        <v>0</v>
      </c>
      <c r="AD442" s="7">
        <v>0</v>
      </c>
      <c r="AJ442" s="1" t="s">
        <v>850</v>
      </c>
      <c r="AK442" s="6">
        <v>5.6535511363636365E-5</v>
      </c>
      <c r="AL442" s="7">
        <v>5.681818181818182E-3</v>
      </c>
      <c r="AM442" s="6">
        <v>4.9974518518518512E-4</v>
      </c>
      <c r="AN442" s="7">
        <v>3.7037037037037035E-2</v>
      </c>
    </row>
    <row r="443" spans="11:40" x14ac:dyDescent="0.35">
      <c r="K443" s="1" t="s">
        <v>891</v>
      </c>
      <c r="L443" s="6">
        <v>0</v>
      </c>
      <c r="M443" s="7">
        <v>0</v>
      </c>
      <c r="N443" s="6">
        <v>0</v>
      </c>
      <c r="O443" s="7">
        <v>0</v>
      </c>
      <c r="U443" s="1" t="s">
        <v>55</v>
      </c>
      <c r="V443" s="6">
        <v>0</v>
      </c>
      <c r="W443" s="7">
        <v>0</v>
      </c>
      <c r="X443" s="6">
        <v>1.1223333333333334E-4</v>
      </c>
      <c r="Y443" s="7">
        <v>6.1728395061728392E-3</v>
      </c>
      <c r="Z443" s="1" t="s">
        <v>1327</v>
      </c>
      <c r="AA443" s="6">
        <v>3.1391250000000002E-5</v>
      </c>
      <c r="AB443" s="7">
        <v>5.681818181818182E-3</v>
      </c>
      <c r="AC443" s="6">
        <v>0</v>
      </c>
      <c r="AD443" s="7">
        <v>0</v>
      </c>
      <c r="AJ443" s="1" t="s">
        <v>1328</v>
      </c>
      <c r="AK443" s="6">
        <v>5.6535511363636365E-5</v>
      </c>
      <c r="AL443" s="7">
        <v>5.681818181818182E-3</v>
      </c>
      <c r="AM443" s="6">
        <v>4.3243524691358035E-4</v>
      </c>
      <c r="AN443" s="7">
        <v>3.0864197530864196E-2</v>
      </c>
    </row>
    <row r="444" spans="11:40" x14ac:dyDescent="0.35">
      <c r="K444" s="1" t="s">
        <v>178</v>
      </c>
      <c r="L444" s="6">
        <v>0</v>
      </c>
      <c r="M444" s="7">
        <v>0</v>
      </c>
      <c r="N444" s="6">
        <v>1.3717407407407408E-4</v>
      </c>
      <c r="O444" s="7">
        <v>6.1728395061728392E-3</v>
      </c>
      <c r="U444" s="1" t="s">
        <v>1081</v>
      </c>
      <c r="V444" s="6">
        <v>0</v>
      </c>
      <c r="W444" s="7">
        <v>0</v>
      </c>
      <c r="X444" s="6">
        <v>8.9461728395061731E-5</v>
      </c>
      <c r="Y444" s="7">
        <v>6.1728395061728392E-3</v>
      </c>
      <c r="Z444" s="1" t="s">
        <v>1199</v>
      </c>
      <c r="AA444" s="6">
        <v>3.1391250000000002E-5</v>
      </c>
      <c r="AB444" s="7">
        <v>5.681818181818182E-3</v>
      </c>
      <c r="AC444" s="6">
        <v>0</v>
      </c>
      <c r="AD444" s="7">
        <v>0</v>
      </c>
      <c r="AJ444" s="1" t="s">
        <v>1329</v>
      </c>
      <c r="AK444" s="6">
        <v>5.6535511363636365E-5</v>
      </c>
      <c r="AL444" s="7">
        <v>5.681818181818182E-3</v>
      </c>
      <c r="AM444" s="6">
        <v>2.8932716049382713E-4</v>
      </c>
      <c r="AN444" s="7">
        <v>1.2345679012345678E-2</v>
      </c>
    </row>
    <row r="445" spans="11:40" x14ac:dyDescent="0.35">
      <c r="K445" s="1" t="s">
        <v>625</v>
      </c>
      <c r="L445" s="6">
        <v>0</v>
      </c>
      <c r="M445" s="7">
        <v>0</v>
      </c>
      <c r="N445" s="6">
        <v>2.8058333333333337E-4</v>
      </c>
      <c r="O445" s="7">
        <v>6.1728395061728392E-3</v>
      </c>
      <c r="U445" s="1" t="s">
        <v>1330</v>
      </c>
      <c r="V445" s="6">
        <v>0</v>
      </c>
      <c r="W445" s="7">
        <v>0</v>
      </c>
      <c r="X445" s="6">
        <v>3.178327160493827E-4</v>
      </c>
      <c r="Y445" s="7">
        <v>1.2345679012345678E-2</v>
      </c>
      <c r="Z445" s="1" t="s">
        <v>1331</v>
      </c>
      <c r="AA445" s="6">
        <v>3.1391250000000002E-5</v>
      </c>
      <c r="AB445" s="7">
        <v>5.681818181818182E-3</v>
      </c>
      <c r="AC445" s="6">
        <v>0</v>
      </c>
      <c r="AD445" s="7">
        <v>0</v>
      </c>
      <c r="AJ445" s="1" t="s">
        <v>1332</v>
      </c>
      <c r="AK445" s="6">
        <v>5.6535511363636365E-5</v>
      </c>
      <c r="AL445" s="7">
        <v>5.681818181818182E-3</v>
      </c>
      <c r="AM445" s="6">
        <v>4.5724753086419754E-5</v>
      </c>
      <c r="AN445" s="7">
        <v>6.1728395061728392E-3</v>
      </c>
    </row>
    <row r="446" spans="11:40" x14ac:dyDescent="0.35">
      <c r="K446" s="1" t="s">
        <v>837</v>
      </c>
      <c r="L446" s="6">
        <v>0</v>
      </c>
      <c r="M446" s="7">
        <v>0</v>
      </c>
      <c r="N446" s="6">
        <v>9.2132098765432103E-5</v>
      </c>
      <c r="O446" s="7">
        <v>6.1728395061728392E-3</v>
      </c>
      <c r="U446" s="1" t="s">
        <v>1333</v>
      </c>
      <c r="V446" s="6">
        <v>0</v>
      </c>
      <c r="W446" s="7">
        <v>0</v>
      </c>
      <c r="X446" s="6">
        <v>2.3602037037037037E-4</v>
      </c>
      <c r="Y446" s="7">
        <v>1.2345679012345678E-2</v>
      </c>
      <c r="Z446" s="1" t="s">
        <v>1334</v>
      </c>
      <c r="AA446" s="6">
        <v>3.1048181818181819E-5</v>
      </c>
      <c r="AB446" s="7">
        <v>5.681818181818182E-3</v>
      </c>
      <c r="AC446" s="6">
        <v>7.2621604938271603E-5</v>
      </c>
      <c r="AD446" s="7">
        <v>6.1728395061728392E-3</v>
      </c>
      <c r="AJ446" s="1" t="s">
        <v>537</v>
      </c>
      <c r="AK446" s="6">
        <v>5.5704090909090911E-5</v>
      </c>
      <c r="AL446" s="7">
        <v>5.681818181818182E-3</v>
      </c>
      <c r="AM446" s="6">
        <v>8.3799320987654319E-5</v>
      </c>
      <c r="AN446" s="7">
        <v>1.2345679012345678E-2</v>
      </c>
    </row>
    <row r="447" spans="11:40" x14ac:dyDescent="0.35">
      <c r="K447" s="1" t="s">
        <v>1335</v>
      </c>
      <c r="L447" s="6">
        <v>0</v>
      </c>
      <c r="M447" s="7">
        <v>0</v>
      </c>
      <c r="N447" s="6">
        <v>2.2862345679012345E-4</v>
      </c>
      <c r="O447" s="7">
        <v>6.1728395061728392E-3</v>
      </c>
      <c r="U447" s="1" t="s">
        <v>1242</v>
      </c>
      <c r="V447" s="6">
        <v>0</v>
      </c>
      <c r="W447" s="7">
        <v>0</v>
      </c>
      <c r="X447" s="6">
        <v>7.3302469135802463E-4</v>
      </c>
      <c r="Y447" s="7">
        <v>1.2345679012345678E-2</v>
      </c>
      <c r="Z447" s="1" t="s">
        <v>849</v>
      </c>
      <c r="AA447" s="6">
        <v>3.0879431818181819E-5</v>
      </c>
      <c r="AB447" s="7">
        <v>5.681818181818182E-3</v>
      </c>
      <c r="AC447" s="6">
        <v>4.0973703703703704E-4</v>
      </c>
      <c r="AD447" s="7">
        <v>2.4691358024691357E-2</v>
      </c>
      <c r="AJ447" s="1" t="s">
        <v>126</v>
      </c>
      <c r="AK447" s="6">
        <v>5.5163295454545459E-5</v>
      </c>
      <c r="AL447" s="7">
        <v>5.681818181818182E-3</v>
      </c>
      <c r="AM447" s="6">
        <v>0</v>
      </c>
      <c r="AN447" s="7">
        <v>0</v>
      </c>
    </row>
    <row r="448" spans="11:40" x14ac:dyDescent="0.35">
      <c r="K448" s="1" t="s">
        <v>252</v>
      </c>
      <c r="L448" s="6">
        <v>0</v>
      </c>
      <c r="M448" s="7">
        <v>0</v>
      </c>
      <c r="N448" s="6">
        <v>1.6683333333333331E-4</v>
      </c>
      <c r="O448" s="7">
        <v>6.1728395061728392E-3</v>
      </c>
      <c r="U448" s="1" t="s">
        <v>1336</v>
      </c>
      <c r="V448" s="6">
        <v>0</v>
      </c>
      <c r="W448" s="7">
        <v>0</v>
      </c>
      <c r="X448" s="6">
        <v>2.9306666666666667E-4</v>
      </c>
      <c r="Y448" s="7">
        <v>1.8518518518518517E-2</v>
      </c>
      <c r="Z448" s="1" t="s">
        <v>584</v>
      </c>
      <c r="AA448" s="6">
        <v>3.0879431818181819E-5</v>
      </c>
      <c r="AB448" s="7">
        <v>5.681818181818182E-3</v>
      </c>
      <c r="AC448" s="6">
        <v>1.4833179012345681E-4</v>
      </c>
      <c r="AD448" s="7">
        <v>1.2345679012345678E-2</v>
      </c>
      <c r="AJ448" s="1" t="s">
        <v>1337</v>
      </c>
      <c r="AK448" s="6">
        <v>5.463284090909091E-5</v>
      </c>
      <c r="AL448" s="7">
        <v>5.681818181818182E-3</v>
      </c>
      <c r="AM448" s="6">
        <v>0</v>
      </c>
      <c r="AN448" s="7">
        <v>0</v>
      </c>
    </row>
    <row r="449" spans="11:40" x14ac:dyDescent="0.35">
      <c r="K449" s="1" t="s">
        <v>530</v>
      </c>
      <c r="L449" s="6">
        <v>0</v>
      </c>
      <c r="M449" s="7">
        <v>0</v>
      </c>
      <c r="N449" s="6">
        <v>6.6374691358024688E-5</v>
      </c>
      <c r="O449" s="7">
        <v>6.1728395061728392E-3</v>
      </c>
      <c r="U449" s="1" t="s">
        <v>398</v>
      </c>
      <c r="V449" s="6">
        <v>0</v>
      </c>
      <c r="W449" s="7">
        <v>0</v>
      </c>
      <c r="X449" s="6">
        <v>1.6683333333333331E-4</v>
      </c>
      <c r="Y449" s="7">
        <v>6.1728395061728392E-3</v>
      </c>
      <c r="Z449" s="1" t="s">
        <v>766</v>
      </c>
      <c r="AA449" s="6">
        <v>3.0879431818181819E-5</v>
      </c>
      <c r="AB449" s="7">
        <v>5.681818181818182E-3</v>
      </c>
      <c r="AC449" s="6">
        <v>3.3814444444444448E-4</v>
      </c>
      <c r="AD449" s="7">
        <v>1.8518518518518517E-2</v>
      </c>
      <c r="AJ449" s="1" t="s">
        <v>681</v>
      </c>
      <c r="AK449" s="6">
        <v>5.2609431818181815E-5</v>
      </c>
      <c r="AL449" s="7">
        <v>5.681818181818182E-3</v>
      </c>
      <c r="AM449" s="6">
        <v>1.4145141975308641E-4</v>
      </c>
      <c r="AN449" s="7">
        <v>1.8518518518518517E-2</v>
      </c>
    </row>
    <row r="450" spans="11:40" x14ac:dyDescent="0.35">
      <c r="K450" s="1" t="s">
        <v>186</v>
      </c>
      <c r="L450" s="6">
        <v>0</v>
      </c>
      <c r="M450" s="7">
        <v>0</v>
      </c>
      <c r="N450" s="6">
        <v>1.0119382716049382E-4</v>
      </c>
      <c r="O450" s="7">
        <v>6.1728395061728392E-3</v>
      </c>
      <c r="U450" s="1" t="s">
        <v>89</v>
      </c>
      <c r="V450" s="6">
        <v>0</v>
      </c>
      <c r="W450" s="7">
        <v>0</v>
      </c>
      <c r="X450" s="6">
        <v>8.230432098765432E-5</v>
      </c>
      <c r="Y450" s="7">
        <v>6.1728395061728392E-3</v>
      </c>
      <c r="Z450" s="1" t="s">
        <v>1338</v>
      </c>
      <c r="AA450" s="6">
        <v>3.0879431818181819E-5</v>
      </c>
      <c r="AB450" s="7">
        <v>5.681818181818182E-3</v>
      </c>
      <c r="AC450" s="6">
        <v>0</v>
      </c>
      <c r="AD450" s="7">
        <v>0</v>
      </c>
      <c r="AJ450" s="1" t="s">
        <v>154</v>
      </c>
      <c r="AK450" s="6">
        <v>5.2609431818181815E-5</v>
      </c>
      <c r="AL450" s="7">
        <v>5.681818181818182E-3</v>
      </c>
      <c r="AM450" s="6">
        <v>8.3983950617283945E-5</v>
      </c>
      <c r="AN450" s="7">
        <v>6.1728395061728392E-3</v>
      </c>
    </row>
    <row r="451" spans="11:40" x14ac:dyDescent="0.35">
      <c r="K451" s="1" t="s">
        <v>52</v>
      </c>
      <c r="L451" s="6">
        <v>0</v>
      </c>
      <c r="M451" s="7">
        <v>0</v>
      </c>
      <c r="N451" s="6">
        <v>0</v>
      </c>
      <c r="O451" s="7">
        <v>0</v>
      </c>
      <c r="U451" s="1" t="s">
        <v>1339</v>
      </c>
      <c r="V451" s="6">
        <v>0</v>
      </c>
      <c r="W451" s="7">
        <v>0</v>
      </c>
      <c r="X451" s="6">
        <v>2.1719259259259259E-4</v>
      </c>
      <c r="Y451" s="7">
        <v>1.2345679012345678E-2</v>
      </c>
      <c r="Z451" s="1" t="s">
        <v>788</v>
      </c>
      <c r="AA451" s="6">
        <v>3.0879431818181819E-5</v>
      </c>
      <c r="AB451" s="7">
        <v>5.681818181818182E-3</v>
      </c>
      <c r="AC451" s="6">
        <v>0</v>
      </c>
      <c r="AD451" s="7">
        <v>0</v>
      </c>
      <c r="AJ451" s="1" t="s">
        <v>820</v>
      </c>
      <c r="AK451" s="6">
        <v>5.2609431818181815E-5</v>
      </c>
      <c r="AL451" s="7">
        <v>5.681818181818182E-3</v>
      </c>
      <c r="AM451" s="6">
        <v>0</v>
      </c>
      <c r="AN451" s="7">
        <v>0</v>
      </c>
    </row>
    <row r="452" spans="11:40" x14ac:dyDescent="0.35">
      <c r="K452" s="1" t="s">
        <v>1340</v>
      </c>
      <c r="L452" s="6">
        <v>0</v>
      </c>
      <c r="M452" s="7">
        <v>0</v>
      </c>
      <c r="N452" s="6">
        <v>0</v>
      </c>
      <c r="O452" s="7">
        <v>0</v>
      </c>
      <c r="U452" s="1" t="s">
        <v>259</v>
      </c>
      <c r="V452" s="6">
        <v>0</v>
      </c>
      <c r="W452" s="7">
        <v>0</v>
      </c>
      <c r="X452" s="6">
        <v>0</v>
      </c>
      <c r="Y452" s="7">
        <v>0</v>
      </c>
      <c r="Z452" s="1" t="s">
        <v>1054</v>
      </c>
      <c r="AA452" s="6">
        <v>2.9904318181818184E-5</v>
      </c>
      <c r="AB452" s="7">
        <v>5.681818181818182E-3</v>
      </c>
      <c r="AC452" s="6">
        <v>4.5052913580246917E-4</v>
      </c>
      <c r="AD452" s="7">
        <v>3.0864197530864196E-2</v>
      </c>
      <c r="AJ452" s="1" t="s">
        <v>908</v>
      </c>
      <c r="AK452" s="6">
        <v>5.2609431818181815E-5</v>
      </c>
      <c r="AL452" s="7">
        <v>5.681818181818182E-3</v>
      </c>
      <c r="AM452" s="6">
        <v>0</v>
      </c>
      <c r="AN452" s="7">
        <v>0</v>
      </c>
    </row>
    <row r="453" spans="11:40" x14ac:dyDescent="0.35">
      <c r="K453" s="1" t="s">
        <v>242</v>
      </c>
      <c r="L453" s="6">
        <v>0</v>
      </c>
      <c r="M453" s="7">
        <v>0</v>
      </c>
      <c r="N453" s="6">
        <v>0</v>
      </c>
      <c r="O453" s="7">
        <v>0</v>
      </c>
      <c r="U453" s="1" t="s">
        <v>1341</v>
      </c>
      <c r="V453" s="6">
        <v>0</v>
      </c>
      <c r="W453" s="7">
        <v>0</v>
      </c>
      <c r="X453" s="6">
        <v>2.4028827160493829E-4</v>
      </c>
      <c r="Y453" s="7">
        <v>1.2345679012345678E-2</v>
      </c>
      <c r="Z453" s="1" t="s">
        <v>443</v>
      </c>
      <c r="AA453" s="6">
        <v>2.9904318181818184E-5</v>
      </c>
      <c r="AB453" s="7">
        <v>5.681818181818182E-3</v>
      </c>
      <c r="AC453" s="6">
        <v>3.0867876543209878E-4</v>
      </c>
      <c r="AD453" s="7">
        <v>1.8518518518518517E-2</v>
      </c>
      <c r="AJ453" s="1" t="s">
        <v>1342</v>
      </c>
      <c r="AK453" s="6">
        <v>5.2609431818181815E-5</v>
      </c>
      <c r="AL453" s="7">
        <v>5.681818181818182E-3</v>
      </c>
      <c r="AM453" s="6">
        <v>0</v>
      </c>
      <c r="AN453" s="7">
        <v>0</v>
      </c>
    </row>
    <row r="454" spans="11:40" x14ac:dyDescent="0.35">
      <c r="K454" s="1" t="s">
        <v>1343</v>
      </c>
      <c r="L454" s="6">
        <v>0</v>
      </c>
      <c r="M454" s="7">
        <v>0</v>
      </c>
      <c r="N454" s="6">
        <v>2.2045864197530862E-4</v>
      </c>
      <c r="O454" s="7">
        <v>6.1728395061728392E-3</v>
      </c>
      <c r="U454" s="1" t="s">
        <v>931</v>
      </c>
      <c r="V454" s="6">
        <v>0</v>
      </c>
      <c r="W454" s="7">
        <v>0</v>
      </c>
      <c r="X454" s="6">
        <v>2.4399382716049382E-4</v>
      </c>
      <c r="Y454" s="7">
        <v>1.2345679012345678E-2</v>
      </c>
      <c r="Z454" s="1" t="s">
        <v>1344</v>
      </c>
      <c r="AA454" s="6">
        <v>2.9904318181818184E-5</v>
      </c>
      <c r="AB454" s="7">
        <v>5.681818181818182E-3</v>
      </c>
      <c r="AC454" s="6">
        <v>0</v>
      </c>
      <c r="AD454" s="7">
        <v>0</v>
      </c>
      <c r="AJ454" s="1" t="s">
        <v>1345</v>
      </c>
      <c r="AK454" s="6">
        <v>5.2609431818181815E-5</v>
      </c>
      <c r="AL454" s="7">
        <v>5.681818181818182E-3</v>
      </c>
      <c r="AM454" s="6">
        <v>0</v>
      </c>
      <c r="AN454" s="7">
        <v>0</v>
      </c>
    </row>
    <row r="455" spans="11:40" x14ac:dyDescent="0.35">
      <c r="K455" s="1" t="s">
        <v>632</v>
      </c>
      <c r="L455" s="6">
        <v>0</v>
      </c>
      <c r="M455" s="7">
        <v>0</v>
      </c>
      <c r="N455" s="6">
        <v>0</v>
      </c>
      <c r="O455" s="7">
        <v>0</v>
      </c>
      <c r="U455" s="1" t="s">
        <v>279</v>
      </c>
      <c r="V455" s="6">
        <v>0</v>
      </c>
      <c r="W455" s="7">
        <v>0</v>
      </c>
      <c r="X455" s="6">
        <v>2.1990740740740743E-4</v>
      </c>
      <c r="Y455" s="7">
        <v>1.2345679012345678E-2</v>
      </c>
      <c r="Z455" s="1" t="s">
        <v>1346</v>
      </c>
      <c r="AA455" s="6">
        <v>2.9904318181818184E-5</v>
      </c>
      <c r="AB455" s="7">
        <v>5.681818181818182E-3</v>
      </c>
      <c r="AC455" s="6">
        <v>1.3826666666666668E-4</v>
      </c>
      <c r="AD455" s="7">
        <v>1.2345679012345678E-2</v>
      </c>
      <c r="AJ455" s="1" t="s">
        <v>1347</v>
      </c>
      <c r="AK455" s="6">
        <v>5.1187556818181816E-5</v>
      </c>
      <c r="AL455" s="7">
        <v>5.681818181818182E-3</v>
      </c>
      <c r="AM455" s="6">
        <v>1.099632098765432E-4</v>
      </c>
      <c r="AN455" s="7">
        <v>1.2345679012345678E-2</v>
      </c>
    </row>
    <row r="456" spans="11:40" x14ac:dyDescent="0.35">
      <c r="K456" s="1" t="s">
        <v>1119</v>
      </c>
      <c r="L456" s="6">
        <v>0</v>
      </c>
      <c r="M456" s="7">
        <v>0</v>
      </c>
      <c r="N456" s="6">
        <v>1.5827777777777777E-4</v>
      </c>
      <c r="O456" s="7">
        <v>6.1728395061728392E-3</v>
      </c>
      <c r="U456" s="1" t="s">
        <v>347</v>
      </c>
      <c r="V456" s="6">
        <v>0</v>
      </c>
      <c r="W456" s="7">
        <v>0</v>
      </c>
      <c r="X456" s="6">
        <v>2.2609814814814817E-4</v>
      </c>
      <c r="Y456" s="7">
        <v>1.2345679012345678E-2</v>
      </c>
      <c r="Z456" s="1" t="s">
        <v>481</v>
      </c>
      <c r="AA456" s="6">
        <v>2.9904318181818184E-5</v>
      </c>
      <c r="AB456" s="7">
        <v>5.681818181818182E-3</v>
      </c>
      <c r="AC456" s="6">
        <v>7.3486419753086423E-5</v>
      </c>
      <c r="AD456" s="7">
        <v>6.1728395061728392E-3</v>
      </c>
      <c r="AJ456" s="1" t="s">
        <v>1348</v>
      </c>
      <c r="AK456" s="6">
        <v>5.0505056818181817E-5</v>
      </c>
      <c r="AL456" s="7">
        <v>5.681818181818182E-3</v>
      </c>
      <c r="AM456" s="6">
        <v>3.1701635802469132E-4</v>
      </c>
      <c r="AN456" s="7">
        <v>2.4691358024691357E-2</v>
      </c>
    </row>
    <row r="457" spans="11:40" x14ac:dyDescent="0.35">
      <c r="K457" s="1" t="s">
        <v>1349</v>
      </c>
      <c r="L457" s="6">
        <v>0</v>
      </c>
      <c r="M457" s="7">
        <v>0</v>
      </c>
      <c r="N457" s="6">
        <v>1.9912407407407406E-4</v>
      </c>
      <c r="O457" s="7">
        <v>6.1728395061728392E-3</v>
      </c>
      <c r="U457" s="1" t="s">
        <v>575</v>
      </c>
      <c r="V457" s="6">
        <v>0</v>
      </c>
      <c r="W457" s="7">
        <v>0</v>
      </c>
      <c r="X457" s="6">
        <v>5.0925925925925932E-4</v>
      </c>
      <c r="Y457" s="7">
        <v>1.2345679012345678E-2</v>
      </c>
      <c r="Z457" s="1" t="s">
        <v>1350</v>
      </c>
      <c r="AA457" s="6">
        <v>2.9904318181818184E-5</v>
      </c>
      <c r="AB457" s="7">
        <v>5.681818181818182E-3</v>
      </c>
      <c r="AC457" s="6">
        <v>0</v>
      </c>
      <c r="AD457" s="7">
        <v>0</v>
      </c>
      <c r="AJ457" s="1" t="s">
        <v>166</v>
      </c>
      <c r="AK457" s="6">
        <v>5.0505056818181817E-5</v>
      </c>
      <c r="AL457" s="7">
        <v>5.681818181818182E-3</v>
      </c>
      <c r="AM457" s="6">
        <v>4.4730740740740739E-5</v>
      </c>
      <c r="AN457" s="7">
        <v>6.1728395061728392E-3</v>
      </c>
    </row>
    <row r="458" spans="11:40" x14ac:dyDescent="0.35">
      <c r="K458" s="1" t="s">
        <v>1351</v>
      </c>
      <c r="L458" s="6">
        <v>0</v>
      </c>
      <c r="M458" s="7">
        <v>0</v>
      </c>
      <c r="N458" s="6">
        <v>6.8587037037037043E-4</v>
      </c>
      <c r="O458" s="7">
        <v>6.1728395061728392E-3</v>
      </c>
      <c r="U458" s="1" t="s">
        <v>1078</v>
      </c>
      <c r="V458" s="6">
        <v>0</v>
      </c>
      <c r="W458" s="7">
        <v>0</v>
      </c>
      <c r="X458" s="6">
        <v>1.9612222222222225E-4</v>
      </c>
      <c r="Y458" s="7">
        <v>1.2345679012345678E-2</v>
      </c>
      <c r="Z458" s="1" t="s">
        <v>346</v>
      </c>
      <c r="AA458" s="6">
        <v>2.8696079545454548E-5</v>
      </c>
      <c r="AB458" s="7">
        <v>5.681818181818182E-3</v>
      </c>
      <c r="AC458" s="6">
        <v>1.1987222222222223E-4</v>
      </c>
      <c r="AD458" s="7">
        <v>1.2345679012345678E-2</v>
      </c>
      <c r="AJ458" s="1" t="s">
        <v>477</v>
      </c>
      <c r="AK458" s="6">
        <v>4.9840511363636369E-5</v>
      </c>
      <c r="AL458" s="7">
        <v>5.681818181818182E-3</v>
      </c>
      <c r="AM458" s="6">
        <v>1.4726296296296295E-4</v>
      </c>
      <c r="AN458" s="7">
        <v>1.2345679012345678E-2</v>
      </c>
    </row>
    <row r="459" spans="11:40" x14ac:dyDescent="0.35">
      <c r="K459" s="1" t="s">
        <v>1352</v>
      </c>
      <c r="L459" s="6">
        <v>0</v>
      </c>
      <c r="M459" s="7">
        <v>0</v>
      </c>
      <c r="N459" s="6">
        <v>2.8058333333333337E-4</v>
      </c>
      <c r="O459" s="7">
        <v>6.1728395061728392E-3</v>
      </c>
      <c r="U459" s="1" t="s">
        <v>43</v>
      </c>
      <c r="V459" s="6">
        <v>0</v>
      </c>
      <c r="W459" s="7">
        <v>0</v>
      </c>
      <c r="X459" s="6">
        <v>7.9138888888888887E-5</v>
      </c>
      <c r="Y459" s="7">
        <v>6.1728395061728392E-3</v>
      </c>
      <c r="Z459" s="1" t="s">
        <v>564</v>
      </c>
      <c r="AA459" s="6">
        <v>2.8696079545454548E-5</v>
      </c>
      <c r="AB459" s="7">
        <v>5.681818181818182E-3</v>
      </c>
      <c r="AC459" s="6">
        <v>0</v>
      </c>
      <c r="AD459" s="7">
        <v>0</v>
      </c>
      <c r="AJ459" s="1" t="s">
        <v>1353</v>
      </c>
      <c r="AK459" s="6">
        <v>4.9840511363636369E-5</v>
      </c>
      <c r="AL459" s="7">
        <v>5.681818181818182E-3</v>
      </c>
      <c r="AM459" s="6">
        <v>4.8605061728395066E-5</v>
      </c>
      <c r="AN459" s="7">
        <v>6.1728395061728392E-3</v>
      </c>
    </row>
    <row r="460" spans="11:40" x14ac:dyDescent="0.35">
      <c r="K460" s="1" t="s">
        <v>671</v>
      </c>
      <c r="L460" s="6">
        <v>0</v>
      </c>
      <c r="M460" s="7">
        <v>0</v>
      </c>
      <c r="N460" s="6">
        <v>1.2860061728395061E-4</v>
      </c>
      <c r="O460" s="7">
        <v>6.1728395061728392E-3</v>
      </c>
      <c r="U460" s="1" t="s">
        <v>1022</v>
      </c>
      <c r="V460" s="6">
        <v>0</v>
      </c>
      <c r="W460" s="7">
        <v>0</v>
      </c>
      <c r="X460" s="6">
        <v>5.0925925925925932E-4</v>
      </c>
      <c r="Y460" s="7">
        <v>1.2345679012345678E-2</v>
      </c>
      <c r="Z460" s="1" t="s">
        <v>1354</v>
      </c>
      <c r="AA460" s="6">
        <v>2.8551875000000002E-5</v>
      </c>
      <c r="AB460" s="7">
        <v>5.681818181818182E-3</v>
      </c>
      <c r="AC460" s="6">
        <v>0</v>
      </c>
      <c r="AD460" s="7">
        <v>0</v>
      </c>
      <c r="AJ460" s="1" t="s">
        <v>1355</v>
      </c>
      <c r="AK460" s="6">
        <v>4.9840511363636369E-5</v>
      </c>
      <c r="AL460" s="7">
        <v>5.681818181818182E-3</v>
      </c>
      <c r="AM460" s="6">
        <v>0</v>
      </c>
      <c r="AN460" s="7">
        <v>0</v>
      </c>
    </row>
    <row r="461" spans="11:40" x14ac:dyDescent="0.35">
      <c r="K461" s="1" t="s">
        <v>1356</v>
      </c>
      <c r="L461" s="6">
        <v>0</v>
      </c>
      <c r="M461" s="7">
        <v>0</v>
      </c>
      <c r="N461" s="6">
        <v>1.3419197530864198E-4</v>
      </c>
      <c r="O461" s="7">
        <v>6.1728395061728392E-3</v>
      </c>
      <c r="U461" s="1" t="s">
        <v>183</v>
      </c>
      <c r="V461" s="6">
        <v>0</v>
      </c>
      <c r="W461" s="7">
        <v>0</v>
      </c>
      <c r="X461" s="6">
        <v>4.2846790123456785E-4</v>
      </c>
      <c r="Y461" s="7">
        <v>1.2345679012345678E-2</v>
      </c>
      <c r="Z461" s="1" t="s">
        <v>580</v>
      </c>
      <c r="AA461" s="6">
        <v>2.8551875000000002E-5</v>
      </c>
      <c r="AB461" s="7">
        <v>5.681818181818182E-3</v>
      </c>
      <c r="AC461" s="6">
        <v>0</v>
      </c>
      <c r="AD461" s="7">
        <v>0</v>
      </c>
      <c r="AJ461" s="1" t="s">
        <v>1357</v>
      </c>
      <c r="AK461" s="6">
        <v>4.9731477272727276E-5</v>
      </c>
      <c r="AL461" s="7">
        <v>5.681818181818182E-3</v>
      </c>
      <c r="AM461" s="6">
        <v>0</v>
      </c>
      <c r="AN461" s="7">
        <v>0</v>
      </c>
    </row>
    <row r="462" spans="11:40" x14ac:dyDescent="0.35">
      <c r="K462" s="1" t="s">
        <v>647</v>
      </c>
      <c r="L462" s="6">
        <v>0</v>
      </c>
      <c r="M462" s="7">
        <v>0</v>
      </c>
      <c r="N462" s="6">
        <v>1.9912407407407406E-4</v>
      </c>
      <c r="O462" s="7">
        <v>6.1728395061728392E-3</v>
      </c>
      <c r="U462" s="1" t="s">
        <v>930</v>
      </c>
      <c r="V462" s="6">
        <v>0</v>
      </c>
      <c r="W462" s="7">
        <v>0</v>
      </c>
      <c r="X462" s="6">
        <v>0</v>
      </c>
      <c r="Y462" s="7">
        <v>0</v>
      </c>
      <c r="Z462" s="1" t="s">
        <v>1358</v>
      </c>
      <c r="AA462" s="6">
        <v>0</v>
      </c>
      <c r="AB462" s="7">
        <v>0</v>
      </c>
      <c r="AC462" s="6">
        <v>6.8141777777777776E-4</v>
      </c>
      <c r="AD462" s="7">
        <v>4.9382716049382713E-2</v>
      </c>
      <c r="AJ462" s="1" t="s">
        <v>1359</v>
      </c>
      <c r="AK462" s="6">
        <v>4.856255681818182E-5</v>
      </c>
      <c r="AL462" s="7">
        <v>5.681818181818182E-3</v>
      </c>
      <c r="AM462" s="6">
        <v>6.6496209876543209E-4</v>
      </c>
      <c r="AN462" s="7">
        <v>5.5555555555555552E-2</v>
      </c>
    </row>
    <row r="463" spans="11:40" x14ac:dyDescent="0.35">
      <c r="K463" s="1" t="s">
        <v>778</v>
      </c>
      <c r="L463" s="6">
        <v>0</v>
      </c>
      <c r="M463" s="7">
        <v>0</v>
      </c>
      <c r="N463" s="6">
        <v>2.128567901234568E-4</v>
      </c>
      <c r="O463" s="7">
        <v>6.1728395061728392E-3</v>
      </c>
      <c r="U463" s="1" t="s">
        <v>257</v>
      </c>
      <c r="V463" s="6">
        <v>0</v>
      </c>
      <c r="W463" s="7">
        <v>0</v>
      </c>
      <c r="X463" s="6">
        <v>3.7308333333333334E-4</v>
      </c>
      <c r="Y463" s="7">
        <v>1.2345679012345678E-2</v>
      </c>
      <c r="Z463" s="1" t="s">
        <v>850</v>
      </c>
      <c r="AA463" s="6">
        <v>0</v>
      </c>
      <c r="AB463" s="7">
        <v>0</v>
      </c>
      <c r="AC463" s="6">
        <v>1.1894029629629628E-3</v>
      </c>
      <c r="AD463" s="7">
        <v>3.7037037037037035E-2</v>
      </c>
      <c r="AJ463" s="1" t="s">
        <v>1360</v>
      </c>
      <c r="AK463" s="6">
        <v>4.856255681818182E-5</v>
      </c>
      <c r="AL463" s="7">
        <v>5.681818181818182E-3</v>
      </c>
      <c r="AM463" s="6">
        <v>8.3983950617283945E-5</v>
      </c>
      <c r="AN463" s="7">
        <v>6.1728395061728392E-3</v>
      </c>
    </row>
    <row r="464" spans="11:40" x14ac:dyDescent="0.35">
      <c r="K464" s="1" t="s">
        <v>1361</v>
      </c>
      <c r="L464" s="6">
        <v>0</v>
      </c>
      <c r="M464" s="7">
        <v>0</v>
      </c>
      <c r="N464" s="6">
        <v>2.2045864197530862E-4</v>
      </c>
      <c r="O464" s="7">
        <v>6.1728395061728392E-3</v>
      </c>
      <c r="U464" s="1" t="s">
        <v>1362</v>
      </c>
      <c r="V464" s="6">
        <v>0</v>
      </c>
      <c r="W464" s="7">
        <v>0</v>
      </c>
      <c r="X464" s="6">
        <v>3.1844012345679011E-4</v>
      </c>
      <c r="Y464" s="7">
        <v>1.2345679012345678E-2</v>
      </c>
      <c r="Z464" s="1" t="s">
        <v>1363</v>
      </c>
      <c r="AA464" s="6">
        <v>0</v>
      </c>
      <c r="AB464" s="7">
        <v>0</v>
      </c>
      <c r="AC464" s="6">
        <v>4.5589185185185185E-4</v>
      </c>
      <c r="AD464" s="7">
        <v>4.9382716049382713E-2</v>
      </c>
      <c r="AJ464" s="1" t="s">
        <v>1364</v>
      </c>
      <c r="AK464" s="6">
        <v>4.856255681818182E-5</v>
      </c>
      <c r="AL464" s="7">
        <v>5.681818181818182E-3</v>
      </c>
      <c r="AM464" s="6">
        <v>4.6412345679012347E-5</v>
      </c>
      <c r="AN464" s="7">
        <v>6.1728395061728392E-3</v>
      </c>
    </row>
    <row r="465" spans="11:40" x14ac:dyDescent="0.35">
      <c r="K465" s="1" t="s">
        <v>906</v>
      </c>
      <c r="L465" s="6">
        <v>0</v>
      </c>
      <c r="M465" s="7">
        <v>0</v>
      </c>
      <c r="N465" s="6">
        <v>3.6310802469135801E-4</v>
      </c>
      <c r="O465" s="7">
        <v>6.1728395061728392E-3</v>
      </c>
      <c r="U465" s="1" t="s">
        <v>110</v>
      </c>
      <c r="V465" s="6">
        <v>0</v>
      </c>
      <c r="W465" s="7">
        <v>0</v>
      </c>
      <c r="X465" s="6">
        <v>5.1015185185185185E-5</v>
      </c>
      <c r="Y465" s="7">
        <v>6.1728395061728392E-3</v>
      </c>
      <c r="Z465" s="1" t="s">
        <v>263</v>
      </c>
      <c r="AA465" s="6">
        <v>0</v>
      </c>
      <c r="AB465" s="7">
        <v>0</v>
      </c>
      <c r="AC465" s="6">
        <v>2.2472382716049385E-4</v>
      </c>
      <c r="AD465" s="7">
        <v>2.4691358024691357E-2</v>
      </c>
      <c r="AJ465" s="1" t="s">
        <v>1365</v>
      </c>
      <c r="AK465" s="6">
        <v>4.856255681818182E-5</v>
      </c>
      <c r="AL465" s="7">
        <v>5.681818181818182E-3</v>
      </c>
      <c r="AM465" s="6">
        <v>0</v>
      </c>
      <c r="AN465" s="7">
        <v>0</v>
      </c>
    </row>
    <row r="466" spans="11:40" x14ac:dyDescent="0.35">
      <c r="K466" s="1" t="s">
        <v>1366</v>
      </c>
      <c r="L466" s="6">
        <v>0</v>
      </c>
      <c r="M466" s="7">
        <v>0</v>
      </c>
      <c r="N466" s="6">
        <v>1.0119382716049382E-4</v>
      </c>
      <c r="O466" s="7">
        <v>6.1728395061728392E-3</v>
      </c>
      <c r="U466" s="1" t="s">
        <v>186</v>
      </c>
      <c r="V466" s="6">
        <v>0</v>
      </c>
      <c r="W466" s="7">
        <v>0</v>
      </c>
      <c r="X466" s="6">
        <v>8.0195802469135808E-4</v>
      </c>
      <c r="Y466" s="7">
        <v>1.2345679012345678E-2</v>
      </c>
      <c r="Z466" s="1" t="s">
        <v>424</v>
      </c>
      <c r="AA466" s="6">
        <v>0</v>
      </c>
      <c r="AB466" s="7">
        <v>0</v>
      </c>
      <c r="AC466" s="6">
        <v>4.4802419753086416E-4</v>
      </c>
      <c r="AD466" s="7">
        <v>2.4691358024691357E-2</v>
      </c>
      <c r="AJ466" s="1" t="s">
        <v>862</v>
      </c>
      <c r="AK466" s="6">
        <v>4.856255681818182E-5</v>
      </c>
      <c r="AL466" s="7">
        <v>5.681818181818182E-3</v>
      </c>
      <c r="AM466" s="6">
        <v>0</v>
      </c>
      <c r="AN466" s="7">
        <v>0</v>
      </c>
    </row>
    <row r="467" spans="11:40" x14ac:dyDescent="0.35">
      <c r="K467" s="1" t="s">
        <v>1367</v>
      </c>
      <c r="L467" s="6">
        <v>0</v>
      </c>
      <c r="M467" s="7">
        <v>0</v>
      </c>
      <c r="N467" s="6">
        <v>0</v>
      </c>
      <c r="O467" s="7">
        <v>0</v>
      </c>
      <c r="U467" s="1" t="s">
        <v>1368</v>
      </c>
      <c r="V467" s="6">
        <v>0</v>
      </c>
      <c r="W467" s="7">
        <v>0</v>
      </c>
      <c r="X467" s="6">
        <v>2.9394444444444444E-4</v>
      </c>
      <c r="Y467" s="7">
        <v>6.1728395061728392E-3</v>
      </c>
      <c r="Z467" s="1" t="s">
        <v>469</v>
      </c>
      <c r="AA467" s="6">
        <v>0</v>
      </c>
      <c r="AB467" s="7">
        <v>0</v>
      </c>
      <c r="AC467" s="6">
        <v>1.1274827160493826E-4</v>
      </c>
      <c r="AD467" s="7">
        <v>1.2345679012345678E-2</v>
      </c>
      <c r="AJ467" s="1" t="s">
        <v>46</v>
      </c>
      <c r="AK467" s="6">
        <v>4.8424602272727271E-5</v>
      </c>
      <c r="AL467" s="7">
        <v>5.681818181818182E-3</v>
      </c>
      <c r="AM467" s="6">
        <v>7.7468209876543212E-5</v>
      </c>
      <c r="AN467" s="7">
        <v>1.2345679012345678E-2</v>
      </c>
    </row>
    <row r="468" spans="11:40" x14ac:dyDescent="0.35">
      <c r="K468" s="1" t="s">
        <v>732</v>
      </c>
      <c r="L468" s="6">
        <v>0</v>
      </c>
      <c r="M468" s="7">
        <v>0</v>
      </c>
      <c r="N468" s="6">
        <v>1.9912407407407406E-4</v>
      </c>
      <c r="O468" s="7">
        <v>6.1728395061728392E-3</v>
      </c>
      <c r="U468" s="1" t="s">
        <v>897</v>
      </c>
      <c r="V468" s="6">
        <v>0</v>
      </c>
      <c r="W468" s="7">
        <v>0</v>
      </c>
      <c r="X468" s="6">
        <v>2.3697901234567899E-4</v>
      </c>
      <c r="Y468" s="7">
        <v>1.2345679012345678E-2</v>
      </c>
      <c r="Z468" s="1" t="s">
        <v>1369</v>
      </c>
      <c r="AA468" s="6">
        <v>0</v>
      </c>
      <c r="AB468" s="7">
        <v>0</v>
      </c>
      <c r="AC468" s="6">
        <v>6.172182716049383E-4</v>
      </c>
      <c r="AD468" s="7">
        <v>3.0864197530864196E-2</v>
      </c>
      <c r="AJ468" s="1" t="s">
        <v>1370</v>
      </c>
      <c r="AK468" s="6">
        <v>4.8424602272727271E-5</v>
      </c>
      <c r="AL468" s="7">
        <v>5.681818181818182E-3</v>
      </c>
      <c r="AM468" s="6">
        <v>0</v>
      </c>
      <c r="AN468" s="7">
        <v>0</v>
      </c>
    </row>
    <row r="469" spans="11:40" x14ac:dyDescent="0.35">
      <c r="K469" s="1" t="s">
        <v>704</v>
      </c>
      <c r="L469" s="6">
        <v>0</v>
      </c>
      <c r="M469" s="7">
        <v>0</v>
      </c>
      <c r="N469" s="6">
        <v>7.0952469135802479E-5</v>
      </c>
      <c r="O469" s="7">
        <v>6.1728395061728392E-3</v>
      </c>
      <c r="U469" s="1" t="s">
        <v>179</v>
      </c>
      <c r="V469" s="6">
        <v>0</v>
      </c>
      <c r="W469" s="7">
        <v>0</v>
      </c>
      <c r="X469" s="6">
        <v>1.6818753086419753E-4</v>
      </c>
      <c r="Y469" s="7">
        <v>1.2345679012345678E-2</v>
      </c>
      <c r="Z469" s="1" t="s">
        <v>159</v>
      </c>
      <c r="AA469" s="6">
        <v>0</v>
      </c>
      <c r="AB469" s="7">
        <v>0</v>
      </c>
      <c r="AC469" s="6">
        <v>2.8235993827160493E-4</v>
      </c>
      <c r="AD469" s="7">
        <v>1.8518518518518517E-2</v>
      </c>
      <c r="AJ469" s="1" t="s">
        <v>402</v>
      </c>
      <c r="AK469" s="6">
        <v>4.7746363636363635E-5</v>
      </c>
      <c r="AL469" s="7">
        <v>5.681818181818182E-3</v>
      </c>
      <c r="AM469" s="6">
        <v>0</v>
      </c>
      <c r="AN469" s="7">
        <v>0</v>
      </c>
    </row>
    <row r="470" spans="11:40" x14ac:dyDescent="0.35">
      <c r="K470" s="1" t="s">
        <v>668</v>
      </c>
      <c r="L470" s="6">
        <v>0</v>
      </c>
      <c r="M470" s="7">
        <v>0</v>
      </c>
      <c r="N470" s="6">
        <v>2.6838456790123454E-4</v>
      </c>
      <c r="O470" s="7">
        <v>6.1728395061728392E-3</v>
      </c>
      <c r="U470" s="1" t="s">
        <v>1055</v>
      </c>
      <c r="V470" s="6">
        <v>0</v>
      </c>
      <c r="W470" s="7">
        <v>0</v>
      </c>
      <c r="X470" s="6">
        <v>2.8142839506172836E-4</v>
      </c>
      <c r="Y470" s="7">
        <v>1.2345679012345678E-2</v>
      </c>
      <c r="Z470" s="1" t="s">
        <v>990</v>
      </c>
      <c r="AA470" s="6">
        <v>0</v>
      </c>
      <c r="AB470" s="7">
        <v>0</v>
      </c>
      <c r="AC470" s="6">
        <v>4.9057506172839511E-4</v>
      </c>
      <c r="AD470" s="7">
        <v>3.0864197530864196E-2</v>
      </c>
      <c r="AJ470" s="1" t="s">
        <v>897</v>
      </c>
      <c r="AK470" s="6">
        <v>4.7746363636363635E-5</v>
      </c>
      <c r="AL470" s="7">
        <v>5.681818181818182E-3</v>
      </c>
      <c r="AM470" s="6">
        <v>0</v>
      </c>
      <c r="AN470" s="7">
        <v>0</v>
      </c>
    </row>
    <row r="471" spans="11:40" x14ac:dyDescent="0.35">
      <c r="K471" s="1" t="s">
        <v>204</v>
      </c>
      <c r="L471" s="6">
        <v>0</v>
      </c>
      <c r="M471" s="7">
        <v>0</v>
      </c>
      <c r="N471" s="6">
        <v>0</v>
      </c>
      <c r="O471" s="7">
        <v>0</v>
      </c>
      <c r="U471" s="1" t="s">
        <v>541</v>
      </c>
      <c r="V471" s="6">
        <v>0</v>
      </c>
      <c r="W471" s="7">
        <v>0</v>
      </c>
      <c r="X471" s="6">
        <v>6.8123641975308634E-4</v>
      </c>
      <c r="Y471" s="7">
        <v>1.2345679012345678E-2</v>
      </c>
      <c r="Z471" s="1" t="s">
        <v>718</v>
      </c>
      <c r="AA471" s="6">
        <v>0</v>
      </c>
      <c r="AB471" s="7">
        <v>0</v>
      </c>
      <c r="AC471" s="6">
        <v>3.8160641975308639E-4</v>
      </c>
      <c r="AD471" s="7">
        <v>2.4691358024691357E-2</v>
      </c>
      <c r="AJ471" s="1" t="s">
        <v>990</v>
      </c>
      <c r="AK471" s="6">
        <v>4.7348465909090911E-5</v>
      </c>
      <c r="AL471" s="7">
        <v>5.681818181818182E-3</v>
      </c>
      <c r="AM471" s="6">
        <v>1.9265827160493826E-4</v>
      </c>
      <c r="AN471" s="7">
        <v>2.4691358024691357E-2</v>
      </c>
    </row>
    <row r="472" spans="11:40" x14ac:dyDescent="0.35">
      <c r="K472" s="1" t="s">
        <v>209</v>
      </c>
      <c r="L472" s="6">
        <v>0</v>
      </c>
      <c r="M472" s="7">
        <v>0</v>
      </c>
      <c r="N472" s="6">
        <v>3.4293580246913579E-4</v>
      </c>
      <c r="O472" s="7">
        <v>6.1728395061728392E-3</v>
      </c>
      <c r="U472" s="1" t="s">
        <v>1371</v>
      </c>
      <c r="V472" s="6">
        <v>0</v>
      </c>
      <c r="W472" s="7">
        <v>0</v>
      </c>
      <c r="X472" s="6">
        <v>2.1291913580246912E-4</v>
      </c>
      <c r="Y472" s="7">
        <v>1.2345679012345678E-2</v>
      </c>
      <c r="Z472" s="1" t="s">
        <v>1372</v>
      </c>
      <c r="AA472" s="6">
        <v>0</v>
      </c>
      <c r="AB472" s="7">
        <v>0</v>
      </c>
      <c r="AC472" s="6">
        <v>3.7813604938271607E-4</v>
      </c>
      <c r="AD472" s="7">
        <v>3.0864197530864196E-2</v>
      </c>
      <c r="AJ472" s="1" t="s">
        <v>736</v>
      </c>
      <c r="AK472" s="6">
        <v>4.7348465909090911E-5</v>
      </c>
      <c r="AL472" s="7">
        <v>5.681818181818182E-3</v>
      </c>
      <c r="AM472" s="6">
        <v>0</v>
      </c>
      <c r="AN472" s="7">
        <v>0</v>
      </c>
    </row>
    <row r="473" spans="11:40" x14ac:dyDescent="0.35">
      <c r="K473" s="1" t="s">
        <v>639</v>
      </c>
      <c r="L473" s="6">
        <v>0</v>
      </c>
      <c r="M473" s="7">
        <v>0</v>
      </c>
      <c r="N473" s="6">
        <v>7.7160493827160492E-5</v>
      </c>
      <c r="O473" s="7">
        <v>6.1728395061728392E-3</v>
      </c>
      <c r="U473" s="1" t="s">
        <v>91</v>
      </c>
      <c r="V473" s="6">
        <v>0</v>
      </c>
      <c r="W473" s="7">
        <v>0</v>
      </c>
      <c r="X473" s="6">
        <v>7.0952469135802479E-5</v>
      </c>
      <c r="Y473" s="7">
        <v>6.1728395061728392E-3</v>
      </c>
      <c r="Z473" s="1" t="s">
        <v>507</v>
      </c>
      <c r="AA473" s="6">
        <v>0</v>
      </c>
      <c r="AB473" s="7">
        <v>0</v>
      </c>
      <c r="AC473" s="6">
        <v>2.9316259259259259E-4</v>
      </c>
      <c r="AD473" s="7">
        <v>1.8518518518518517E-2</v>
      </c>
      <c r="AJ473" s="1" t="s">
        <v>1373</v>
      </c>
      <c r="AK473" s="6">
        <v>4.7348465909090911E-5</v>
      </c>
      <c r="AL473" s="7">
        <v>5.681818181818182E-3</v>
      </c>
      <c r="AM473" s="6">
        <v>0</v>
      </c>
      <c r="AN473" s="7">
        <v>0</v>
      </c>
    </row>
    <row r="474" spans="11:40" x14ac:dyDescent="0.35">
      <c r="K474" s="1" t="s">
        <v>463</v>
      </c>
      <c r="L474" s="6">
        <v>0</v>
      </c>
      <c r="M474" s="7">
        <v>0</v>
      </c>
      <c r="N474" s="6">
        <v>3.4293580246913579E-4</v>
      </c>
      <c r="O474" s="7">
        <v>6.1728395061728392E-3</v>
      </c>
      <c r="U474" s="1" t="s">
        <v>786</v>
      </c>
      <c r="V474" s="6">
        <v>0</v>
      </c>
      <c r="W474" s="7">
        <v>0</v>
      </c>
      <c r="X474" s="6">
        <v>2.7653333333333335E-4</v>
      </c>
      <c r="Y474" s="7">
        <v>1.2345679012345678E-2</v>
      </c>
      <c r="Z474" s="1" t="s">
        <v>660</v>
      </c>
      <c r="AA474" s="6">
        <v>0</v>
      </c>
      <c r="AB474" s="7">
        <v>0</v>
      </c>
      <c r="AC474" s="6">
        <v>1.6197425925925928E-4</v>
      </c>
      <c r="AD474" s="7">
        <v>2.4691358024691357E-2</v>
      </c>
      <c r="AJ474" s="1" t="s">
        <v>1374</v>
      </c>
      <c r="AK474" s="6">
        <v>4.7348465909090911E-5</v>
      </c>
      <c r="AL474" s="7">
        <v>5.681818181818182E-3</v>
      </c>
      <c r="AM474" s="6">
        <v>0</v>
      </c>
      <c r="AN474" s="7">
        <v>0</v>
      </c>
    </row>
    <row r="475" spans="11:40" x14ac:dyDescent="0.35">
      <c r="K475" s="1" t="s">
        <v>1007</v>
      </c>
      <c r="L475" s="6">
        <v>0</v>
      </c>
      <c r="M475" s="7">
        <v>0</v>
      </c>
      <c r="N475" s="6">
        <v>9.2132098765432103E-5</v>
      </c>
      <c r="O475" s="7">
        <v>6.1728395061728392E-3</v>
      </c>
      <c r="U475" s="1" t="s">
        <v>1375</v>
      </c>
      <c r="V475" s="6">
        <v>0</v>
      </c>
      <c r="W475" s="7">
        <v>0</v>
      </c>
      <c r="X475" s="6">
        <v>1.6244320987654322E-4</v>
      </c>
      <c r="Y475" s="7">
        <v>6.1728395061728392E-3</v>
      </c>
      <c r="Z475" s="1" t="s">
        <v>1376</v>
      </c>
      <c r="AA475" s="6">
        <v>0</v>
      </c>
      <c r="AB475" s="7">
        <v>0</v>
      </c>
      <c r="AC475" s="6">
        <v>1.1870864197530864E-4</v>
      </c>
      <c r="AD475" s="7">
        <v>6.1728395061728392E-3</v>
      </c>
      <c r="AJ475" s="1" t="s">
        <v>712</v>
      </c>
      <c r="AK475" s="6">
        <v>4.6957159090909091E-5</v>
      </c>
      <c r="AL475" s="7">
        <v>5.681818181818182E-3</v>
      </c>
      <c r="AM475" s="6">
        <v>1.9702037037037039E-4</v>
      </c>
      <c r="AN475" s="7">
        <v>2.4691358024691357E-2</v>
      </c>
    </row>
    <row r="476" spans="11:40" x14ac:dyDescent="0.35">
      <c r="U476" s="1" t="s">
        <v>176</v>
      </c>
      <c r="V476" s="6">
        <v>0</v>
      </c>
      <c r="W476" s="7">
        <v>0</v>
      </c>
      <c r="X476" s="6">
        <v>2.4244506172839506E-4</v>
      </c>
      <c r="Y476" s="7">
        <v>1.2345679012345678E-2</v>
      </c>
      <c r="Z476" s="1" t="s">
        <v>1377</v>
      </c>
      <c r="AA476" s="6">
        <v>0</v>
      </c>
      <c r="AB476" s="7">
        <v>0</v>
      </c>
      <c r="AC476" s="6">
        <v>2.5236722222222221E-4</v>
      </c>
      <c r="AD476" s="7">
        <v>2.4691358024691357E-2</v>
      </c>
      <c r="AJ476" s="1" t="s">
        <v>1054</v>
      </c>
      <c r="AK476" s="6">
        <v>4.6957159090909091E-5</v>
      </c>
      <c r="AL476" s="7">
        <v>5.681818181818182E-3</v>
      </c>
      <c r="AM476" s="6">
        <v>1.21765E-4</v>
      </c>
      <c r="AN476" s="7">
        <v>1.8518518518518517E-2</v>
      </c>
    </row>
    <row r="477" spans="11:40" x14ac:dyDescent="0.35">
      <c r="U477" s="1" t="s">
        <v>109</v>
      </c>
      <c r="V477" s="6">
        <v>0</v>
      </c>
      <c r="W477" s="7">
        <v>0</v>
      </c>
      <c r="X477" s="6">
        <v>9.8826172839506176E-4</v>
      </c>
      <c r="Y477" s="7">
        <v>1.2345679012345678E-2</v>
      </c>
      <c r="Z477" s="1" t="s">
        <v>772</v>
      </c>
      <c r="AA477" s="6">
        <v>0</v>
      </c>
      <c r="AB477" s="7">
        <v>0</v>
      </c>
      <c r="AC477" s="6">
        <v>1.474167901234568E-4</v>
      </c>
      <c r="AD477" s="7">
        <v>1.8518518518518517E-2</v>
      </c>
      <c r="AJ477" s="1" t="s">
        <v>520</v>
      </c>
      <c r="AK477" s="6">
        <v>4.6957159090909091E-5</v>
      </c>
      <c r="AL477" s="7">
        <v>5.681818181818182E-3</v>
      </c>
      <c r="AM477" s="6">
        <v>2.5109432098765436E-4</v>
      </c>
      <c r="AN477" s="7">
        <v>2.4691358024691357E-2</v>
      </c>
    </row>
    <row r="478" spans="11:40" x14ac:dyDescent="0.35">
      <c r="U478" s="1" t="s">
        <v>209</v>
      </c>
      <c r="V478" s="6">
        <v>0</v>
      </c>
      <c r="W478" s="7">
        <v>0</v>
      </c>
      <c r="X478" s="6">
        <v>1.4698734567901233E-3</v>
      </c>
      <c r="Y478" s="7">
        <v>1.2345679012345678E-2</v>
      </c>
      <c r="Z478" s="1" t="s">
        <v>904</v>
      </c>
      <c r="AA478" s="6">
        <v>0</v>
      </c>
      <c r="AB478" s="7">
        <v>0</v>
      </c>
      <c r="AC478" s="6">
        <v>0</v>
      </c>
      <c r="AD478" s="7">
        <v>0</v>
      </c>
      <c r="AJ478" s="1" t="s">
        <v>650</v>
      </c>
      <c r="AK478" s="6">
        <v>4.6957159090909091E-5</v>
      </c>
      <c r="AL478" s="7">
        <v>5.681818181818182E-3</v>
      </c>
      <c r="AM478" s="6">
        <v>1.3763067901234569E-4</v>
      </c>
      <c r="AN478" s="7">
        <v>1.8518518518518517E-2</v>
      </c>
    </row>
    <row r="479" spans="11:40" x14ac:dyDescent="0.35">
      <c r="U479" s="1" t="s">
        <v>327</v>
      </c>
      <c r="V479" s="6">
        <v>0</v>
      </c>
      <c r="W479" s="7">
        <v>0</v>
      </c>
      <c r="X479" s="6">
        <v>4.1388827160493825E-4</v>
      </c>
      <c r="Y479" s="7">
        <v>1.2345679012345678E-2</v>
      </c>
      <c r="Z479" s="1" t="s">
        <v>852</v>
      </c>
      <c r="AA479" s="6">
        <v>0</v>
      </c>
      <c r="AB479" s="7">
        <v>0</v>
      </c>
      <c r="AC479" s="6">
        <v>1.114445061728395E-4</v>
      </c>
      <c r="AD479" s="7">
        <v>1.2345679012345678E-2</v>
      </c>
      <c r="AJ479" s="1" t="s">
        <v>1222</v>
      </c>
      <c r="AK479" s="6">
        <v>4.6957159090909091E-5</v>
      </c>
      <c r="AL479" s="7">
        <v>5.681818181818182E-3</v>
      </c>
      <c r="AM479" s="6">
        <v>1.173941975308642E-4</v>
      </c>
      <c r="AN479" s="7">
        <v>1.8518518518518517E-2</v>
      </c>
    </row>
    <row r="480" spans="11:40" x14ac:dyDescent="0.35">
      <c r="U480" s="1" t="s">
        <v>746</v>
      </c>
      <c r="V480" s="6">
        <v>0</v>
      </c>
      <c r="W480" s="7">
        <v>0</v>
      </c>
      <c r="X480" s="6">
        <v>1.9290123456790122E-4</v>
      </c>
      <c r="Y480" s="7">
        <v>6.1728395061728392E-3</v>
      </c>
      <c r="Z480" s="1" t="s">
        <v>1378</v>
      </c>
      <c r="AA480" s="6">
        <v>0</v>
      </c>
      <c r="AB480" s="7">
        <v>0</v>
      </c>
      <c r="AC480" s="6">
        <v>1.2595234567901235E-4</v>
      </c>
      <c r="AD480" s="7">
        <v>1.2345679012345678E-2</v>
      </c>
      <c r="AJ480" s="1" t="s">
        <v>449</v>
      </c>
      <c r="AK480" s="6">
        <v>4.6957159090909091E-5</v>
      </c>
      <c r="AL480" s="7">
        <v>5.681818181818182E-3</v>
      </c>
      <c r="AM480" s="6">
        <v>2.5794728395061727E-4</v>
      </c>
      <c r="AN480" s="7">
        <v>1.8518518518518517E-2</v>
      </c>
    </row>
    <row r="481" spans="21:40" x14ac:dyDescent="0.35">
      <c r="U481" s="1" t="s">
        <v>1379</v>
      </c>
      <c r="V481" s="6">
        <v>0</v>
      </c>
      <c r="W481" s="7">
        <v>0</v>
      </c>
      <c r="X481" s="6">
        <v>5.6223209876543211E-4</v>
      </c>
      <c r="Y481" s="7">
        <v>1.2345679012345678E-2</v>
      </c>
      <c r="Z481" s="1" t="s">
        <v>801</v>
      </c>
      <c r="AA481" s="6">
        <v>0</v>
      </c>
      <c r="AB481" s="7">
        <v>0</v>
      </c>
      <c r="AC481" s="6">
        <v>2.6448987654320989E-4</v>
      </c>
      <c r="AD481" s="7">
        <v>1.8518518518518517E-2</v>
      </c>
      <c r="AJ481" s="1" t="s">
        <v>1380</v>
      </c>
      <c r="AK481" s="6">
        <v>4.6957159090909091E-5</v>
      </c>
      <c r="AL481" s="7">
        <v>5.681818181818182E-3</v>
      </c>
      <c r="AM481" s="6">
        <v>1.6267444444444446E-4</v>
      </c>
      <c r="AN481" s="7">
        <v>1.2345679012345678E-2</v>
      </c>
    </row>
    <row r="482" spans="21:40" x14ac:dyDescent="0.35">
      <c r="U482" s="1" t="s">
        <v>698</v>
      </c>
      <c r="V482" s="6">
        <v>0</v>
      </c>
      <c r="W482" s="7">
        <v>0</v>
      </c>
      <c r="X482" s="6">
        <v>4.4730740740740739E-5</v>
      </c>
      <c r="Y482" s="7">
        <v>6.1728395061728392E-3</v>
      </c>
      <c r="Z482" s="1" t="s">
        <v>140</v>
      </c>
      <c r="AA482" s="6">
        <v>0</v>
      </c>
      <c r="AB482" s="7">
        <v>0</v>
      </c>
      <c r="AC482" s="6">
        <v>1.7828271604938272E-4</v>
      </c>
      <c r="AD482" s="7">
        <v>1.8518518518518517E-2</v>
      </c>
      <c r="AJ482" s="1" t="s">
        <v>1381</v>
      </c>
      <c r="AK482" s="6">
        <v>4.6957159090909091E-5</v>
      </c>
      <c r="AL482" s="7">
        <v>5.681818181818182E-3</v>
      </c>
      <c r="AM482" s="6">
        <v>1.1111506172839506E-4</v>
      </c>
      <c r="AN482" s="7">
        <v>1.2345679012345678E-2</v>
      </c>
    </row>
    <row r="483" spans="21:40" x14ac:dyDescent="0.35">
      <c r="U483" s="1" t="s">
        <v>860</v>
      </c>
      <c r="V483" s="6">
        <v>0</v>
      </c>
      <c r="W483" s="7">
        <v>0</v>
      </c>
      <c r="X483" s="6">
        <v>3.8580246913580245E-4</v>
      </c>
      <c r="Y483" s="7">
        <v>6.1728395061728392E-3</v>
      </c>
      <c r="Z483" s="1" t="s">
        <v>1382</v>
      </c>
      <c r="AA483" s="6">
        <v>0</v>
      </c>
      <c r="AB483" s="7">
        <v>0</v>
      </c>
      <c r="AC483" s="6">
        <v>6.6700493827160487E-5</v>
      </c>
      <c r="AD483" s="7">
        <v>1.2345679012345678E-2</v>
      </c>
      <c r="AJ483" s="1" t="s">
        <v>63</v>
      </c>
      <c r="AK483" s="6">
        <v>4.6957159090909091E-5</v>
      </c>
      <c r="AL483" s="7">
        <v>5.681818181818182E-3</v>
      </c>
      <c r="AM483" s="6">
        <v>3.9317469135802468E-5</v>
      </c>
      <c r="AN483" s="7">
        <v>6.1728395061728392E-3</v>
      </c>
    </row>
    <row r="484" spans="21:40" x14ac:dyDescent="0.35">
      <c r="U484" s="1" t="s">
        <v>1383</v>
      </c>
      <c r="V484" s="6">
        <v>0</v>
      </c>
      <c r="W484" s="7">
        <v>0</v>
      </c>
      <c r="X484" s="6">
        <v>9.3527777777777771E-5</v>
      </c>
      <c r="Y484" s="7">
        <v>6.1728395061728392E-3</v>
      </c>
      <c r="Z484" s="1" t="s">
        <v>635</v>
      </c>
      <c r="AA484" s="6">
        <v>0</v>
      </c>
      <c r="AB484" s="7">
        <v>0</v>
      </c>
      <c r="AC484" s="6">
        <v>1.0957197530864198E-4</v>
      </c>
      <c r="AD484" s="7">
        <v>1.2345679012345678E-2</v>
      </c>
      <c r="AJ484" s="1" t="s">
        <v>1369</v>
      </c>
      <c r="AK484" s="6">
        <v>4.6957159090909091E-5</v>
      </c>
      <c r="AL484" s="7">
        <v>5.681818181818182E-3</v>
      </c>
      <c r="AM484" s="6">
        <v>7.3925925925925933E-5</v>
      </c>
      <c r="AN484" s="7">
        <v>6.1728395061728392E-3</v>
      </c>
    </row>
    <row r="485" spans="21:40" x14ac:dyDescent="0.35">
      <c r="U485" s="1" t="s">
        <v>243</v>
      </c>
      <c r="V485" s="6">
        <v>0</v>
      </c>
      <c r="W485" s="7">
        <v>0</v>
      </c>
      <c r="X485" s="6">
        <v>1.1870864197530864E-4</v>
      </c>
      <c r="Y485" s="7">
        <v>6.1728395061728392E-3</v>
      </c>
      <c r="Z485" s="1" t="s">
        <v>1384</v>
      </c>
      <c r="AA485" s="6">
        <v>0</v>
      </c>
      <c r="AB485" s="7">
        <v>0</v>
      </c>
      <c r="AC485" s="6">
        <v>2.4134382716049381E-4</v>
      </c>
      <c r="AD485" s="7">
        <v>1.2345679012345678E-2</v>
      </c>
      <c r="AJ485" s="1" t="s">
        <v>1385</v>
      </c>
      <c r="AK485" s="6">
        <v>4.6957159090909091E-5</v>
      </c>
      <c r="AL485" s="7">
        <v>5.681818181818182E-3</v>
      </c>
      <c r="AM485" s="6">
        <v>0</v>
      </c>
      <c r="AN485" s="7">
        <v>0</v>
      </c>
    </row>
    <row r="486" spans="21:40" x14ac:dyDescent="0.35">
      <c r="U486" s="1" t="s">
        <v>431</v>
      </c>
      <c r="V486" s="6">
        <v>0</v>
      </c>
      <c r="W486" s="7">
        <v>0</v>
      </c>
      <c r="X486" s="6">
        <v>6.497716049382717E-5</v>
      </c>
      <c r="Y486" s="7">
        <v>6.1728395061728392E-3</v>
      </c>
      <c r="Z486" s="1" t="s">
        <v>903</v>
      </c>
      <c r="AA486" s="6">
        <v>0</v>
      </c>
      <c r="AB486" s="7">
        <v>0</v>
      </c>
      <c r="AC486" s="6">
        <v>1.4979851851851852E-4</v>
      </c>
      <c r="AD486" s="7">
        <v>1.2345679012345678E-2</v>
      </c>
      <c r="AJ486" s="1" t="s">
        <v>550</v>
      </c>
      <c r="AK486" s="6">
        <v>4.6957159090909091E-5</v>
      </c>
      <c r="AL486" s="7">
        <v>5.681818181818182E-3</v>
      </c>
      <c r="AM486" s="6">
        <v>0</v>
      </c>
      <c r="AN486" s="7">
        <v>0</v>
      </c>
    </row>
    <row r="487" spans="21:40" x14ac:dyDescent="0.35">
      <c r="U487" s="1" t="s">
        <v>1386</v>
      </c>
      <c r="V487" s="6">
        <v>0</v>
      </c>
      <c r="W487" s="7">
        <v>0</v>
      </c>
      <c r="X487" s="6">
        <v>8.230432098765432E-5</v>
      </c>
      <c r="Y487" s="7">
        <v>6.1728395061728392E-3</v>
      </c>
      <c r="Z487" s="1" t="s">
        <v>877</v>
      </c>
      <c r="AA487" s="6">
        <v>0</v>
      </c>
      <c r="AB487" s="7">
        <v>0</v>
      </c>
      <c r="AC487" s="6">
        <v>1.0009999999999999E-4</v>
      </c>
      <c r="AD487" s="7">
        <v>6.1728395061728392E-3</v>
      </c>
      <c r="AJ487" s="1" t="s">
        <v>878</v>
      </c>
      <c r="AK487" s="6">
        <v>4.6957159090909091E-5</v>
      </c>
      <c r="AL487" s="7">
        <v>5.681818181818182E-3</v>
      </c>
      <c r="AM487" s="6">
        <v>0</v>
      </c>
      <c r="AN487" s="7">
        <v>0</v>
      </c>
    </row>
    <row r="488" spans="21:40" x14ac:dyDescent="0.35">
      <c r="U488" s="1" t="s">
        <v>82</v>
      </c>
      <c r="V488" s="6">
        <v>0</v>
      </c>
      <c r="W488" s="7">
        <v>0</v>
      </c>
      <c r="X488" s="6">
        <v>1.5432098765432098E-4</v>
      </c>
      <c r="Y488" s="7">
        <v>6.1728395061728392E-3</v>
      </c>
      <c r="Z488" s="1" t="s">
        <v>643</v>
      </c>
      <c r="AA488" s="6">
        <v>0</v>
      </c>
      <c r="AB488" s="7">
        <v>0</v>
      </c>
      <c r="AC488" s="6">
        <v>1.5480462962962963E-4</v>
      </c>
      <c r="AD488" s="7">
        <v>1.2345679012345678E-2</v>
      </c>
      <c r="AJ488" s="1" t="s">
        <v>808</v>
      </c>
      <c r="AK488" s="6">
        <v>4.6957159090909091E-5</v>
      </c>
      <c r="AL488" s="7">
        <v>5.681818181818182E-3</v>
      </c>
      <c r="AM488" s="6">
        <v>0</v>
      </c>
      <c r="AN488" s="7">
        <v>0</v>
      </c>
    </row>
    <row r="489" spans="21:40" x14ac:dyDescent="0.35">
      <c r="U489" s="1" t="s">
        <v>1387</v>
      </c>
      <c r="V489" s="6">
        <v>0</v>
      </c>
      <c r="W489" s="7">
        <v>0</v>
      </c>
      <c r="X489" s="6">
        <v>0</v>
      </c>
      <c r="Y489" s="7">
        <v>0</v>
      </c>
      <c r="Z489" s="1" t="s">
        <v>983</v>
      </c>
      <c r="AA489" s="6">
        <v>0</v>
      </c>
      <c r="AB489" s="7">
        <v>0</v>
      </c>
      <c r="AC489" s="6">
        <v>9.4191419753086422E-5</v>
      </c>
      <c r="AD489" s="7">
        <v>1.2345679012345678E-2</v>
      </c>
      <c r="AJ489" s="1" t="s">
        <v>1388</v>
      </c>
      <c r="AK489" s="6">
        <v>4.6957159090909091E-5</v>
      </c>
      <c r="AL489" s="7">
        <v>5.681818181818182E-3</v>
      </c>
      <c r="AM489" s="6">
        <v>0</v>
      </c>
      <c r="AN489" s="7">
        <v>0</v>
      </c>
    </row>
    <row r="490" spans="21:40" x14ac:dyDescent="0.35">
      <c r="U490" s="1" t="s">
        <v>79</v>
      </c>
      <c r="V490" s="6">
        <v>0</v>
      </c>
      <c r="W490" s="7">
        <v>0</v>
      </c>
      <c r="X490" s="6">
        <v>9.3527777777777771E-5</v>
      </c>
      <c r="Y490" s="7">
        <v>6.1728395061728392E-3</v>
      </c>
      <c r="Z490" s="1" t="s">
        <v>1389</v>
      </c>
      <c r="AA490" s="6">
        <v>0</v>
      </c>
      <c r="AB490" s="7">
        <v>0</v>
      </c>
      <c r="AC490" s="6">
        <v>1.9017746913580248E-4</v>
      </c>
      <c r="AD490" s="7">
        <v>1.8518518518518517E-2</v>
      </c>
      <c r="AJ490" s="1" t="s">
        <v>885</v>
      </c>
      <c r="AK490" s="6">
        <v>4.6957159090909091E-5</v>
      </c>
      <c r="AL490" s="7">
        <v>5.681818181818182E-3</v>
      </c>
      <c r="AM490" s="6">
        <v>0</v>
      </c>
      <c r="AN490" s="7">
        <v>0</v>
      </c>
    </row>
    <row r="491" spans="21:40" x14ac:dyDescent="0.35">
      <c r="U491" s="1" t="s">
        <v>240</v>
      </c>
      <c r="V491" s="6">
        <v>0</v>
      </c>
      <c r="W491" s="7">
        <v>0</v>
      </c>
      <c r="X491" s="6">
        <v>0</v>
      </c>
      <c r="Y491" s="7">
        <v>0</v>
      </c>
      <c r="Z491" s="1" t="s">
        <v>951</v>
      </c>
      <c r="AA491" s="6">
        <v>0</v>
      </c>
      <c r="AB491" s="7">
        <v>0</v>
      </c>
      <c r="AC491" s="6">
        <v>1.7606777777777778E-4</v>
      </c>
      <c r="AD491" s="7">
        <v>1.2345679012345678E-2</v>
      </c>
      <c r="AJ491" s="1" t="s">
        <v>643</v>
      </c>
      <c r="AK491" s="6">
        <v>4.6957159090909091E-5</v>
      </c>
      <c r="AL491" s="7">
        <v>5.681818181818182E-3</v>
      </c>
      <c r="AM491" s="6">
        <v>0</v>
      </c>
      <c r="AN491" s="7">
        <v>0</v>
      </c>
    </row>
    <row r="492" spans="21:40" x14ac:dyDescent="0.35">
      <c r="U492" s="1" t="s">
        <v>1390</v>
      </c>
      <c r="V492" s="6">
        <v>0</v>
      </c>
      <c r="W492" s="7">
        <v>0</v>
      </c>
      <c r="X492" s="6">
        <v>2.2365370370370369E-4</v>
      </c>
      <c r="Y492" s="7">
        <v>6.1728395061728392E-3</v>
      </c>
      <c r="Z492" s="1" t="s">
        <v>1391</v>
      </c>
      <c r="AA492" s="6">
        <v>0</v>
      </c>
      <c r="AB492" s="7">
        <v>0</v>
      </c>
      <c r="AC492" s="6">
        <v>2.1757759259259264E-4</v>
      </c>
      <c r="AD492" s="7">
        <v>1.8518518518518517E-2</v>
      </c>
      <c r="AJ492" s="1" t="s">
        <v>1195</v>
      </c>
      <c r="AK492" s="6">
        <v>4.6957159090909091E-5</v>
      </c>
      <c r="AL492" s="7">
        <v>5.681818181818182E-3</v>
      </c>
      <c r="AM492" s="6">
        <v>0</v>
      </c>
      <c r="AN492" s="7">
        <v>0</v>
      </c>
    </row>
    <row r="493" spans="21:40" x14ac:dyDescent="0.35">
      <c r="U493" s="1" t="s">
        <v>1392</v>
      </c>
      <c r="V493" s="6">
        <v>0</v>
      </c>
      <c r="W493" s="7">
        <v>0</v>
      </c>
      <c r="X493" s="6">
        <v>1.9912407407407406E-4</v>
      </c>
      <c r="Y493" s="7">
        <v>6.1728395061728392E-3</v>
      </c>
      <c r="Z493" s="1" t="s">
        <v>379</v>
      </c>
      <c r="AA493" s="6">
        <v>0</v>
      </c>
      <c r="AB493" s="7">
        <v>0</v>
      </c>
      <c r="AC493" s="6">
        <v>1.9224141975308641E-4</v>
      </c>
      <c r="AD493" s="7">
        <v>1.8518518518518517E-2</v>
      </c>
      <c r="AJ493" s="1" t="s">
        <v>1193</v>
      </c>
      <c r="AK493" s="6">
        <v>4.6957159090909091E-5</v>
      </c>
      <c r="AL493" s="7">
        <v>5.681818181818182E-3</v>
      </c>
      <c r="AM493" s="6">
        <v>0</v>
      </c>
      <c r="AN493" s="7">
        <v>0</v>
      </c>
    </row>
    <row r="494" spans="21:40" x14ac:dyDescent="0.35">
      <c r="U494" s="1" t="s">
        <v>1393</v>
      </c>
      <c r="V494" s="6">
        <v>0</v>
      </c>
      <c r="W494" s="7">
        <v>0</v>
      </c>
      <c r="X494" s="6">
        <v>7.0145679012345672E-5</v>
      </c>
      <c r="Y494" s="7">
        <v>6.1728395061728392E-3</v>
      </c>
      <c r="Z494" s="1" t="s">
        <v>368</v>
      </c>
      <c r="AA494" s="6">
        <v>0</v>
      </c>
      <c r="AB494" s="7">
        <v>0</v>
      </c>
      <c r="AC494" s="6">
        <v>1.1270913580246912E-4</v>
      </c>
      <c r="AD494" s="7">
        <v>1.8518518518518517E-2</v>
      </c>
      <c r="AJ494" s="1" t="s">
        <v>1394</v>
      </c>
      <c r="AK494" s="6">
        <v>4.6957159090909091E-5</v>
      </c>
      <c r="AL494" s="7">
        <v>5.681818181818182E-3</v>
      </c>
      <c r="AM494" s="6">
        <v>0</v>
      </c>
      <c r="AN494" s="7">
        <v>0</v>
      </c>
    </row>
    <row r="495" spans="21:40" x14ac:dyDescent="0.35">
      <c r="U495" s="1" t="s">
        <v>1395</v>
      </c>
      <c r="V495" s="6">
        <v>0</v>
      </c>
      <c r="W495" s="7">
        <v>0</v>
      </c>
      <c r="X495" s="6">
        <v>3.8580246913580245E-4</v>
      </c>
      <c r="Y495" s="7">
        <v>6.1728395061728392E-3</v>
      </c>
      <c r="Z495" s="1" t="s">
        <v>1396</v>
      </c>
      <c r="AA495" s="6">
        <v>0</v>
      </c>
      <c r="AB495" s="7">
        <v>0</v>
      </c>
      <c r="AC495" s="6">
        <v>3.8580246913580246E-5</v>
      </c>
      <c r="AD495" s="7">
        <v>6.1728395061728392E-3</v>
      </c>
      <c r="AJ495" s="1" t="s">
        <v>333</v>
      </c>
      <c r="AK495" s="6">
        <v>4.6957159090909091E-5</v>
      </c>
      <c r="AL495" s="7">
        <v>5.681818181818182E-3</v>
      </c>
      <c r="AM495" s="6">
        <v>0</v>
      </c>
      <c r="AN495" s="7">
        <v>0</v>
      </c>
    </row>
    <row r="496" spans="21:40" x14ac:dyDescent="0.35">
      <c r="U496" s="1" t="s">
        <v>1017</v>
      </c>
      <c r="V496" s="6">
        <v>0</v>
      </c>
      <c r="W496" s="7">
        <v>0</v>
      </c>
      <c r="X496" s="6">
        <v>0</v>
      </c>
      <c r="Y496" s="7">
        <v>0</v>
      </c>
      <c r="Z496" s="1" t="s">
        <v>231</v>
      </c>
      <c r="AA496" s="6">
        <v>0</v>
      </c>
      <c r="AB496" s="7">
        <v>0</v>
      </c>
      <c r="AC496" s="6">
        <v>2.0212530864197528E-4</v>
      </c>
      <c r="AD496" s="7">
        <v>1.2345679012345678E-2</v>
      </c>
      <c r="AJ496" s="1" t="s">
        <v>1397</v>
      </c>
      <c r="AK496" s="6">
        <v>4.5821136363636366E-5</v>
      </c>
      <c r="AL496" s="7">
        <v>5.681818181818182E-3</v>
      </c>
      <c r="AM496" s="6">
        <v>0</v>
      </c>
      <c r="AN496" s="7">
        <v>0</v>
      </c>
    </row>
    <row r="497" spans="21:40" x14ac:dyDescent="0.35">
      <c r="U497" s="1" t="s">
        <v>690</v>
      </c>
      <c r="V497" s="6">
        <v>0</v>
      </c>
      <c r="W497" s="7">
        <v>0</v>
      </c>
      <c r="X497" s="6">
        <v>0</v>
      </c>
      <c r="Y497" s="7">
        <v>0</v>
      </c>
      <c r="Z497" s="1" t="s">
        <v>1398</v>
      </c>
      <c r="AA497" s="6">
        <v>0</v>
      </c>
      <c r="AB497" s="7">
        <v>0</v>
      </c>
      <c r="AC497" s="6">
        <v>9.2720925925925918E-5</v>
      </c>
      <c r="AD497" s="7">
        <v>1.2345679012345678E-2</v>
      </c>
      <c r="AJ497" s="1" t="s">
        <v>461</v>
      </c>
      <c r="AK497" s="6">
        <v>4.5454545454545459E-5</v>
      </c>
      <c r="AL497" s="7">
        <v>5.681818181818182E-3</v>
      </c>
      <c r="AM497" s="6">
        <v>2.6421234567901232E-4</v>
      </c>
      <c r="AN497" s="7">
        <v>1.8518518518518517E-2</v>
      </c>
    </row>
    <row r="498" spans="21:40" x14ac:dyDescent="0.35">
      <c r="U498" s="1" t="s">
        <v>1399</v>
      </c>
      <c r="V498" s="6">
        <v>0</v>
      </c>
      <c r="W498" s="7">
        <v>0</v>
      </c>
      <c r="X498" s="6">
        <v>5.878895061728395E-4</v>
      </c>
      <c r="Y498" s="7">
        <v>6.1728395061728392E-3</v>
      </c>
      <c r="Z498" s="1" t="s">
        <v>942</v>
      </c>
      <c r="AA498" s="6">
        <v>0</v>
      </c>
      <c r="AB498" s="7">
        <v>0</v>
      </c>
      <c r="AC498" s="6">
        <v>2.4261296296296296E-4</v>
      </c>
      <c r="AD498" s="7">
        <v>1.8518518518518517E-2</v>
      </c>
      <c r="AJ498" s="1" t="s">
        <v>772</v>
      </c>
      <c r="AK498" s="6">
        <v>4.5454545454545459E-5</v>
      </c>
      <c r="AL498" s="7">
        <v>5.681818181818182E-3</v>
      </c>
      <c r="AM498" s="6">
        <v>8.0166666666666673E-5</v>
      </c>
      <c r="AN498" s="7">
        <v>6.1728395061728392E-3</v>
      </c>
    </row>
    <row r="499" spans="21:40" x14ac:dyDescent="0.35">
      <c r="U499" s="1" t="s">
        <v>1400</v>
      </c>
      <c r="V499" s="6">
        <v>0</v>
      </c>
      <c r="W499" s="7">
        <v>0</v>
      </c>
      <c r="X499" s="6">
        <v>0</v>
      </c>
      <c r="Y499" s="7">
        <v>0</v>
      </c>
      <c r="Z499" s="1" t="s">
        <v>1401</v>
      </c>
      <c r="AA499" s="6">
        <v>0</v>
      </c>
      <c r="AB499" s="7">
        <v>0</v>
      </c>
      <c r="AC499" s="6">
        <v>2.2085771604938269E-4</v>
      </c>
      <c r="AD499" s="7">
        <v>1.8518518518518517E-2</v>
      </c>
      <c r="AJ499" s="1" t="s">
        <v>396</v>
      </c>
      <c r="AK499" s="6">
        <v>4.5454545454545459E-5</v>
      </c>
      <c r="AL499" s="7">
        <v>5.681818181818182E-3</v>
      </c>
      <c r="AM499" s="6">
        <v>0</v>
      </c>
      <c r="AN499" s="7">
        <v>0</v>
      </c>
    </row>
    <row r="500" spans="21:40" x14ac:dyDescent="0.35">
      <c r="U500" s="1" t="s">
        <v>615</v>
      </c>
      <c r="V500" s="6">
        <v>0</v>
      </c>
      <c r="W500" s="7">
        <v>0</v>
      </c>
      <c r="X500" s="6">
        <v>0</v>
      </c>
      <c r="Y500" s="7">
        <v>0</v>
      </c>
      <c r="Z500" s="1" t="s">
        <v>1402</v>
      </c>
      <c r="AA500" s="6">
        <v>0</v>
      </c>
      <c r="AB500" s="7">
        <v>0</v>
      </c>
      <c r="AC500" s="6">
        <v>1.2282444444444447E-4</v>
      </c>
      <c r="AD500" s="7">
        <v>1.2345679012345678E-2</v>
      </c>
      <c r="AJ500" s="1" t="s">
        <v>1104</v>
      </c>
      <c r="AK500" s="6">
        <v>4.5454545454545459E-5</v>
      </c>
      <c r="AL500" s="7">
        <v>5.681818181818182E-3</v>
      </c>
      <c r="AM500" s="6">
        <v>0</v>
      </c>
      <c r="AN500" s="7">
        <v>0</v>
      </c>
    </row>
    <row r="501" spans="21:40" x14ac:dyDescent="0.35">
      <c r="U501" s="1" t="s">
        <v>1403</v>
      </c>
      <c r="V501" s="6">
        <v>0</v>
      </c>
      <c r="W501" s="7">
        <v>0</v>
      </c>
      <c r="X501" s="6">
        <v>0</v>
      </c>
      <c r="Y501" s="7">
        <v>0</v>
      </c>
      <c r="Z501" s="1" t="s">
        <v>795</v>
      </c>
      <c r="AA501" s="6">
        <v>0</v>
      </c>
      <c r="AB501" s="7">
        <v>0</v>
      </c>
      <c r="AC501" s="6">
        <v>1.9290123456790122E-4</v>
      </c>
      <c r="AD501" s="7">
        <v>6.1728395061728392E-3</v>
      </c>
      <c r="AJ501" s="1" t="s">
        <v>1404</v>
      </c>
      <c r="AK501" s="6">
        <v>4.5454545454545459E-5</v>
      </c>
      <c r="AL501" s="7">
        <v>5.681818181818182E-3</v>
      </c>
      <c r="AM501" s="6">
        <v>0</v>
      </c>
      <c r="AN501" s="7">
        <v>0</v>
      </c>
    </row>
    <row r="502" spans="21:40" x14ac:dyDescent="0.35">
      <c r="U502" s="1" t="s">
        <v>108</v>
      </c>
      <c r="V502" s="6">
        <v>0</v>
      </c>
      <c r="W502" s="7">
        <v>0</v>
      </c>
      <c r="X502" s="6">
        <v>0</v>
      </c>
      <c r="Y502" s="7">
        <v>0</v>
      </c>
      <c r="Z502" s="1" t="s">
        <v>1405</v>
      </c>
      <c r="AA502" s="6">
        <v>0</v>
      </c>
      <c r="AB502" s="7">
        <v>0</v>
      </c>
      <c r="AC502" s="6">
        <v>6.712783950617284E-5</v>
      </c>
      <c r="AD502" s="7">
        <v>1.2345679012345678E-2</v>
      </c>
      <c r="AJ502" s="1" t="s">
        <v>1406</v>
      </c>
      <c r="AK502" s="6">
        <v>4.5454545454545459E-5</v>
      </c>
      <c r="AL502" s="7">
        <v>5.681818181818182E-3</v>
      </c>
      <c r="AM502" s="6">
        <v>0</v>
      </c>
      <c r="AN502" s="7">
        <v>0</v>
      </c>
    </row>
    <row r="503" spans="21:40" x14ac:dyDescent="0.35">
      <c r="U503" s="1" t="s">
        <v>756</v>
      </c>
      <c r="V503" s="6">
        <v>0</v>
      </c>
      <c r="W503" s="7">
        <v>0</v>
      </c>
      <c r="X503" s="6">
        <v>2.4691358024691358E-3</v>
      </c>
      <c r="Y503" s="7">
        <v>6.1728395061728392E-3</v>
      </c>
      <c r="Z503" s="1" t="s">
        <v>1407</v>
      </c>
      <c r="AA503" s="6">
        <v>0</v>
      </c>
      <c r="AB503" s="7">
        <v>0</v>
      </c>
      <c r="AC503" s="6">
        <v>1.132324074074074E-4</v>
      </c>
      <c r="AD503" s="7">
        <v>1.2345679012345678E-2</v>
      </c>
      <c r="AJ503" s="1" t="s">
        <v>1408</v>
      </c>
      <c r="AK503" s="6">
        <v>4.5093806818181821E-5</v>
      </c>
      <c r="AL503" s="7">
        <v>5.681818181818182E-3</v>
      </c>
      <c r="AM503" s="6">
        <v>7.3968641975308654E-5</v>
      </c>
      <c r="AN503" s="7">
        <v>1.2345679012345678E-2</v>
      </c>
    </row>
    <row r="504" spans="21:40" x14ac:dyDescent="0.35">
      <c r="U504" s="1" t="s">
        <v>1409</v>
      </c>
      <c r="V504" s="6">
        <v>0</v>
      </c>
      <c r="W504" s="7">
        <v>0</v>
      </c>
      <c r="X504" s="6">
        <v>4.115228395061728E-4</v>
      </c>
      <c r="Y504" s="7">
        <v>6.1728395061728392E-3</v>
      </c>
      <c r="Z504" s="1" t="s">
        <v>505</v>
      </c>
      <c r="AA504" s="6">
        <v>0</v>
      </c>
      <c r="AB504" s="7">
        <v>0</v>
      </c>
      <c r="AC504" s="6">
        <v>1.7892283950617284E-4</v>
      </c>
      <c r="AD504" s="7">
        <v>6.1728395061728392E-3</v>
      </c>
      <c r="AJ504" s="1" t="s">
        <v>1410</v>
      </c>
      <c r="AK504" s="6">
        <v>4.5093806818181821E-5</v>
      </c>
      <c r="AL504" s="7">
        <v>5.681818181818182E-3</v>
      </c>
      <c r="AM504" s="6">
        <v>3.117598765432099E-5</v>
      </c>
      <c r="AN504" s="7">
        <v>6.1728395061728392E-3</v>
      </c>
    </row>
    <row r="505" spans="21:40" x14ac:dyDescent="0.35">
      <c r="U505" s="1" t="s">
        <v>962</v>
      </c>
      <c r="V505" s="6">
        <v>0</v>
      </c>
      <c r="W505" s="7">
        <v>0</v>
      </c>
      <c r="X505" s="6">
        <v>0</v>
      </c>
      <c r="Y505" s="7">
        <v>0</v>
      </c>
      <c r="Z505" s="1" t="s">
        <v>1411</v>
      </c>
      <c r="AA505" s="6">
        <v>0</v>
      </c>
      <c r="AB505" s="7">
        <v>0</v>
      </c>
      <c r="AC505" s="6">
        <v>1.2903123456790125E-4</v>
      </c>
      <c r="AD505" s="7">
        <v>1.2345679012345678E-2</v>
      </c>
      <c r="AJ505" s="1" t="s">
        <v>1412</v>
      </c>
      <c r="AK505" s="6">
        <v>4.5093806818181821E-5</v>
      </c>
      <c r="AL505" s="7">
        <v>5.681818181818182E-3</v>
      </c>
      <c r="AM505" s="6">
        <v>0</v>
      </c>
      <c r="AN505" s="7">
        <v>0</v>
      </c>
    </row>
    <row r="506" spans="21:40" x14ac:dyDescent="0.35">
      <c r="U506" s="1" t="s">
        <v>1241</v>
      </c>
      <c r="V506" s="6">
        <v>0</v>
      </c>
      <c r="W506" s="7">
        <v>0</v>
      </c>
      <c r="X506" s="6">
        <v>6.2988271604938275E-5</v>
      </c>
      <c r="Y506" s="7">
        <v>6.1728395061728392E-3</v>
      </c>
      <c r="Z506" s="1" t="s">
        <v>43</v>
      </c>
      <c r="AA506" s="6">
        <v>0</v>
      </c>
      <c r="AB506" s="7">
        <v>0</v>
      </c>
      <c r="AC506" s="6">
        <v>2.631506172839506E-4</v>
      </c>
      <c r="AD506" s="7">
        <v>1.2345679012345678E-2</v>
      </c>
      <c r="AJ506" s="1" t="s">
        <v>246</v>
      </c>
      <c r="AK506" s="6">
        <v>4.4915568181818183E-5</v>
      </c>
      <c r="AL506" s="7">
        <v>5.681818181818182E-3</v>
      </c>
      <c r="AM506" s="6">
        <v>1.2093462962962963E-4</v>
      </c>
      <c r="AN506" s="7">
        <v>1.8518518518518517E-2</v>
      </c>
    </row>
    <row r="507" spans="21:40" x14ac:dyDescent="0.35">
      <c r="U507" s="1" t="s">
        <v>524</v>
      </c>
      <c r="V507" s="6">
        <v>0</v>
      </c>
      <c r="W507" s="7">
        <v>0</v>
      </c>
      <c r="X507" s="6">
        <v>0</v>
      </c>
      <c r="Y507" s="7">
        <v>0</v>
      </c>
      <c r="Z507" s="1" t="s">
        <v>1413</v>
      </c>
      <c r="AA507" s="6">
        <v>0</v>
      </c>
      <c r="AB507" s="7">
        <v>0</v>
      </c>
      <c r="AC507" s="6">
        <v>1.0517345679012346E-4</v>
      </c>
      <c r="AD507" s="7">
        <v>1.2345679012345678E-2</v>
      </c>
      <c r="AJ507" s="1" t="s">
        <v>759</v>
      </c>
      <c r="AK507" s="6">
        <v>4.4915568181818183E-5</v>
      </c>
      <c r="AL507" s="7">
        <v>5.681818181818182E-3</v>
      </c>
      <c r="AM507" s="6">
        <v>1.1072555555555555E-4</v>
      </c>
      <c r="AN507" s="7">
        <v>1.2345679012345678E-2</v>
      </c>
    </row>
    <row r="508" spans="21:40" x14ac:dyDescent="0.35">
      <c r="U508" s="1" t="s">
        <v>1414</v>
      </c>
      <c r="V508" s="6">
        <v>0</v>
      </c>
      <c r="W508" s="7">
        <v>0</v>
      </c>
      <c r="X508" s="6">
        <v>1.2597654320987655E-4</v>
      </c>
      <c r="Y508" s="7">
        <v>6.1728395061728392E-3</v>
      </c>
      <c r="Z508" s="1" t="s">
        <v>1415</v>
      </c>
      <c r="AA508" s="6">
        <v>0</v>
      </c>
      <c r="AB508" s="7">
        <v>0</v>
      </c>
      <c r="AC508" s="6">
        <v>8.3416666666666657E-5</v>
      </c>
      <c r="AD508" s="7">
        <v>6.1728395061728392E-3</v>
      </c>
      <c r="AJ508" s="1" t="s">
        <v>157</v>
      </c>
      <c r="AK508" s="6">
        <v>4.4738750000000003E-5</v>
      </c>
      <c r="AL508" s="7">
        <v>5.681818181818182E-3</v>
      </c>
      <c r="AM508" s="6">
        <v>6.7833333333333333E-5</v>
      </c>
      <c r="AN508" s="7">
        <v>6.1728395061728392E-3</v>
      </c>
    </row>
    <row r="509" spans="21:40" x14ac:dyDescent="0.35">
      <c r="U509" s="1" t="s">
        <v>1416</v>
      </c>
      <c r="V509" s="6">
        <v>0</v>
      </c>
      <c r="W509" s="7">
        <v>0</v>
      </c>
      <c r="X509" s="6">
        <v>1.5432098765432098E-4</v>
      </c>
      <c r="Y509" s="7">
        <v>6.1728395061728392E-3</v>
      </c>
      <c r="Z509" s="1" t="s">
        <v>585</v>
      </c>
      <c r="AA509" s="6">
        <v>0</v>
      </c>
      <c r="AB509" s="7">
        <v>0</v>
      </c>
      <c r="AC509" s="6">
        <v>4.1152283950617287E-5</v>
      </c>
      <c r="AD509" s="7">
        <v>6.1728395061728392E-3</v>
      </c>
      <c r="AJ509" s="1" t="s">
        <v>347</v>
      </c>
      <c r="AK509" s="6">
        <v>4.4738750000000003E-5</v>
      </c>
      <c r="AL509" s="7">
        <v>5.681818181818182E-3</v>
      </c>
      <c r="AM509" s="6">
        <v>0</v>
      </c>
      <c r="AN509" s="7">
        <v>0</v>
      </c>
    </row>
    <row r="510" spans="21:40" x14ac:dyDescent="0.35">
      <c r="U510" s="1" t="s">
        <v>284</v>
      </c>
      <c r="V510" s="6">
        <v>0</v>
      </c>
      <c r="W510" s="7">
        <v>0</v>
      </c>
      <c r="X510" s="6">
        <v>2.6838456790123454E-4</v>
      </c>
      <c r="Y510" s="7">
        <v>6.1728395061728392E-3</v>
      </c>
      <c r="Z510" s="1" t="s">
        <v>843</v>
      </c>
      <c r="AA510" s="6">
        <v>0</v>
      </c>
      <c r="AB510" s="7">
        <v>0</v>
      </c>
      <c r="AC510" s="6">
        <v>7.0826543209876551E-5</v>
      </c>
      <c r="AD510" s="7">
        <v>1.2345679012345678E-2</v>
      </c>
      <c r="AJ510" s="1" t="s">
        <v>1390</v>
      </c>
      <c r="AK510" s="6">
        <v>4.4738750000000003E-5</v>
      </c>
      <c r="AL510" s="7">
        <v>5.681818181818182E-3</v>
      </c>
      <c r="AM510" s="6">
        <v>0</v>
      </c>
      <c r="AN510" s="7">
        <v>0</v>
      </c>
    </row>
    <row r="511" spans="21:40" x14ac:dyDescent="0.35">
      <c r="U511" s="1" t="s">
        <v>1417</v>
      </c>
      <c r="V511" s="6">
        <v>0</v>
      </c>
      <c r="W511" s="7">
        <v>0</v>
      </c>
      <c r="X511" s="6">
        <v>8.6941358024691362E-5</v>
      </c>
      <c r="Y511" s="7">
        <v>6.1728395061728392E-3</v>
      </c>
      <c r="Z511" s="1" t="s">
        <v>1165</v>
      </c>
      <c r="AA511" s="6">
        <v>0</v>
      </c>
      <c r="AB511" s="7">
        <v>0</v>
      </c>
      <c r="AC511" s="6">
        <v>1.3731320987654319E-4</v>
      </c>
      <c r="AD511" s="7">
        <v>1.2345679012345678E-2</v>
      </c>
      <c r="AJ511" s="1" t="s">
        <v>1418</v>
      </c>
      <c r="AK511" s="6">
        <v>4.4738750000000003E-5</v>
      </c>
      <c r="AL511" s="7">
        <v>5.681818181818182E-3</v>
      </c>
      <c r="AM511" s="6">
        <v>0</v>
      </c>
      <c r="AN511" s="7">
        <v>0</v>
      </c>
    </row>
    <row r="512" spans="21:40" x14ac:dyDescent="0.35">
      <c r="U512" s="1" t="s">
        <v>1419</v>
      </c>
      <c r="V512" s="6">
        <v>0</v>
      </c>
      <c r="W512" s="7">
        <v>0</v>
      </c>
      <c r="X512" s="6">
        <v>1.7636666666666668E-4</v>
      </c>
      <c r="Y512" s="7">
        <v>6.1728395061728392E-3</v>
      </c>
      <c r="Z512" s="1" t="s">
        <v>502</v>
      </c>
      <c r="AA512" s="6">
        <v>0</v>
      </c>
      <c r="AB512" s="7">
        <v>0</v>
      </c>
      <c r="AC512" s="6">
        <v>3.4104074074074075E-5</v>
      </c>
      <c r="AD512" s="7">
        <v>6.1728395061728392E-3</v>
      </c>
      <c r="AJ512" s="1" t="s">
        <v>962</v>
      </c>
      <c r="AK512" s="6">
        <v>4.4738750000000003E-5</v>
      </c>
      <c r="AL512" s="7">
        <v>5.681818181818182E-3</v>
      </c>
      <c r="AM512" s="6">
        <v>0</v>
      </c>
      <c r="AN512" s="7">
        <v>0</v>
      </c>
    </row>
    <row r="513" spans="21:40" x14ac:dyDescent="0.35">
      <c r="U513" s="1" t="s">
        <v>1420</v>
      </c>
      <c r="V513" s="6">
        <v>0</v>
      </c>
      <c r="W513" s="7">
        <v>0</v>
      </c>
      <c r="X513" s="6">
        <v>1.7388271604938272E-4</v>
      </c>
      <c r="Y513" s="7">
        <v>6.1728395061728392E-3</v>
      </c>
      <c r="Z513" s="1" t="s">
        <v>803</v>
      </c>
      <c r="AA513" s="6">
        <v>0</v>
      </c>
      <c r="AB513" s="7">
        <v>0</v>
      </c>
      <c r="AC513" s="6">
        <v>2.1459895061728395E-4</v>
      </c>
      <c r="AD513" s="7">
        <v>1.2345679012345678E-2</v>
      </c>
      <c r="AJ513" s="1" t="s">
        <v>317</v>
      </c>
      <c r="AK513" s="6">
        <v>4.4389204545454547E-5</v>
      </c>
      <c r="AL513" s="7">
        <v>5.681818181818182E-3</v>
      </c>
      <c r="AM513" s="6">
        <v>3.3911438271604934E-4</v>
      </c>
      <c r="AN513" s="7">
        <v>3.7037037037037035E-2</v>
      </c>
    </row>
    <row r="514" spans="21:40" x14ac:dyDescent="0.35">
      <c r="U514" s="1" t="s">
        <v>456</v>
      </c>
      <c r="V514" s="6">
        <v>0</v>
      </c>
      <c r="W514" s="7">
        <v>0</v>
      </c>
      <c r="X514" s="6">
        <v>8.5733950617283947E-5</v>
      </c>
      <c r="Y514" s="7">
        <v>6.1728395061728392E-3</v>
      </c>
      <c r="Z514" s="1" t="s">
        <v>822</v>
      </c>
      <c r="AA514" s="6">
        <v>0</v>
      </c>
      <c r="AB514" s="7">
        <v>0</v>
      </c>
      <c r="AC514" s="6">
        <v>1.2574296296296295E-4</v>
      </c>
      <c r="AD514" s="7">
        <v>1.2345679012345678E-2</v>
      </c>
      <c r="AJ514" s="1" t="s">
        <v>713</v>
      </c>
      <c r="AK514" s="6">
        <v>4.4389204545454547E-5</v>
      </c>
      <c r="AL514" s="7">
        <v>5.681818181818182E-3</v>
      </c>
      <c r="AM514" s="6">
        <v>1.6075123456790123E-4</v>
      </c>
      <c r="AN514" s="7">
        <v>1.2345679012345678E-2</v>
      </c>
    </row>
    <row r="515" spans="21:40" x14ac:dyDescent="0.35">
      <c r="U515" s="1" t="s">
        <v>740</v>
      </c>
      <c r="V515" s="6">
        <v>0</v>
      </c>
      <c r="W515" s="7">
        <v>0</v>
      </c>
      <c r="X515" s="6">
        <v>0</v>
      </c>
      <c r="Y515" s="7">
        <v>0</v>
      </c>
      <c r="Z515" s="1" t="s">
        <v>1421</v>
      </c>
      <c r="AA515" s="6">
        <v>0</v>
      </c>
      <c r="AB515" s="7">
        <v>0</v>
      </c>
      <c r="AC515" s="6">
        <v>2.587445679012346E-4</v>
      </c>
      <c r="AD515" s="7">
        <v>1.2345679012345678E-2</v>
      </c>
      <c r="AJ515" s="1" t="s">
        <v>1422</v>
      </c>
      <c r="AK515" s="6">
        <v>4.3706306818181821E-5</v>
      </c>
      <c r="AL515" s="7">
        <v>5.681818181818182E-3</v>
      </c>
      <c r="AM515" s="6">
        <v>3.2834259259259261E-5</v>
      </c>
      <c r="AN515" s="7">
        <v>6.1728395061728392E-3</v>
      </c>
    </row>
    <row r="516" spans="21:40" x14ac:dyDescent="0.35">
      <c r="U516" s="1" t="s">
        <v>1423</v>
      </c>
      <c r="V516" s="6">
        <v>0</v>
      </c>
      <c r="W516" s="7">
        <v>0</v>
      </c>
      <c r="X516" s="6">
        <v>5.6116728395061736E-4</v>
      </c>
      <c r="Y516" s="7">
        <v>6.1728395061728392E-3</v>
      </c>
      <c r="Z516" s="1" t="s">
        <v>1424</v>
      </c>
      <c r="AA516" s="6">
        <v>0</v>
      </c>
      <c r="AB516" s="7">
        <v>0</v>
      </c>
      <c r="AC516" s="6">
        <v>1.3935493827160492E-4</v>
      </c>
      <c r="AD516" s="7">
        <v>1.2345679012345678E-2</v>
      </c>
      <c r="AJ516" s="1" t="s">
        <v>288</v>
      </c>
      <c r="AK516" s="6">
        <v>4.3372670454545456E-5</v>
      </c>
      <c r="AL516" s="7">
        <v>5.681818181818182E-3</v>
      </c>
      <c r="AM516" s="6">
        <v>2.4291481481481485E-4</v>
      </c>
      <c r="AN516" s="7">
        <v>1.8518518518518517E-2</v>
      </c>
    </row>
    <row r="517" spans="21:40" x14ac:dyDescent="0.35">
      <c r="U517" s="1" t="s">
        <v>1425</v>
      </c>
      <c r="V517" s="6">
        <v>0</v>
      </c>
      <c r="W517" s="7">
        <v>0</v>
      </c>
      <c r="X517" s="6">
        <v>0</v>
      </c>
      <c r="Y517" s="7">
        <v>0</v>
      </c>
      <c r="Z517" s="1" t="s">
        <v>1033</v>
      </c>
      <c r="AA517" s="6">
        <v>0</v>
      </c>
      <c r="AB517" s="7">
        <v>0</v>
      </c>
      <c r="AC517" s="6">
        <v>4.7120925925925928E-5</v>
      </c>
      <c r="AD517" s="7">
        <v>6.1728395061728392E-3</v>
      </c>
      <c r="AJ517" s="1" t="s">
        <v>1022</v>
      </c>
      <c r="AK517" s="6">
        <v>4.3372670454545456E-5</v>
      </c>
      <c r="AL517" s="7">
        <v>5.681818181818182E-3</v>
      </c>
      <c r="AM517" s="6">
        <v>1.5278827160493828E-4</v>
      </c>
      <c r="AN517" s="7">
        <v>1.2345679012345678E-2</v>
      </c>
    </row>
    <row r="518" spans="21:40" x14ac:dyDescent="0.35">
      <c r="U518" s="1" t="s">
        <v>212</v>
      </c>
      <c r="V518" s="6">
        <v>0</v>
      </c>
      <c r="W518" s="7">
        <v>0</v>
      </c>
      <c r="X518" s="6">
        <v>1.7636666666666668E-4</v>
      </c>
      <c r="Y518" s="7">
        <v>6.1728395061728392E-3</v>
      </c>
      <c r="Z518" s="1" t="s">
        <v>1426</v>
      </c>
      <c r="AA518" s="6">
        <v>0</v>
      </c>
      <c r="AB518" s="7">
        <v>0</v>
      </c>
      <c r="AC518" s="6">
        <v>1.8300925925925925E-4</v>
      </c>
      <c r="AD518" s="7">
        <v>1.2345679012345678E-2</v>
      </c>
      <c r="AJ518" s="1" t="s">
        <v>439</v>
      </c>
      <c r="AK518" s="6">
        <v>4.3372670454545456E-5</v>
      </c>
      <c r="AL518" s="7">
        <v>5.681818181818182E-3</v>
      </c>
      <c r="AM518" s="6">
        <v>4.1152283950617287E-5</v>
      </c>
      <c r="AN518" s="7">
        <v>6.1728395061728392E-3</v>
      </c>
    </row>
    <row r="519" spans="21:40" x14ac:dyDescent="0.35">
      <c r="U519" s="1" t="s">
        <v>1427</v>
      </c>
      <c r="V519" s="6">
        <v>0</v>
      </c>
      <c r="W519" s="7">
        <v>0</v>
      </c>
      <c r="X519" s="6">
        <v>1.6683333333333331E-4</v>
      </c>
      <c r="Y519" s="7">
        <v>6.1728395061728392E-3</v>
      </c>
      <c r="Z519" s="1" t="s">
        <v>1428</v>
      </c>
      <c r="AA519" s="6">
        <v>0</v>
      </c>
      <c r="AB519" s="7">
        <v>0</v>
      </c>
      <c r="AC519" s="6">
        <v>2.0305401234567902E-4</v>
      </c>
      <c r="AD519" s="7">
        <v>1.2345679012345678E-2</v>
      </c>
      <c r="AJ519" s="1" t="s">
        <v>374</v>
      </c>
      <c r="AK519" s="6">
        <v>4.3372670454545456E-5</v>
      </c>
      <c r="AL519" s="7">
        <v>5.681818181818182E-3</v>
      </c>
      <c r="AM519" s="6">
        <v>1.1646851851851852E-4</v>
      </c>
      <c r="AN519" s="7">
        <v>6.1728395061728392E-3</v>
      </c>
    </row>
    <row r="520" spans="21:40" x14ac:dyDescent="0.35">
      <c r="U520" s="1" t="s">
        <v>103</v>
      </c>
      <c r="V520" s="6">
        <v>0</v>
      </c>
      <c r="W520" s="7">
        <v>0</v>
      </c>
      <c r="X520" s="6">
        <v>1.7636666666666668E-4</v>
      </c>
      <c r="Y520" s="7">
        <v>6.1728395061728392E-3</v>
      </c>
      <c r="Z520" s="1" t="s">
        <v>682</v>
      </c>
      <c r="AA520" s="6">
        <v>0</v>
      </c>
      <c r="AB520" s="7">
        <v>0</v>
      </c>
      <c r="AC520" s="6">
        <v>1.3717407407407408E-4</v>
      </c>
      <c r="AD520" s="7">
        <v>6.1728395061728392E-3</v>
      </c>
      <c r="AJ520" s="1" t="s">
        <v>851</v>
      </c>
      <c r="AK520" s="6">
        <v>4.3372670454545456E-5</v>
      </c>
      <c r="AL520" s="7">
        <v>5.681818181818182E-3</v>
      </c>
      <c r="AM520" s="6">
        <v>7.4822222222222228E-5</v>
      </c>
      <c r="AN520" s="7">
        <v>6.1728395061728392E-3</v>
      </c>
    </row>
    <row r="521" spans="21:40" x14ac:dyDescent="0.35">
      <c r="U521" s="1" t="s">
        <v>1429</v>
      </c>
      <c r="V521" s="6">
        <v>0</v>
      </c>
      <c r="W521" s="7">
        <v>0</v>
      </c>
      <c r="X521" s="6">
        <v>9.6450617283950612E-5</v>
      </c>
      <c r="Y521" s="7">
        <v>6.1728395061728392E-3</v>
      </c>
      <c r="Z521" s="1" t="s">
        <v>1430</v>
      </c>
      <c r="AA521" s="6">
        <v>0</v>
      </c>
      <c r="AB521" s="7">
        <v>0</v>
      </c>
      <c r="AC521" s="6">
        <v>9.0531049382716047E-5</v>
      </c>
      <c r="AD521" s="7">
        <v>1.2345679012345678E-2</v>
      </c>
      <c r="AJ521" s="1" t="s">
        <v>1431</v>
      </c>
      <c r="AK521" s="6">
        <v>4.3372670454545456E-5</v>
      </c>
      <c r="AL521" s="7">
        <v>5.681818181818182E-3</v>
      </c>
      <c r="AM521" s="6">
        <v>0</v>
      </c>
      <c r="AN521" s="7">
        <v>0</v>
      </c>
    </row>
    <row r="522" spans="21:40" x14ac:dyDescent="0.35">
      <c r="U522" s="1" t="s">
        <v>625</v>
      </c>
      <c r="V522" s="6">
        <v>0</v>
      </c>
      <c r="W522" s="7">
        <v>0</v>
      </c>
      <c r="X522" s="6">
        <v>3.8580246913580245E-4</v>
      </c>
      <c r="Y522" s="7">
        <v>6.1728395061728392E-3</v>
      </c>
      <c r="Z522" s="1" t="s">
        <v>687</v>
      </c>
      <c r="AA522" s="6">
        <v>0</v>
      </c>
      <c r="AB522" s="7">
        <v>0</v>
      </c>
      <c r="AC522" s="6">
        <v>3.7411172839506174E-5</v>
      </c>
      <c r="AD522" s="7">
        <v>6.1728395061728392E-3</v>
      </c>
      <c r="AJ522" s="1" t="s">
        <v>408</v>
      </c>
      <c r="AK522" s="6">
        <v>4.3044090909090907E-5</v>
      </c>
      <c r="AL522" s="7">
        <v>5.681818181818182E-3</v>
      </c>
      <c r="AM522" s="6">
        <v>4.1152283950617287E-5</v>
      </c>
      <c r="AN522" s="7">
        <v>6.1728395061728392E-3</v>
      </c>
    </row>
    <row r="523" spans="21:40" x14ac:dyDescent="0.35">
      <c r="U523" s="1" t="s">
        <v>1432</v>
      </c>
      <c r="V523" s="6">
        <v>0</v>
      </c>
      <c r="W523" s="7">
        <v>0</v>
      </c>
      <c r="X523" s="6">
        <v>2.0576111111111112E-3</v>
      </c>
      <c r="Y523" s="7">
        <v>6.1728395061728392E-3</v>
      </c>
      <c r="Z523" s="1" t="s">
        <v>308</v>
      </c>
      <c r="AA523" s="6">
        <v>0</v>
      </c>
      <c r="AB523" s="7">
        <v>0</v>
      </c>
      <c r="AC523" s="6">
        <v>3.8204234567901235E-4</v>
      </c>
      <c r="AD523" s="7">
        <v>1.2345679012345678E-2</v>
      </c>
      <c r="AJ523" s="1" t="s">
        <v>1433</v>
      </c>
      <c r="AK523" s="6">
        <v>4.3044090909090907E-5</v>
      </c>
      <c r="AL523" s="7">
        <v>5.681818181818182E-3</v>
      </c>
      <c r="AM523" s="6">
        <v>0</v>
      </c>
      <c r="AN523" s="7">
        <v>0</v>
      </c>
    </row>
    <row r="524" spans="21:40" x14ac:dyDescent="0.35">
      <c r="U524" s="1" t="s">
        <v>352</v>
      </c>
      <c r="V524" s="6">
        <v>0</v>
      </c>
      <c r="W524" s="7">
        <v>0</v>
      </c>
      <c r="X524" s="6">
        <v>1.8155432098765432E-4</v>
      </c>
      <c r="Y524" s="7">
        <v>6.1728395061728392E-3</v>
      </c>
      <c r="Z524" s="1" t="s">
        <v>939</v>
      </c>
      <c r="AA524" s="6">
        <v>0</v>
      </c>
      <c r="AB524" s="7">
        <v>0</v>
      </c>
      <c r="AC524" s="6">
        <v>1.513795061728395E-4</v>
      </c>
      <c r="AD524" s="7">
        <v>1.2345679012345678E-2</v>
      </c>
      <c r="AJ524" s="1" t="s">
        <v>1434</v>
      </c>
      <c r="AK524" s="6">
        <v>4.3044090909090907E-5</v>
      </c>
      <c r="AL524" s="7">
        <v>5.681818181818182E-3</v>
      </c>
      <c r="AM524" s="6">
        <v>0</v>
      </c>
      <c r="AN524" s="7">
        <v>0</v>
      </c>
    </row>
    <row r="525" spans="21:40" x14ac:dyDescent="0.35">
      <c r="U525" s="1" t="s">
        <v>1435</v>
      </c>
      <c r="V525" s="6">
        <v>0</v>
      </c>
      <c r="W525" s="7">
        <v>0</v>
      </c>
      <c r="X525" s="6">
        <v>1.6683333333333331E-4</v>
      </c>
      <c r="Y525" s="7">
        <v>6.1728395061728392E-3</v>
      </c>
      <c r="Z525" s="1" t="s">
        <v>1436</v>
      </c>
      <c r="AA525" s="6">
        <v>0</v>
      </c>
      <c r="AB525" s="7">
        <v>0</v>
      </c>
      <c r="AC525" s="6">
        <v>2.4816604938271604E-4</v>
      </c>
      <c r="AD525" s="7">
        <v>1.2345679012345678E-2</v>
      </c>
      <c r="AJ525" s="1" t="s">
        <v>1437</v>
      </c>
      <c r="AK525" s="6">
        <v>4.2401647727272727E-5</v>
      </c>
      <c r="AL525" s="7">
        <v>5.681818181818182E-3</v>
      </c>
      <c r="AM525" s="6">
        <v>4.0514314814814811E-4</v>
      </c>
      <c r="AN525" s="7">
        <v>3.7037037037037035E-2</v>
      </c>
    </row>
    <row r="526" spans="21:40" x14ac:dyDescent="0.35">
      <c r="U526" s="1" t="s">
        <v>1438</v>
      </c>
      <c r="V526" s="6">
        <v>0</v>
      </c>
      <c r="W526" s="7">
        <v>0</v>
      </c>
      <c r="X526" s="6">
        <v>6.6374691358024688E-5</v>
      </c>
      <c r="Y526" s="7">
        <v>6.1728395061728392E-3</v>
      </c>
      <c r="Z526" s="1" t="s">
        <v>1439</v>
      </c>
      <c r="AA526" s="6">
        <v>0</v>
      </c>
      <c r="AB526" s="7">
        <v>0</v>
      </c>
      <c r="AC526" s="6">
        <v>5.5611172839506169E-5</v>
      </c>
      <c r="AD526" s="7">
        <v>6.1728395061728392E-3</v>
      </c>
      <c r="AJ526" s="1" t="s">
        <v>244</v>
      </c>
      <c r="AK526" s="6">
        <v>4.2401647727272727E-5</v>
      </c>
      <c r="AL526" s="7">
        <v>5.681818181818182E-3</v>
      </c>
      <c r="AM526" s="6">
        <v>2.8333598765432097E-4</v>
      </c>
      <c r="AN526" s="7">
        <v>2.4691358024691357E-2</v>
      </c>
    </row>
    <row r="527" spans="21:40" x14ac:dyDescent="0.35">
      <c r="U527" s="1" t="s">
        <v>1440</v>
      </c>
      <c r="V527" s="6">
        <v>0</v>
      </c>
      <c r="W527" s="7">
        <v>0</v>
      </c>
      <c r="X527" s="6">
        <v>3.0864197530864197E-4</v>
      </c>
      <c r="Y527" s="7">
        <v>6.1728395061728392E-3</v>
      </c>
      <c r="Z527" s="1" t="s">
        <v>905</v>
      </c>
      <c r="AA527" s="6">
        <v>0</v>
      </c>
      <c r="AB527" s="7">
        <v>0</v>
      </c>
      <c r="AC527" s="6">
        <v>0</v>
      </c>
      <c r="AD527" s="7">
        <v>0</v>
      </c>
      <c r="AJ527" s="1" t="s">
        <v>954</v>
      </c>
      <c r="AK527" s="6">
        <v>4.2401647727272727E-5</v>
      </c>
      <c r="AL527" s="7">
        <v>5.681818181818182E-3</v>
      </c>
      <c r="AM527" s="6">
        <v>8.0190185185185183E-5</v>
      </c>
      <c r="AN527" s="7">
        <v>1.2345679012345678E-2</v>
      </c>
    </row>
    <row r="528" spans="21:40" x14ac:dyDescent="0.35">
      <c r="U528" s="1" t="s">
        <v>227</v>
      </c>
      <c r="V528" s="6">
        <v>0</v>
      </c>
      <c r="W528" s="7">
        <v>0</v>
      </c>
      <c r="X528" s="6">
        <v>0</v>
      </c>
      <c r="Y528" s="7">
        <v>0</v>
      </c>
      <c r="Z528" s="1" t="s">
        <v>1441</v>
      </c>
      <c r="AA528" s="6">
        <v>0</v>
      </c>
      <c r="AB528" s="7">
        <v>0</v>
      </c>
      <c r="AC528" s="6">
        <v>4.7851481481481482E-5</v>
      </c>
      <c r="AD528" s="7">
        <v>6.1728395061728392E-3</v>
      </c>
      <c r="AJ528" s="1" t="s">
        <v>1442</v>
      </c>
      <c r="AK528" s="6">
        <v>4.2401647727272727E-5</v>
      </c>
      <c r="AL528" s="7">
        <v>5.681818181818182E-3</v>
      </c>
      <c r="AM528" s="6">
        <v>8.4559259259259258E-5</v>
      </c>
      <c r="AN528" s="7">
        <v>6.1728395061728392E-3</v>
      </c>
    </row>
    <row r="529" spans="21:40" x14ac:dyDescent="0.35">
      <c r="U529" s="1" t="s">
        <v>182</v>
      </c>
      <c r="V529" s="6">
        <v>0</v>
      </c>
      <c r="W529" s="7">
        <v>0</v>
      </c>
      <c r="X529" s="6">
        <v>1.7146790123456789E-4</v>
      </c>
      <c r="Y529" s="7">
        <v>6.1728395061728392E-3</v>
      </c>
      <c r="Z529" s="1" t="s">
        <v>1113</v>
      </c>
      <c r="AA529" s="6">
        <v>0</v>
      </c>
      <c r="AB529" s="7">
        <v>0</v>
      </c>
      <c r="AC529" s="6">
        <v>4.7851481481481482E-5</v>
      </c>
      <c r="AD529" s="7">
        <v>6.1728395061728392E-3</v>
      </c>
      <c r="AJ529" s="1" t="s">
        <v>94</v>
      </c>
      <c r="AK529" s="6">
        <v>4.2401647727272727E-5</v>
      </c>
      <c r="AL529" s="7">
        <v>5.681818181818182E-3</v>
      </c>
      <c r="AM529" s="6">
        <v>8.230432098765432E-4</v>
      </c>
      <c r="AN529" s="7">
        <v>6.1728395061728392E-3</v>
      </c>
    </row>
    <row r="530" spans="21:40" x14ac:dyDescent="0.35">
      <c r="U530" s="1" t="s">
        <v>567</v>
      </c>
      <c r="V530" s="6">
        <v>0</v>
      </c>
      <c r="W530" s="7">
        <v>0</v>
      </c>
      <c r="X530" s="6">
        <v>0</v>
      </c>
      <c r="Y530" s="7">
        <v>0</v>
      </c>
      <c r="Z530" s="1" t="s">
        <v>1443</v>
      </c>
      <c r="AA530" s="6">
        <v>0</v>
      </c>
      <c r="AB530" s="7">
        <v>0</v>
      </c>
      <c r="AC530" s="6">
        <v>1.4201172839506173E-4</v>
      </c>
      <c r="AD530" s="7">
        <v>1.2345679012345678E-2</v>
      </c>
      <c r="AJ530" s="1" t="s">
        <v>182</v>
      </c>
      <c r="AK530" s="6">
        <v>4.2401647727272727E-5</v>
      </c>
      <c r="AL530" s="7">
        <v>5.681818181818182E-3</v>
      </c>
      <c r="AM530" s="6">
        <v>0</v>
      </c>
      <c r="AN530" s="7">
        <v>0</v>
      </c>
    </row>
    <row r="531" spans="21:40" x14ac:dyDescent="0.35">
      <c r="U531" s="1" t="s">
        <v>1444</v>
      </c>
      <c r="V531" s="6">
        <v>0</v>
      </c>
      <c r="W531" s="7">
        <v>0</v>
      </c>
      <c r="X531" s="6">
        <v>1.2597654320987655E-4</v>
      </c>
      <c r="Y531" s="7">
        <v>6.1728395061728392E-3</v>
      </c>
      <c r="Z531" s="1" t="s">
        <v>163</v>
      </c>
      <c r="AA531" s="6">
        <v>0</v>
      </c>
      <c r="AB531" s="7">
        <v>0</v>
      </c>
      <c r="AC531" s="6">
        <v>2.0615925925925925E-4</v>
      </c>
      <c r="AD531" s="7">
        <v>1.2345679012345678E-2</v>
      </c>
      <c r="AJ531" s="1" t="s">
        <v>1445</v>
      </c>
      <c r="AK531" s="6">
        <v>4.2401647727272727E-5</v>
      </c>
      <c r="AL531" s="7">
        <v>5.681818181818182E-3</v>
      </c>
      <c r="AM531" s="6">
        <v>0</v>
      </c>
      <c r="AN531" s="7">
        <v>0</v>
      </c>
    </row>
    <row r="532" spans="21:40" x14ac:dyDescent="0.35">
      <c r="U532" s="1" t="s">
        <v>1340</v>
      </c>
      <c r="V532" s="6">
        <v>0</v>
      </c>
      <c r="W532" s="7">
        <v>0</v>
      </c>
      <c r="X532" s="6">
        <v>0</v>
      </c>
      <c r="Y532" s="7">
        <v>0</v>
      </c>
      <c r="Z532" s="1" t="s">
        <v>1446</v>
      </c>
      <c r="AA532" s="6">
        <v>0</v>
      </c>
      <c r="AB532" s="7">
        <v>0</v>
      </c>
      <c r="AC532" s="6">
        <v>1.0829567901234569E-4</v>
      </c>
      <c r="AD532" s="7">
        <v>6.1728395061728392E-3</v>
      </c>
      <c r="AJ532" s="1" t="s">
        <v>298</v>
      </c>
      <c r="AK532" s="6">
        <v>4.2243977272727277E-5</v>
      </c>
      <c r="AL532" s="7">
        <v>5.681818181818182E-3</v>
      </c>
      <c r="AM532" s="6">
        <v>3.2285561728395061E-4</v>
      </c>
      <c r="AN532" s="7">
        <v>2.4691358024691357E-2</v>
      </c>
    </row>
    <row r="533" spans="21:40" x14ac:dyDescent="0.35">
      <c r="U533" s="1" t="s">
        <v>1447</v>
      </c>
      <c r="V533" s="6">
        <v>0</v>
      </c>
      <c r="W533" s="7">
        <v>0</v>
      </c>
      <c r="X533" s="6">
        <v>0</v>
      </c>
      <c r="Y533" s="7">
        <v>0</v>
      </c>
      <c r="Z533" s="1" t="s">
        <v>1448</v>
      </c>
      <c r="AA533" s="6">
        <v>0</v>
      </c>
      <c r="AB533" s="7">
        <v>0</v>
      </c>
      <c r="AC533" s="6">
        <v>1.0939086419753086E-4</v>
      </c>
      <c r="AD533" s="7">
        <v>1.2345679012345678E-2</v>
      </c>
      <c r="AJ533" s="1" t="s">
        <v>1449</v>
      </c>
      <c r="AK533" s="6">
        <v>4.0876363636363635E-5</v>
      </c>
      <c r="AL533" s="7">
        <v>5.681818181818182E-3</v>
      </c>
      <c r="AM533" s="6">
        <v>1.5215314814814816E-4</v>
      </c>
      <c r="AN533" s="7">
        <v>1.2345679012345678E-2</v>
      </c>
    </row>
    <row r="534" spans="21:40" x14ac:dyDescent="0.35">
      <c r="U534" s="1" t="s">
        <v>242</v>
      </c>
      <c r="V534" s="6">
        <v>0</v>
      </c>
      <c r="W534" s="7">
        <v>0</v>
      </c>
      <c r="X534" s="6">
        <v>0</v>
      </c>
      <c r="Y534" s="7">
        <v>0</v>
      </c>
      <c r="Z534" s="1" t="s">
        <v>307</v>
      </c>
      <c r="AA534" s="6">
        <v>0</v>
      </c>
      <c r="AB534" s="7">
        <v>0</v>
      </c>
      <c r="AC534" s="6">
        <v>1.0162598765432097E-4</v>
      </c>
      <c r="AD534" s="7">
        <v>1.2345679012345678E-2</v>
      </c>
      <c r="AJ534" s="1" t="s">
        <v>617</v>
      </c>
      <c r="AK534" s="6">
        <v>4.0876363636363635E-5</v>
      </c>
      <c r="AL534" s="7">
        <v>5.681818181818182E-3</v>
      </c>
      <c r="AM534" s="6">
        <v>0</v>
      </c>
      <c r="AN534" s="7">
        <v>0</v>
      </c>
    </row>
    <row r="535" spans="21:40" x14ac:dyDescent="0.35">
      <c r="U535" s="1" t="s">
        <v>1450</v>
      </c>
      <c r="V535" s="6">
        <v>0</v>
      </c>
      <c r="W535" s="7">
        <v>0</v>
      </c>
      <c r="X535" s="6">
        <v>0</v>
      </c>
      <c r="Y535" s="7">
        <v>0</v>
      </c>
      <c r="Z535" s="1" t="s">
        <v>1451</v>
      </c>
      <c r="AA535" s="6">
        <v>0</v>
      </c>
      <c r="AB535" s="7">
        <v>0</v>
      </c>
      <c r="AC535" s="6">
        <v>8.7971049382716044E-5</v>
      </c>
      <c r="AD535" s="7">
        <v>1.2345679012345678E-2</v>
      </c>
      <c r="AJ535" s="1" t="s">
        <v>438</v>
      </c>
      <c r="AK535" s="6">
        <v>3.9872386363636363E-5</v>
      </c>
      <c r="AL535" s="7">
        <v>5.681818181818182E-3</v>
      </c>
      <c r="AM535" s="6">
        <v>5.3991382716049379E-4</v>
      </c>
      <c r="AN535" s="7">
        <v>3.7037037037037035E-2</v>
      </c>
    </row>
    <row r="536" spans="21:40" x14ac:dyDescent="0.35">
      <c r="U536" s="1" t="s">
        <v>1280</v>
      </c>
      <c r="V536" s="6">
        <v>0</v>
      </c>
      <c r="W536" s="7">
        <v>0</v>
      </c>
      <c r="X536" s="6">
        <v>1.3133703703703705E-4</v>
      </c>
      <c r="Y536" s="7">
        <v>6.1728395061728392E-3</v>
      </c>
      <c r="Z536" s="1" t="s">
        <v>633</v>
      </c>
      <c r="AA536" s="6">
        <v>0</v>
      </c>
      <c r="AB536" s="7">
        <v>0</v>
      </c>
      <c r="AC536" s="6">
        <v>1.4355432098765432E-4</v>
      </c>
      <c r="AD536" s="7">
        <v>6.1728395061728392E-3</v>
      </c>
      <c r="AJ536" s="1" t="s">
        <v>1452</v>
      </c>
      <c r="AK536" s="6">
        <v>3.9872386363636363E-5</v>
      </c>
      <c r="AL536" s="7">
        <v>5.681818181818182E-3</v>
      </c>
      <c r="AM536" s="6">
        <v>0</v>
      </c>
      <c r="AN536" s="7">
        <v>0</v>
      </c>
    </row>
    <row r="537" spans="21:40" x14ac:dyDescent="0.35">
      <c r="U537" s="1" t="s">
        <v>1453</v>
      </c>
      <c r="V537" s="6">
        <v>0</v>
      </c>
      <c r="W537" s="7">
        <v>0</v>
      </c>
      <c r="X537" s="6">
        <v>1.9912407407407406E-4</v>
      </c>
      <c r="Y537" s="7">
        <v>6.1728395061728392E-3</v>
      </c>
      <c r="Z537" s="1" t="s">
        <v>1454</v>
      </c>
      <c r="AA537" s="6">
        <v>0</v>
      </c>
      <c r="AB537" s="7">
        <v>0</v>
      </c>
      <c r="AC537" s="6">
        <v>2.1983734567901231E-4</v>
      </c>
      <c r="AD537" s="7">
        <v>1.2345679012345678E-2</v>
      </c>
      <c r="AJ537" s="1" t="s">
        <v>1170</v>
      </c>
      <c r="AK537" s="6">
        <v>3.8390681818181819E-5</v>
      </c>
      <c r="AL537" s="7">
        <v>5.681818181818182E-3</v>
      </c>
      <c r="AM537" s="6">
        <v>5.3819475308641981E-4</v>
      </c>
      <c r="AN537" s="7">
        <v>4.9382716049382713E-2</v>
      </c>
    </row>
    <row r="538" spans="21:40" x14ac:dyDescent="0.35">
      <c r="U538" s="1" t="s">
        <v>1199</v>
      </c>
      <c r="V538" s="6">
        <v>0</v>
      </c>
      <c r="W538" s="7">
        <v>0</v>
      </c>
      <c r="X538" s="6">
        <v>1.3419197530864198E-4</v>
      </c>
      <c r="Y538" s="7">
        <v>6.1728395061728392E-3</v>
      </c>
      <c r="Z538" s="1" t="s">
        <v>1319</v>
      </c>
      <c r="AA538" s="6">
        <v>0</v>
      </c>
      <c r="AB538" s="7">
        <v>0</v>
      </c>
      <c r="AC538" s="6">
        <v>1.2103580246913581E-4</v>
      </c>
      <c r="AD538" s="7">
        <v>6.1728395061728392E-3</v>
      </c>
      <c r="AJ538" s="1" t="s">
        <v>1455</v>
      </c>
      <c r="AK538" s="6">
        <v>3.8390681818181819E-5</v>
      </c>
      <c r="AL538" s="7">
        <v>5.681818181818182E-3</v>
      </c>
      <c r="AM538" s="6">
        <v>0</v>
      </c>
      <c r="AN538" s="7">
        <v>0</v>
      </c>
    </row>
    <row r="539" spans="21:40" x14ac:dyDescent="0.35">
      <c r="U539" s="1" t="s">
        <v>949</v>
      </c>
      <c r="V539" s="6">
        <v>0</v>
      </c>
      <c r="W539" s="7">
        <v>0</v>
      </c>
      <c r="X539" s="6">
        <v>0</v>
      </c>
      <c r="Y539" s="7">
        <v>0</v>
      </c>
      <c r="Z539" s="1" t="s">
        <v>1456</v>
      </c>
      <c r="AA539" s="6">
        <v>0</v>
      </c>
      <c r="AB539" s="7">
        <v>0</v>
      </c>
      <c r="AC539" s="6">
        <v>1.2103580246913581E-4</v>
      </c>
      <c r="AD539" s="7">
        <v>6.1728395061728392E-3</v>
      </c>
      <c r="AJ539" s="1" t="s">
        <v>241</v>
      </c>
      <c r="AK539" s="6">
        <v>3.8133011363636366E-5</v>
      </c>
      <c r="AL539" s="7">
        <v>5.681818181818182E-3</v>
      </c>
      <c r="AM539" s="6">
        <v>0</v>
      </c>
      <c r="AN539" s="7">
        <v>0</v>
      </c>
    </row>
    <row r="540" spans="21:40" x14ac:dyDescent="0.35">
      <c r="U540" s="1" t="s">
        <v>1128</v>
      </c>
      <c r="V540" s="6">
        <v>0</v>
      </c>
      <c r="W540" s="7">
        <v>0</v>
      </c>
      <c r="X540" s="6">
        <v>9.6450617283950612E-5</v>
      </c>
      <c r="Y540" s="7">
        <v>6.1728395061728392E-3</v>
      </c>
      <c r="Z540" s="1" t="s">
        <v>1457</v>
      </c>
      <c r="AA540" s="6">
        <v>0</v>
      </c>
      <c r="AB540" s="7">
        <v>0</v>
      </c>
      <c r="AC540" s="6">
        <v>5.1440308641975308E-5</v>
      </c>
      <c r="AD540" s="7">
        <v>6.1728395061728392E-3</v>
      </c>
      <c r="AJ540" s="1" t="s">
        <v>1458</v>
      </c>
      <c r="AK540" s="6">
        <v>3.7627954545454544E-5</v>
      </c>
      <c r="AL540" s="7">
        <v>5.681818181818182E-3</v>
      </c>
      <c r="AM540" s="6">
        <v>4.8109962962962965E-4</v>
      </c>
      <c r="AN540" s="7">
        <v>4.3209876543209874E-2</v>
      </c>
    </row>
    <row r="541" spans="21:40" x14ac:dyDescent="0.35">
      <c r="U541" s="1" t="s">
        <v>685</v>
      </c>
      <c r="V541" s="6">
        <v>0</v>
      </c>
      <c r="W541" s="7">
        <v>0</v>
      </c>
      <c r="X541" s="6">
        <v>3.0864197530864197E-4</v>
      </c>
      <c r="Y541" s="7">
        <v>6.1728395061728392E-3</v>
      </c>
      <c r="Z541" s="1" t="s">
        <v>1459</v>
      </c>
      <c r="AA541" s="6">
        <v>0</v>
      </c>
      <c r="AB541" s="7">
        <v>0</v>
      </c>
      <c r="AC541" s="6">
        <v>1.1951512345679012E-4</v>
      </c>
      <c r="AD541" s="7">
        <v>1.2345679012345678E-2</v>
      </c>
      <c r="AJ541" s="1" t="s">
        <v>1460</v>
      </c>
      <c r="AK541" s="6">
        <v>3.7627954545454544E-5</v>
      </c>
      <c r="AL541" s="7">
        <v>5.681818181818182E-3</v>
      </c>
      <c r="AM541" s="6">
        <v>1.8647061728395062E-4</v>
      </c>
      <c r="AN541" s="7">
        <v>2.4691358024691357E-2</v>
      </c>
    </row>
    <row r="542" spans="21:40" x14ac:dyDescent="0.35">
      <c r="U542" s="1" t="s">
        <v>1092</v>
      </c>
      <c r="V542" s="6">
        <v>0</v>
      </c>
      <c r="W542" s="7">
        <v>0</v>
      </c>
      <c r="X542" s="6">
        <v>0</v>
      </c>
      <c r="Y542" s="7">
        <v>0</v>
      </c>
      <c r="Z542" s="1" t="s">
        <v>1461</v>
      </c>
      <c r="AA542" s="6">
        <v>0</v>
      </c>
      <c r="AB542" s="7">
        <v>0</v>
      </c>
      <c r="AC542" s="6">
        <v>5.4147716049382719E-5</v>
      </c>
      <c r="AD542" s="7">
        <v>6.1728395061728392E-3</v>
      </c>
      <c r="AJ542" s="1" t="s">
        <v>882</v>
      </c>
      <c r="AK542" s="6">
        <v>3.7627954545454544E-5</v>
      </c>
      <c r="AL542" s="7">
        <v>5.681818181818182E-3</v>
      </c>
      <c r="AM542" s="6">
        <v>0</v>
      </c>
      <c r="AN542" s="7">
        <v>0</v>
      </c>
    </row>
    <row r="543" spans="21:40" x14ac:dyDescent="0.35">
      <c r="U543" s="1" t="s">
        <v>478</v>
      </c>
      <c r="V543" s="6">
        <v>0</v>
      </c>
      <c r="W543" s="7">
        <v>0</v>
      </c>
      <c r="X543" s="6">
        <v>2.4691358024691359E-4</v>
      </c>
      <c r="Y543" s="7">
        <v>6.1728395061728392E-3</v>
      </c>
      <c r="Z543" s="1" t="s">
        <v>289</v>
      </c>
      <c r="AA543" s="6">
        <v>0</v>
      </c>
      <c r="AB543" s="7">
        <v>0</v>
      </c>
      <c r="AC543" s="6">
        <v>5.4386234567901233E-5</v>
      </c>
      <c r="AD543" s="7">
        <v>6.1728395061728392E-3</v>
      </c>
      <c r="AJ543" s="1" t="s">
        <v>1010</v>
      </c>
      <c r="AK543" s="6">
        <v>3.7627954545454544E-5</v>
      </c>
      <c r="AL543" s="7">
        <v>5.681818181818182E-3</v>
      </c>
      <c r="AM543" s="6">
        <v>1.0924641975308642E-4</v>
      </c>
      <c r="AN543" s="7">
        <v>1.2345679012345678E-2</v>
      </c>
    </row>
    <row r="544" spans="21:40" x14ac:dyDescent="0.35">
      <c r="U544" s="1" t="s">
        <v>1462</v>
      </c>
      <c r="V544" s="6">
        <v>0</v>
      </c>
      <c r="W544" s="7">
        <v>0</v>
      </c>
      <c r="X544" s="6">
        <v>0</v>
      </c>
      <c r="Y544" s="7">
        <v>0</v>
      </c>
      <c r="Z544" s="1" t="s">
        <v>908</v>
      </c>
      <c r="AA544" s="6">
        <v>0</v>
      </c>
      <c r="AB544" s="7">
        <v>0</v>
      </c>
      <c r="AC544" s="6">
        <v>5.5611172839506169E-5</v>
      </c>
      <c r="AD544" s="7">
        <v>6.1728395061728392E-3</v>
      </c>
      <c r="AJ544" s="1" t="s">
        <v>1463</v>
      </c>
      <c r="AK544" s="6">
        <v>3.7627954545454544E-5</v>
      </c>
      <c r="AL544" s="7">
        <v>5.681818181818182E-3</v>
      </c>
      <c r="AM544" s="6">
        <v>0</v>
      </c>
      <c r="AN544" s="7">
        <v>0</v>
      </c>
    </row>
    <row r="545" spans="21:40" x14ac:dyDescent="0.35">
      <c r="U545" s="1" t="s">
        <v>961</v>
      </c>
      <c r="V545" s="6">
        <v>0</v>
      </c>
      <c r="W545" s="7">
        <v>0</v>
      </c>
      <c r="X545" s="6">
        <v>8.9461728395061731E-5</v>
      </c>
      <c r="Y545" s="7">
        <v>6.1728395061728392E-3</v>
      </c>
      <c r="Z545" s="1" t="s">
        <v>1464</v>
      </c>
      <c r="AA545" s="6">
        <v>0</v>
      </c>
      <c r="AB545" s="7">
        <v>0</v>
      </c>
      <c r="AC545" s="6">
        <v>0</v>
      </c>
      <c r="AD545" s="7">
        <v>0</v>
      </c>
      <c r="AJ545" s="1" t="s">
        <v>889</v>
      </c>
      <c r="AK545" s="6">
        <v>3.7627954545454544E-5</v>
      </c>
      <c r="AL545" s="7">
        <v>5.681818181818182E-3</v>
      </c>
      <c r="AM545" s="6">
        <v>0</v>
      </c>
      <c r="AN545" s="7">
        <v>0</v>
      </c>
    </row>
    <row r="546" spans="21:40" x14ac:dyDescent="0.35">
      <c r="U546" s="1" t="s">
        <v>1465</v>
      </c>
      <c r="V546" s="6">
        <v>0</v>
      </c>
      <c r="W546" s="7">
        <v>0</v>
      </c>
      <c r="X546" s="6">
        <v>3.0864197530864197E-4</v>
      </c>
      <c r="Y546" s="7">
        <v>6.1728395061728392E-3</v>
      </c>
      <c r="Z546" s="1" t="s">
        <v>860</v>
      </c>
      <c r="AA546" s="6">
        <v>0</v>
      </c>
      <c r="AB546" s="7">
        <v>0</v>
      </c>
      <c r="AC546" s="6">
        <v>3.6743086419753085E-5</v>
      </c>
      <c r="AD546" s="7">
        <v>6.1728395061728392E-3</v>
      </c>
      <c r="AJ546" s="1" t="s">
        <v>1466</v>
      </c>
      <c r="AK546" s="6">
        <v>3.7627954545454544E-5</v>
      </c>
      <c r="AL546" s="7">
        <v>5.681818181818182E-3</v>
      </c>
      <c r="AM546" s="6">
        <v>0</v>
      </c>
      <c r="AN546" s="7">
        <v>0</v>
      </c>
    </row>
    <row r="547" spans="21:40" x14ac:dyDescent="0.35">
      <c r="U547" s="1" t="s">
        <v>1467</v>
      </c>
      <c r="V547" s="6">
        <v>0</v>
      </c>
      <c r="W547" s="7">
        <v>0</v>
      </c>
      <c r="X547" s="6">
        <v>1.4029197530864197E-4</v>
      </c>
      <c r="Y547" s="7">
        <v>6.1728395061728392E-3</v>
      </c>
      <c r="Z547" s="1" t="s">
        <v>415</v>
      </c>
      <c r="AA547" s="6">
        <v>0</v>
      </c>
      <c r="AB547" s="7">
        <v>0</v>
      </c>
      <c r="AC547" s="6">
        <v>6.1117222222222223E-5</v>
      </c>
      <c r="AD547" s="7">
        <v>6.1728395061728392E-3</v>
      </c>
      <c r="AJ547" s="1" t="s">
        <v>1468</v>
      </c>
      <c r="AK547" s="6">
        <v>3.7627954545454544E-5</v>
      </c>
      <c r="AL547" s="7">
        <v>5.681818181818182E-3</v>
      </c>
      <c r="AM547" s="6">
        <v>0</v>
      </c>
      <c r="AN547" s="7">
        <v>0</v>
      </c>
    </row>
    <row r="548" spans="21:40" x14ac:dyDescent="0.35">
      <c r="U548" s="1" t="s">
        <v>297</v>
      </c>
      <c r="V548" s="6">
        <v>0</v>
      </c>
      <c r="W548" s="7">
        <v>0</v>
      </c>
      <c r="X548" s="6">
        <v>1.4029197530864197E-4</v>
      </c>
      <c r="Y548" s="7">
        <v>6.1728395061728392E-3</v>
      </c>
      <c r="Z548" s="1" t="s">
        <v>1469</v>
      </c>
      <c r="AA548" s="6">
        <v>0</v>
      </c>
      <c r="AB548" s="7">
        <v>0</v>
      </c>
      <c r="AC548" s="6">
        <v>4.7120925925925928E-5</v>
      </c>
      <c r="AD548" s="7">
        <v>6.1728395061728392E-3</v>
      </c>
      <c r="AJ548" s="1" t="s">
        <v>394</v>
      </c>
      <c r="AK548" s="6">
        <v>3.6894943181818179E-5</v>
      </c>
      <c r="AL548" s="7">
        <v>5.681818181818182E-3</v>
      </c>
      <c r="AM548" s="6">
        <v>8.9195432098765435E-5</v>
      </c>
      <c r="AN548" s="7">
        <v>1.2345679012345678E-2</v>
      </c>
    </row>
    <row r="549" spans="21:40" x14ac:dyDescent="0.35">
      <c r="U549" s="1" t="s">
        <v>671</v>
      </c>
      <c r="V549" s="6">
        <v>0</v>
      </c>
      <c r="W549" s="7">
        <v>0</v>
      </c>
      <c r="X549" s="6">
        <v>1.4029197530864197E-4</v>
      </c>
      <c r="Y549" s="7">
        <v>6.1728395061728392E-3</v>
      </c>
      <c r="Z549" s="1" t="s">
        <v>569</v>
      </c>
      <c r="AA549" s="6">
        <v>0</v>
      </c>
      <c r="AB549" s="7">
        <v>0</v>
      </c>
      <c r="AC549" s="6">
        <v>0</v>
      </c>
      <c r="AD549" s="7">
        <v>0</v>
      </c>
      <c r="AJ549" s="1" t="s">
        <v>142</v>
      </c>
      <c r="AK549" s="6">
        <v>3.6894943181818179E-5</v>
      </c>
      <c r="AL549" s="7">
        <v>5.681818181818182E-3</v>
      </c>
      <c r="AM549" s="6">
        <v>0</v>
      </c>
      <c r="AN549" s="7">
        <v>0</v>
      </c>
    </row>
    <row r="550" spans="21:40" x14ac:dyDescent="0.35">
      <c r="U550" s="1" t="s">
        <v>112</v>
      </c>
      <c r="V550" s="6">
        <v>0</v>
      </c>
      <c r="W550" s="7">
        <v>0</v>
      </c>
      <c r="X550" s="6">
        <v>1.3419197530864198E-4</v>
      </c>
      <c r="Y550" s="7">
        <v>6.1728395061728392E-3</v>
      </c>
      <c r="Z550" s="1" t="s">
        <v>1470</v>
      </c>
      <c r="AA550" s="6">
        <v>0</v>
      </c>
      <c r="AB550" s="7">
        <v>0</v>
      </c>
      <c r="AC550" s="6">
        <v>3.1494074074074078E-5</v>
      </c>
      <c r="AD550" s="7">
        <v>6.1728395061728392E-3</v>
      </c>
      <c r="AJ550" s="1" t="s">
        <v>1255</v>
      </c>
      <c r="AK550" s="6">
        <v>3.6894943181818179E-5</v>
      </c>
      <c r="AL550" s="7">
        <v>5.681818181818182E-3</v>
      </c>
      <c r="AM550" s="6">
        <v>0</v>
      </c>
      <c r="AN550" s="7">
        <v>0</v>
      </c>
    </row>
    <row r="551" spans="21:40" x14ac:dyDescent="0.35">
      <c r="U551" s="1" t="s">
        <v>1471</v>
      </c>
      <c r="V551" s="6">
        <v>0</v>
      </c>
      <c r="W551" s="7">
        <v>0</v>
      </c>
      <c r="X551" s="6">
        <v>1.2345679012345679E-4</v>
      </c>
      <c r="Y551" s="7">
        <v>6.1728395061728392E-3</v>
      </c>
      <c r="Z551" s="1" t="s">
        <v>1472</v>
      </c>
      <c r="AA551" s="6">
        <v>0</v>
      </c>
      <c r="AB551" s="7">
        <v>0</v>
      </c>
      <c r="AC551" s="6">
        <v>8.5733950617283947E-5</v>
      </c>
      <c r="AD551" s="7">
        <v>6.1728395061728392E-3</v>
      </c>
      <c r="AJ551" s="1" t="s">
        <v>1473</v>
      </c>
      <c r="AK551" s="6">
        <v>3.6656875000000003E-5</v>
      </c>
      <c r="AL551" s="7">
        <v>5.681818181818182E-3</v>
      </c>
      <c r="AM551" s="6">
        <v>1.4691858024691357E-4</v>
      </c>
      <c r="AN551" s="7">
        <v>1.2345679012345678E-2</v>
      </c>
    </row>
    <row r="552" spans="21:40" x14ac:dyDescent="0.35">
      <c r="U552" s="1" t="s">
        <v>995</v>
      </c>
      <c r="V552" s="6">
        <v>0</v>
      </c>
      <c r="W552" s="7">
        <v>0</v>
      </c>
      <c r="X552" s="6">
        <v>2.4691358024691359E-4</v>
      </c>
      <c r="Y552" s="7">
        <v>6.1728395061728392E-3</v>
      </c>
      <c r="Z552" s="1" t="s">
        <v>1474</v>
      </c>
      <c r="AA552" s="6">
        <v>0</v>
      </c>
      <c r="AB552" s="7">
        <v>0</v>
      </c>
      <c r="AC552" s="6">
        <v>3.3187283950617284E-5</v>
      </c>
      <c r="AD552" s="7">
        <v>6.1728395061728392E-3</v>
      </c>
      <c r="AJ552" s="1" t="s">
        <v>1475</v>
      </c>
      <c r="AK552" s="6">
        <v>3.6421931818181822E-5</v>
      </c>
      <c r="AL552" s="7">
        <v>5.681818181818182E-3</v>
      </c>
      <c r="AM552" s="6">
        <v>2.5659783950617287E-4</v>
      </c>
      <c r="AN552" s="7">
        <v>3.7037037037037035E-2</v>
      </c>
    </row>
    <row r="553" spans="21:40" x14ac:dyDescent="0.35">
      <c r="U553" s="1" t="s">
        <v>1476</v>
      </c>
      <c r="V553" s="6">
        <v>0</v>
      </c>
      <c r="W553" s="7">
        <v>0</v>
      </c>
      <c r="X553" s="6">
        <v>0</v>
      </c>
      <c r="Y553" s="7">
        <v>0</v>
      </c>
      <c r="Z553" s="1" t="s">
        <v>303</v>
      </c>
      <c r="AA553" s="6">
        <v>0</v>
      </c>
      <c r="AB553" s="7">
        <v>0</v>
      </c>
      <c r="AC553" s="6">
        <v>5.7690061728395058E-5</v>
      </c>
      <c r="AD553" s="7">
        <v>6.1728395061728392E-3</v>
      </c>
      <c r="AJ553" s="1" t="s">
        <v>1477</v>
      </c>
      <c r="AK553" s="6">
        <v>3.6421931818181822E-5</v>
      </c>
      <c r="AL553" s="7">
        <v>5.681818181818182E-3</v>
      </c>
      <c r="AM553" s="6">
        <v>0</v>
      </c>
      <c r="AN553" s="7">
        <v>0</v>
      </c>
    </row>
    <row r="554" spans="21:40" x14ac:dyDescent="0.35">
      <c r="U554" s="1" t="s">
        <v>1478</v>
      </c>
      <c r="V554" s="6">
        <v>0</v>
      </c>
      <c r="W554" s="7">
        <v>0</v>
      </c>
      <c r="X554" s="6">
        <v>1.0288086419753086E-4</v>
      </c>
      <c r="Y554" s="7">
        <v>6.1728395061728392E-3</v>
      </c>
      <c r="Z554" s="1" t="s">
        <v>1479</v>
      </c>
      <c r="AA554" s="6">
        <v>0</v>
      </c>
      <c r="AB554" s="7">
        <v>0</v>
      </c>
      <c r="AC554" s="6">
        <v>5.7155925925925929E-5</v>
      </c>
      <c r="AD554" s="7">
        <v>6.1728395061728392E-3</v>
      </c>
      <c r="AJ554" s="1" t="s">
        <v>1480</v>
      </c>
      <c r="AK554" s="6">
        <v>3.4786647727272726E-5</v>
      </c>
      <c r="AL554" s="7">
        <v>5.681818181818182E-3</v>
      </c>
      <c r="AM554" s="6">
        <v>3.956950617283951E-5</v>
      </c>
      <c r="AN554" s="7">
        <v>6.1728395061728392E-3</v>
      </c>
    </row>
    <row r="555" spans="21:40" x14ac:dyDescent="0.35">
      <c r="U555" s="1" t="s">
        <v>594</v>
      </c>
      <c r="V555" s="6">
        <v>0</v>
      </c>
      <c r="W555" s="7">
        <v>0</v>
      </c>
      <c r="X555" s="6">
        <v>0</v>
      </c>
      <c r="Y555" s="7">
        <v>0</v>
      </c>
      <c r="Z555" s="1" t="s">
        <v>1296</v>
      </c>
      <c r="AA555" s="6">
        <v>0</v>
      </c>
      <c r="AB555" s="7">
        <v>0</v>
      </c>
      <c r="AC555" s="6">
        <v>7.5278395061728401E-5</v>
      </c>
      <c r="AD555" s="7">
        <v>6.1728395061728392E-3</v>
      </c>
      <c r="AJ555" s="1" t="s">
        <v>751</v>
      </c>
      <c r="AK555" s="6">
        <v>3.4125056818181815E-5</v>
      </c>
      <c r="AL555" s="7">
        <v>5.681818181818182E-3</v>
      </c>
      <c r="AM555" s="6">
        <v>0</v>
      </c>
      <c r="AN555" s="7">
        <v>0</v>
      </c>
    </row>
    <row r="556" spans="21:40" x14ac:dyDescent="0.35">
      <c r="U556" s="1" t="s">
        <v>1361</v>
      </c>
      <c r="V556" s="6">
        <v>0</v>
      </c>
      <c r="W556" s="7">
        <v>0</v>
      </c>
      <c r="X556" s="6">
        <v>7.9138888888888887E-5</v>
      </c>
      <c r="Y556" s="7">
        <v>6.1728395061728392E-3</v>
      </c>
      <c r="Z556" s="1" t="s">
        <v>1481</v>
      </c>
      <c r="AA556" s="6">
        <v>0</v>
      </c>
      <c r="AB556" s="7">
        <v>0</v>
      </c>
      <c r="AC556" s="6">
        <v>8.1221604938271609E-5</v>
      </c>
      <c r="AD556" s="7">
        <v>6.1728395061728392E-3</v>
      </c>
      <c r="AJ556" s="1" t="s">
        <v>1363</v>
      </c>
      <c r="AK556" s="6">
        <v>3.3422443181818182E-5</v>
      </c>
      <c r="AL556" s="7">
        <v>5.681818181818182E-3</v>
      </c>
      <c r="AM556" s="6">
        <v>1.7945382716049382E-4</v>
      </c>
      <c r="AN556" s="7">
        <v>1.2345679012345678E-2</v>
      </c>
    </row>
    <row r="557" spans="21:40" x14ac:dyDescent="0.35">
      <c r="U557" s="1" t="s">
        <v>75</v>
      </c>
      <c r="V557" s="6">
        <v>0</v>
      </c>
      <c r="W557" s="7">
        <v>0</v>
      </c>
      <c r="X557" s="6">
        <v>3.8580246913580245E-4</v>
      </c>
      <c r="Y557" s="7">
        <v>6.1728395061728392E-3</v>
      </c>
      <c r="Z557" s="1" t="s">
        <v>1278</v>
      </c>
      <c r="AA557" s="6">
        <v>0</v>
      </c>
      <c r="AB557" s="7">
        <v>0</v>
      </c>
      <c r="AC557" s="6">
        <v>4.7851481481481482E-5</v>
      </c>
      <c r="AD557" s="7">
        <v>6.1728395061728392E-3</v>
      </c>
      <c r="AJ557" s="1" t="s">
        <v>1482</v>
      </c>
      <c r="AK557" s="6">
        <v>3.3033806818181818E-5</v>
      </c>
      <c r="AL557" s="7">
        <v>5.681818181818182E-3</v>
      </c>
      <c r="AM557" s="6">
        <v>8.0166666666666673E-5</v>
      </c>
      <c r="AN557" s="7">
        <v>6.1728395061728392E-3</v>
      </c>
    </row>
    <row r="558" spans="21:40" x14ac:dyDescent="0.35">
      <c r="U558" s="1" t="s">
        <v>1483</v>
      </c>
      <c r="V558" s="6">
        <v>0</v>
      </c>
      <c r="W558" s="7">
        <v>0</v>
      </c>
      <c r="X558" s="6">
        <v>8.6941358024691362E-5</v>
      </c>
      <c r="Y558" s="7">
        <v>6.1728395061728392E-3</v>
      </c>
      <c r="Z558" s="1" t="s">
        <v>1484</v>
      </c>
      <c r="AA558" s="6">
        <v>0</v>
      </c>
      <c r="AB558" s="7">
        <v>0</v>
      </c>
      <c r="AC558" s="6">
        <v>0</v>
      </c>
      <c r="AD558" s="7">
        <v>0</v>
      </c>
      <c r="AJ558" s="1" t="s">
        <v>1485</v>
      </c>
      <c r="AK558" s="6">
        <v>3.1741988636363638E-5</v>
      </c>
      <c r="AL558" s="7">
        <v>5.681818181818182E-3</v>
      </c>
      <c r="AM558" s="6">
        <v>1.9447839506172838E-4</v>
      </c>
      <c r="AN558" s="7">
        <v>1.2345679012345678E-2</v>
      </c>
    </row>
    <row r="559" spans="21:40" x14ac:dyDescent="0.35">
      <c r="U559" s="1" t="s">
        <v>1192</v>
      </c>
      <c r="V559" s="6">
        <v>0</v>
      </c>
      <c r="W559" s="7">
        <v>0</v>
      </c>
      <c r="X559" s="6">
        <v>2.128567901234568E-4</v>
      </c>
      <c r="Y559" s="7">
        <v>6.1728395061728392E-3</v>
      </c>
      <c r="Z559" s="1" t="s">
        <v>1486</v>
      </c>
      <c r="AA559" s="6">
        <v>0</v>
      </c>
      <c r="AB559" s="7">
        <v>0</v>
      </c>
      <c r="AC559" s="6">
        <v>8.3416666666666657E-5</v>
      </c>
      <c r="AD559" s="7">
        <v>6.1728395061728392E-3</v>
      </c>
      <c r="AJ559" s="1" t="s">
        <v>1487</v>
      </c>
      <c r="AK559" s="6">
        <v>3.1741988636363638E-5</v>
      </c>
      <c r="AL559" s="7">
        <v>5.681818181818182E-3</v>
      </c>
      <c r="AM559" s="6">
        <v>0</v>
      </c>
      <c r="AN559" s="7">
        <v>0</v>
      </c>
    </row>
    <row r="560" spans="21:40" x14ac:dyDescent="0.35">
      <c r="U560" s="1" t="s">
        <v>633</v>
      </c>
      <c r="V560" s="6">
        <v>0</v>
      </c>
      <c r="W560" s="7">
        <v>0</v>
      </c>
      <c r="X560" s="6">
        <v>0</v>
      </c>
      <c r="Y560" s="7">
        <v>0</v>
      </c>
      <c r="Z560" s="1" t="s">
        <v>1488</v>
      </c>
      <c r="AA560" s="6">
        <v>0</v>
      </c>
      <c r="AB560" s="7">
        <v>0</v>
      </c>
      <c r="AC560" s="6">
        <v>3.609845679012346E-5</v>
      </c>
      <c r="AD560" s="7">
        <v>6.1728395061728392E-3</v>
      </c>
      <c r="AJ560" s="1" t="s">
        <v>421</v>
      </c>
      <c r="AK560" s="6">
        <v>3.1741988636363638E-5</v>
      </c>
      <c r="AL560" s="7">
        <v>5.681818181818182E-3</v>
      </c>
      <c r="AM560" s="6">
        <v>0</v>
      </c>
      <c r="AN560" s="7">
        <v>0</v>
      </c>
    </row>
    <row r="561" spans="21:40" x14ac:dyDescent="0.35">
      <c r="U561" s="1" t="s">
        <v>1270</v>
      </c>
      <c r="V561" s="6">
        <v>0</v>
      </c>
      <c r="W561" s="7">
        <v>0</v>
      </c>
      <c r="X561" s="6">
        <v>1.2597654320987655E-4</v>
      </c>
      <c r="Y561" s="7">
        <v>6.1728395061728392E-3</v>
      </c>
      <c r="Z561" s="1" t="s">
        <v>115</v>
      </c>
      <c r="AA561" s="6">
        <v>0</v>
      </c>
      <c r="AB561" s="7">
        <v>0</v>
      </c>
      <c r="AC561" s="6">
        <v>1.0119382716049382E-4</v>
      </c>
      <c r="AD561" s="7">
        <v>6.1728395061728392E-3</v>
      </c>
      <c r="AJ561" s="1" t="s">
        <v>1015</v>
      </c>
      <c r="AK561" s="6">
        <v>3.1565681818181822E-5</v>
      </c>
      <c r="AL561" s="7">
        <v>5.681818181818182E-3</v>
      </c>
      <c r="AM561" s="6">
        <v>9.2647901234567899E-5</v>
      </c>
      <c r="AN561" s="7">
        <v>1.2345679012345678E-2</v>
      </c>
    </row>
    <row r="562" spans="21:40" x14ac:dyDescent="0.35">
      <c r="U562" s="1" t="s">
        <v>1489</v>
      </c>
      <c r="V562" s="6">
        <v>0</v>
      </c>
      <c r="W562" s="7">
        <v>0</v>
      </c>
      <c r="X562" s="6">
        <v>1.5827777777777777E-4</v>
      </c>
      <c r="Y562" s="7">
        <v>6.1728395061728392E-3</v>
      </c>
      <c r="Z562" s="1" t="s">
        <v>1490</v>
      </c>
      <c r="AA562" s="6">
        <v>0</v>
      </c>
      <c r="AB562" s="7">
        <v>0</v>
      </c>
      <c r="AC562" s="6">
        <v>5.4626913580246909E-5</v>
      </c>
      <c r="AD562" s="7">
        <v>6.1728395061728392E-3</v>
      </c>
      <c r="AJ562" s="1" t="s">
        <v>652</v>
      </c>
      <c r="AK562" s="6">
        <v>3.1565681818181822E-5</v>
      </c>
      <c r="AL562" s="7">
        <v>5.681818181818182E-3</v>
      </c>
      <c r="AM562" s="6">
        <v>0</v>
      </c>
      <c r="AN562" s="7">
        <v>0</v>
      </c>
    </row>
    <row r="563" spans="21:40" x14ac:dyDescent="0.35">
      <c r="U563" s="1" t="s">
        <v>417</v>
      </c>
      <c r="V563" s="6">
        <v>0</v>
      </c>
      <c r="W563" s="7">
        <v>0</v>
      </c>
      <c r="X563" s="6">
        <v>7.0145679012345672E-5</v>
      </c>
      <c r="Y563" s="7">
        <v>6.1728395061728392E-3</v>
      </c>
      <c r="Z563" s="1" t="s">
        <v>1321</v>
      </c>
      <c r="AA563" s="6">
        <v>0</v>
      </c>
      <c r="AB563" s="7">
        <v>0</v>
      </c>
      <c r="AC563" s="6">
        <v>3.2834259259259261E-5</v>
      </c>
      <c r="AD563" s="7">
        <v>6.1728395061728392E-3</v>
      </c>
      <c r="AJ563" s="1" t="s">
        <v>1008</v>
      </c>
      <c r="AK563" s="6">
        <v>3.1565681818181822E-5</v>
      </c>
      <c r="AL563" s="7">
        <v>5.681818181818182E-3</v>
      </c>
      <c r="AM563" s="6">
        <v>0</v>
      </c>
      <c r="AN563" s="7">
        <v>0</v>
      </c>
    </row>
    <row r="564" spans="21:40" x14ac:dyDescent="0.35">
      <c r="U564" s="1" t="s">
        <v>1491</v>
      </c>
      <c r="V564" s="6">
        <v>0</v>
      </c>
      <c r="W564" s="7">
        <v>0</v>
      </c>
      <c r="X564" s="6">
        <v>1.3717407407407408E-4</v>
      </c>
      <c r="Y564" s="7">
        <v>6.1728395061728392E-3</v>
      </c>
      <c r="Z564" s="1" t="s">
        <v>583</v>
      </c>
      <c r="AA564" s="6">
        <v>0</v>
      </c>
      <c r="AB564" s="7">
        <v>0</v>
      </c>
      <c r="AC564" s="6">
        <v>7.3486419753086423E-5</v>
      </c>
      <c r="AD564" s="7">
        <v>6.1728395061728392E-3</v>
      </c>
      <c r="AJ564" s="1" t="s">
        <v>1159</v>
      </c>
      <c r="AK564" s="6">
        <v>3.071255681818182E-5</v>
      </c>
      <c r="AL564" s="7">
        <v>5.681818181818182E-3</v>
      </c>
      <c r="AM564" s="6">
        <v>3.4874814814814814E-5</v>
      </c>
      <c r="AN564" s="7">
        <v>6.1728395061728392E-3</v>
      </c>
    </row>
    <row r="565" spans="21:40" x14ac:dyDescent="0.35">
      <c r="U565" s="1" t="s">
        <v>280</v>
      </c>
      <c r="V565" s="6">
        <v>0</v>
      </c>
      <c r="W565" s="7">
        <v>0</v>
      </c>
      <c r="X565" s="6">
        <v>7.2621604938271603E-5</v>
      </c>
      <c r="Y565" s="7">
        <v>6.1728395061728392E-3</v>
      </c>
      <c r="Z565" s="1" t="s">
        <v>1492</v>
      </c>
      <c r="AA565" s="6">
        <v>0</v>
      </c>
      <c r="AB565" s="7">
        <v>0</v>
      </c>
      <c r="AC565" s="6">
        <v>4.4730740740740739E-5</v>
      </c>
      <c r="AD565" s="7">
        <v>6.1728395061728392E-3</v>
      </c>
      <c r="AJ565" s="1" t="s">
        <v>959</v>
      </c>
      <c r="AK565" s="6">
        <v>3.071255681818182E-5</v>
      </c>
      <c r="AL565" s="7">
        <v>5.681818181818182E-3</v>
      </c>
      <c r="AM565" s="6">
        <v>1.0754074074074074E-4</v>
      </c>
      <c r="AN565" s="7">
        <v>6.1728395061728392E-3</v>
      </c>
    </row>
    <row r="566" spans="21:40" x14ac:dyDescent="0.35">
      <c r="U566" s="1" t="s">
        <v>563</v>
      </c>
      <c r="V566" s="6">
        <v>0</v>
      </c>
      <c r="W566" s="7">
        <v>0</v>
      </c>
      <c r="X566" s="6">
        <v>5.6116728395061736E-4</v>
      </c>
      <c r="Y566" s="7">
        <v>6.1728395061728392E-3</v>
      </c>
      <c r="Z566" s="1" t="s">
        <v>1397</v>
      </c>
      <c r="AA566" s="6">
        <v>0</v>
      </c>
      <c r="AB566" s="7">
        <v>0</v>
      </c>
      <c r="AC566" s="6">
        <v>4.4730740740740739E-5</v>
      </c>
      <c r="AD566" s="7">
        <v>6.1728395061728392E-3</v>
      </c>
      <c r="AJ566" s="1" t="s">
        <v>1493</v>
      </c>
      <c r="AK566" s="6">
        <v>2.959278409090909E-5</v>
      </c>
      <c r="AL566" s="7">
        <v>5.681818181818182E-3</v>
      </c>
      <c r="AM566" s="6">
        <v>1.1223333333333334E-4</v>
      </c>
      <c r="AN566" s="7">
        <v>6.1728395061728392E-3</v>
      </c>
    </row>
    <row r="567" spans="21:40" x14ac:dyDescent="0.35">
      <c r="U567" s="1" t="s">
        <v>1494</v>
      </c>
      <c r="V567" s="6">
        <v>0</v>
      </c>
      <c r="W567" s="7">
        <v>0</v>
      </c>
      <c r="X567" s="6">
        <v>2.2045864197530862E-4</v>
      </c>
      <c r="Y567" s="7">
        <v>6.1728395061728392E-3</v>
      </c>
      <c r="Z567" s="1" t="s">
        <v>883</v>
      </c>
      <c r="AA567" s="6">
        <v>0</v>
      </c>
      <c r="AB567" s="7">
        <v>0</v>
      </c>
      <c r="AC567" s="6">
        <v>0</v>
      </c>
      <c r="AD567" s="7">
        <v>0</v>
      </c>
      <c r="AJ567" s="1" t="s">
        <v>1495</v>
      </c>
      <c r="AK567" s="6">
        <v>2.959278409090909E-5</v>
      </c>
      <c r="AL567" s="7">
        <v>5.681818181818182E-3</v>
      </c>
      <c r="AM567" s="6">
        <v>2.7281728395061726E-4</v>
      </c>
      <c r="AN567" s="7">
        <v>1.2345679012345678E-2</v>
      </c>
    </row>
    <row r="568" spans="21:40" x14ac:dyDescent="0.35">
      <c r="U568" s="1" t="s">
        <v>572</v>
      </c>
      <c r="V568" s="6">
        <v>0</v>
      </c>
      <c r="W568" s="7">
        <v>0</v>
      </c>
      <c r="X568" s="6">
        <v>1.4697222222222222E-4</v>
      </c>
      <c r="Y568" s="7">
        <v>6.1728395061728392E-3</v>
      </c>
      <c r="Z568" s="1" t="s">
        <v>1496</v>
      </c>
      <c r="AA568" s="6">
        <v>0</v>
      </c>
      <c r="AB568" s="7">
        <v>0</v>
      </c>
      <c r="AC568" s="6">
        <v>0</v>
      </c>
      <c r="AD568" s="7">
        <v>0</v>
      </c>
      <c r="AJ568" s="1" t="s">
        <v>282</v>
      </c>
      <c r="AK568" s="6">
        <v>2.959278409090909E-5</v>
      </c>
      <c r="AL568" s="7">
        <v>5.681818181818182E-3</v>
      </c>
      <c r="AM568" s="6">
        <v>4.409172839506173E-5</v>
      </c>
      <c r="AN568" s="7">
        <v>6.1728395061728392E-3</v>
      </c>
    </row>
    <row r="569" spans="21:40" x14ac:dyDescent="0.35">
      <c r="U569" s="1" t="s">
        <v>305</v>
      </c>
      <c r="V569" s="6">
        <v>0</v>
      </c>
      <c r="W569" s="7">
        <v>0</v>
      </c>
      <c r="X569" s="6">
        <v>0</v>
      </c>
      <c r="Y569" s="7">
        <v>0</v>
      </c>
      <c r="Z569" s="1" t="s">
        <v>810</v>
      </c>
      <c r="AA569" s="6">
        <v>0</v>
      </c>
      <c r="AB569" s="7">
        <v>0</v>
      </c>
      <c r="AC569" s="6">
        <v>4.2866913580246914E-5</v>
      </c>
      <c r="AD569" s="7">
        <v>6.1728395061728392E-3</v>
      </c>
      <c r="AJ569" s="1" t="s">
        <v>92</v>
      </c>
      <c r="AK569" s="6">
        <v>2.959278409090909E-5</v>
      </c>
      <c r="AL569" s="7">
        <v>5.681818181818182E-3</v>
      </c>
      <c r="AM569" s="6">
        <v>0</v>
      </c>
      <c r="AN569" s="7">
        <v>0</v>
      </c>
    </row>
    <row r="570" spans="21:40" x14ac:dyDescent="0.35">
      <c r="U570" s="1" t="s">
        <v>1031</v>
      </c>
      <c r="V570" s="6">
        <v>0</v>
      </c>
      <c r="W570" s="7">
        <v>0</v>
      </c>
      <c r="X570" s="6">
        <v>1.2345679012345679E-4</v>
      </c>
      <c r="Y570" s="7">
        <v>6.1728395061728392E-3</v>
      </c>
      <c r="Z570" s="1" t="s">
        <v>1497</v>
      </c>
      <c r="AA570" s="6">
        <v>0</v>
      </c>
      <c r="AB570" s="7">
        <v>0</v>
      </c>
      <c r="AC570" s="6">
        <v>4.2279753086419756E-5</v>
      </c>
      <c r="AD570" s="7">
        <v>6.1728395061728392E-3</v>
      </c>
      <c r="AJ570" s="1" t="s">
        <v>1498</v>
      </c>
      <c r="AK570" s="6">
        <v>2.959278409090909E-5</v>
      </c>
      <c r="AL570" s="7">
        <v>5.681818181818182E-3</v>
      </c>
      <c r="AM570" s="6">
        <v>0</v>
      </c>
      <c r="AN570" s="7">
        <v>0</v>
      </c>
    </row>
    <row r="571" spans="21:40" x14ac:dyDescent="0.35">
      <c r="U571" s="1" t="s">
        <v>204</v>
      </c>
      <c r="V571" s="6">
        <v>0</v>
      </c>
      <c r="W571" s="7">
        <v>0</v>
      </c>
      <c r="X571" s="6">
        <v>0</v>
      </c>
      <c r="Y571" s="7">
        <v>0</v>
      </c>
      <c r="Z571" s="1" t="s">
        <v>1293</v>
      </c>
      <c r="AA571" s="6">
        <v>0</v>
      </c>
      <c r="AB571" s="7">
        <v>0</v>
      </c>
      <c r="AC571" s="6">
        <v>3.4293580246913579E-5</v>
      </c>
      <c r="AD571" s="7">
        <v>6.1728395061728392E-3</v>
      </c>
      <c r="AJ571" s="1" t="s">
        <v>1499</v>
      </c>
      <c r="AK571" s="6">
        <v>2.959278409090909E-5</v>
      </c>
      <c r="AL571" s="7">
        <v>5.681818181818182E-3</v>
      </c>
      <c r="AM571" s="6">
        <v>0</v>
      </c>
      <c r="AN571" s="7">
        <v>0</v>
      </c>
    </row>
    <row r="572" spans="21:40" x14ac:dyDescent="0.35">
      <c r="U572" s="1" t="s">
        <v>1500</v>
      </c>
      <c r="V572" s="6">
        <v>0</v>
      </c>
      <c r="W572" s="7">
        <v>0</v>
      </c>
      <c r="X572" s="6">
        <v>7.1777160493827159E-5</v>
      </c>
      <c r="Y572" s="7">
        <v>6.1728395061728392E-3</v>
      </c>
      <c r="Z572" s="1" t="s">
        <v>1501</v>
      </c>
      <c r="AA572" s="6">
        <v>0</v>
      </c>
      <c r="AB572" s="7">
        <v>0</v>
      </c>
      <c r="AC572" s="6">
        <v>6.2988271604938275E-5</v>
      </c>
      <c r="AD572" s="7">
        <v>6.1728395061728392E-3</v>
      </c>
      <c r="AJ572" s="1" t="s">
        <v>1502</v>
      </c>
      <c r="AK572" s="6">
        <v>2.959278409090909E-5</v>
      </c>
      <c r="AL572" s="7">
        <v>5.681818181818182E-3</v>
      </c>
      <c r="AM572" s="6">
        <v>0</v>
      </c>
      <c r="AN572" s="7">
        <v>0</v>
      </c>
    </row>
    <row r="573" spans="21:40" x14ac:dyDescent="0.35">
      <c r="U573" s="1" t="s">
        <v>1373</v>
      </c>
      <c r="V573" s="6">
        <v>0</v>
      </c>
      <c r="W573" s="7">
        <v>0</v>
      </c>
      <c r="X573" s="6">
        <v>0</v>
      </c>
      <c r="Y573" s="7">
        <v>0</v>
      </c>
      <c r="Z573" s="1" t="s">
        <v>1503</v>
      </c>
      <c r="AA573" s="6">
        <v>0</v>
      </c>
      <c r="AB573" s="7">
        <v>0</v>
      </c>
      <c r="AC573" s="6">
        <v>0</v>
      </c>
      <c r="AD573" s="7">
        <v>0</v>
      </c>
      <c r="AJ573" s="1" t="s">
        <v>497</v>
      </c>
      <c r="AK573" s="6">
        <v>2.9439488636363638E-5</v>
      </c>
      <c r="AL573" s="7">
        <v>5.681818181818182E-3</v>
      </c>
      <c r="AM573" s="6">
        <v>0</v>
      </c>
      <c r="AN573" s="7">
        <v>0</v>
      </c>
    </row>
    <row r="574" spans="21:40" x14ac:dyDescent="0.35">
      <c r="U574" s="1" t="s">
        <v>1504</v>
      </c>
      <c r="V574" s="6">
        <v>0</v>
      </c>
      <c r="W574" s="7">
        <v>0</v>
      </c>
      <c r="X574" s="6">
        <v>0</v>
      </c>
      <c r="Y574" s="7">
        <v>0</v>
      </c>
      <c r="Z574" s="1" t="s">
        <v>690</v>
      </c>
      <c r="AA574" s="6">
        <v>0</v>
      </c>
      <c r="AB574" s="7">
        <v>0</v>
      </c>
      <c r="AC574" s="6">
        <v>0</v>
      </c>
      <c r="AD574" s="7">
        <v>0</v>
      </c>
      <c r="AJ574" s="1" t="s">
        <v>1505</v>
      </c>
      <c r="AK574" s="6">
        <v>2.8841704545454544E-5</v>
      </c>
      <c r="AL574" s="7">
        <v>5.681818181818182E-3</v>
      </c>
      <c r="AM574" s="6">
        <v>1.1084579629629628E-3</v>
      </c>
      <c r="AN574" s="7">
        <v>6.7901234567901231E-2</v>
      </c>
    </row>
    <row r="575" spans="21:40" x14ac:dyDescent="0.35">
      <c r="U575" s="1" t="s">
        <v>484</v>
      </c>
      <c r="V575" s="6">
        <v>0</v>
      </c>
      <c r="W575" s="7">
        <v>0</v>
      </c>
      <c r="X575" s="6">
        <v>8.230432098765432E-5</v>
      </c>
      <c r="Y575" s="7">
        <v>6.1728395061728392E-3</v>
      </c>
      <c r="Z575" s="1" t="s">
        <v>615</v>
      </c>
      <c r="AA575" s="6">
        <v>0</v>
      </c>
      <c r="AB575" s="7">
        <v>0</v>
      </c>
      <c r="AC575" s="6">
        <v>0</v>
      </c>
      <c r="AD575" s="7">
        <v>0</v>
      </c>
      <c r="AJ575" s="1" t="s">
        <v>1506</v>
      </c>
      <c r="AK575" s="6">
        <v>2.8841704545454544E-5</v>
      </c>
      <c r="AL575" s="7">
        <v>5.681818181818182E-3</v>
      </c>
      <c r="AM575" s="6">
        <v>9.8807827160493828E-4</v>
      </c>
      <c r="AN575" s="7">
        <v>6.7901234567901231E-2</v>
      </c>
    </row>
    <row r="576" spans="21:40" x14ac:dyDescent="0.35">
      <c r="U576" s="1" t="s">
        <v>630</v>
      </c>
      <c r="V576" s="6">
        <v>0</v>
      </c>
      <c r="W576" s="7">
        <v>0</v>
      </c>
      <c r="X576" s="6">
        <v>1.2597654320987655E-4</v>
      </c>
      <c r="Y576" s="7">
        <v>6.1728395061728392E-3</v>
      </c>
      <c r="Z576" s="1" t="s">
        <v>1085</v>
      </c>
      <c r="AA576" s="6">
        <v>0</v>
      </c>
      <c r="AB576" s="7">
        <v>0</v>
      </c>
      <c r="AC576" s="6">
        <v>0</v>
      </c>
      <c r="AD576" s="7">
        <v>0</v>
      </c>
      <c r="AJ576" s="1" t="s">
        <v>532</v>
      </c>
      <c r="AK576" s="6">
        <v>2.8841704545454544E-5</v>
      </c>
      <c r="AL576" s="7">
        <v>5.681818181818182E-3</v>
      </c>
      <c r="AM576" s="6">
        <v>4.6578333333333337E-4</v>
      </c>
      <c r="AN576" s="7">
        <v>4.9382716049382713E-2</v>
      </c>
    </row>
    <row r="577" spans="21:40" x14ac:dyDescent="0.35">
      <c r="U577" s="1" t="s">
        <v>1507</v>
      </c>
      <c r="V577" s="6">
        <v>0</v>
      </c>
      <c r="W577" s="7">
        <v>0</v>
      </c>
      <c r="X577" s="6">
        <v>2.2045864197530862E-4</v>
      </c>
      <c r="Y577" s="7">
        <v>6.1728395061728392E-3</v>
      </c>
      <c r="Z577" s="1" t="s">
        <v>930</v>
      </c>
      <c r="AA577" s="6">
        <v>0</v>
      </c>
      <c r="AB577" s="7">
        <v>0</v>
      </c>
      <c r="AC577" s="6">
        <v>0</v>
      </c>
      <c r="AD577" s="7">
        <v>0</v>
      </c>
      <c r="AJ577" s="1" t="s">
        <v>1407</v>
      </c>
      <c r="AK577" s="6">
        <v>2.8841704545454544E-5</v>
      </c>
      <c r="AL577" s="7">
        <v>5.681818181818182E-3</v>
      </c>
      <c r="AM577" s="6">
        <v>6.7308401234567907E-4</v>
      </c>
      <c r="AN577" s="7">
        <v>4.3209876543209874E-2</v>
      </c>
    </row>
    <row r="578" spans="21:40" x14ac:dyDescent="0.35">
      <c r="U578" s="1" t="s">
        <v>1295</v>
      </c>
      <c r="V578" s="6">
        <v>0</v>
      </c>
      <c r="W578" s="7">
        <v>0</v>
      </c>
      <c r="X578" s="6">
        <v>0</v>
      </c>
      <c r="Y578" s="7">
        <v>0</v>
      </c>
      <c r="Z578" s="1" t="s">
        <v>827</v>
      </c>
      <c r="AA578" s="6">
        <v>0</v>
      </c>
      <c r="AB578" s="7">
        <v>0</v>
      </c>
      <c r="AC578" s="6">
        <v>3.3916728395061726E-5</v>
      </c>
      <c r="AD578" s="7">
        <v>6.1728395061728392E-3</v>
      </c>
      <c r="AJ578" s="1" t="s">
        <v>499</v>
      </c>
      <c r="AK578" s="6">
        <v>2.8841704545454544E-5</v>
      </c>
      <c r="AL578" s="7">
        <v>5.681818181818182E-3</v>
      </c>
      <c r="AM578" s="6">
        <v>3.1086216049382718E-4</v>
      </c>
      <c r="AN578" s="7">
        <v>3.0864197530864196E-2</v>
      </c>
    </row>
    <row r="579" spans="21:40" x14ac:dyDescent="0.35">
      <c r="U579" s="1" t="s">
        <v>1377</v>
      </c>
      <c r="V579" s="6">
        <v>0</v>
      </c>
      <c r="W579" s="7">
        <v>0</v>
      </c>
      <c r="X579" s="6">
        <v>1.7146790123456789E-4</v>
      </c>
      <c r="Y579" s="7">
        <v>6.1728395061728392E-3</v>
      </c>
      <c r="Z579" s="1" t="s">
        <v>312</v>
      </c>
      <c r="AA579" s="6">
        <v>0</v>
      </c>
      <c r="AB579" s="7">
        <v>0</v>
      </c>
      <c r="AC579" s="6">
        <v>1.3419197530864198E-4</v>
      </c>
      <c r="AD579" s="7">
        <v>6.1728395061728392E-3</v>
      </c>
      <c r="AJ579" s="1" t="s">
        <v>340</v>
      </c>
      <c r="AK579" s="6">
        <v>2.8841704545454544E-5</v>
      </c>
      <c r="AL579" s="7">
        <v>5.681818181818182E-3</v>
      </c>
      <c r="AM579" s="6">
        <v>1.4252685185185186E-4</v>
      </c>
      <c r="AN579" s="7">
        <v>1.2345679012345678E-2</v>
      </c>
    </row>
    <row r="580" spans="21:40" x14ac:dyDescent="0.35">
      <c r="Z580" s="1" t="s">
        <v>1237</v>
      </c>
      <c r="AA580" s="6">
        <v>0</v>
      </c>
      <c r="AB580" s="7">
        <v>0</v>
      </c>
      <c r="AC580" s="6">
        <v>8.6941358024691362E-5</v>
      </c>
      <c r="AD580" s="7">
        <v>6.1728395061728392E-3</v>
      </c>
      <c r="AJ580" s="1" t="s">
        <v>1490</v>
      </c>
      <c r="AK580" s="6">
        <v>2.8841704545454544E-5</v>
      </c>
      <c r="AL580" s="7">
        <v>5.681818181818182E-3</v>
      </c>
      <c r="AM580" s="6">
        <v>2.1059586419753086E-4</v>
      </c>
      <c r="AN580" s="7">
        <v>1.8518518518518517E-2</v>
      </c>
    </row>
    <row r="581" spans="21:40" x14ac:dyDescent="0.35">
      <c r="Z581" s="1" t="s">
        <v>980</v>
      </c>
      <c r="AA581" s="6">
        <v>0</v>
      </c>
      <c r="AB581" s="7">
        <v>0</v>
      </c>
      <c r="AC581" s="6">
        <v>1.8705555555555554E-4</v>
      </c>
      <c r="AD581" s="7">
        <v>6.1728395061728392E-3</v>
      </c>
      <c r="AJ581" s="1" t="s">
        <v>1508</v>
      </c>
      <c r="AK581" s="6">
        <v>2.8841704545454544E-5</v>
      </c>
      <c r="AL581" s="7">
        <v>5.681818181818182E-3</v>
      </c>
      <c r="AM581" s="6">
        <v>4.2568808641975305E-4</v>
      </c>
      <c r="AN581" s="7">
        <v>2.4691358024691357E-2</v>
      </c>
    </row>
    <row r="582" spans="21:40" x14ac:dyDescent="0.35">
      <c r="Z582" s="1" t="s">
        <v>1509</v>
      </c>
      <c r="AA582" s="6">
        <v>0</v>
      </c>
      <c r="AB582" s="7">
        <v>0</v>
      </c>
      <c r="AC582" s="6">
        <v>7.2621604938271603E-5</v>
      </c>
      <c r="AD582" s="7">
        <v>6.1728395061728392E-3</v>
      </c>
      <c r="AJ582" s="1" t="s">
        <v>228</v>
      </c>
      <c r="AK582" s="6">
        <v>2.8841704545454544E-5</v>
      </c>
      <c r="AL582" s="7">
        <v>5.681818181818182E-3</v>
      </c>
      <c r="AM582" s="6">
        <v>6.3459580246913591E-4</v>
      </c>
      <c r="AN582" s="7">
        <v>2.4691358024691357E-2</v>
      </c>
    </row>
    <row r="583" spans="21:40" x14ac:dyDescent="0.35">
      <c r="Z583" s="1" t="s">
        <v>527</v>
      </c>
      <c r="AA583" s="6">
        <v>0</v>
      </c>
      <c r="AB583" s="7">
        <v>0</v>
      </c>
      <c r="AC583" s="6">
        <v>0</v>
      </c>
      <c r="AD583" s="7">
        <v>0</v>
      </c>
      <c r="AJ583" s="1" t="s">
        <v>1510</v>
      </c>
      <c r="AK583" s="6">
        <v>2.8841704545454544E-5</v>
      </c>
      <c r="AL583" s="7">
        <v>5.681818181818182E-3</v>
      </c>
      <c r="AM583" s="6">
        <v>2.4185969135802471E-4</v>
      </c>
      <c r="AN583" s="7">
        <v>1.8518518518518517E-2</v>
      </c>
    </row>
    <row r="584" spans="21:40" x14ac:dyDescent="0.35">
      <c r="Z584" s="1" t="s">
        <v>1511</v>
      </c>
      <c r="AA584" s="6">
        <v>0</v>
      </c>
      <c r="AB584" s="7">
        <v>0</v>
      </c>
      <c r="AC584" s="6">
        <v>0</v>
      </c>
      <c r="AD584" s="7">
        <v>0</v>
      </c>
      <c r="AJ584" s="1" t="s">
        <v>653</v>
      </c>
      <c r="AK584" s="6">
        <v>2.8841704545454544E-5</v>
      </c>
      <c r="AL584" s="7">
        <v>5.681818181818182E-3</v>
      </c>
      <c r="AM584" s="6">
        <v>3.2574938271604935E-4</v>
      </c>
      <c r="AN584" s="7">
        <v>1.8518518518518517E-2</v>
      </c>
    </row>
    <row r="585" spans="21:40" x14ac:dyDescent="0.35">
      <c r="Z585" s="1" t="s">
        <v>1512</v>
      </c>
      <c r="AA585" s="6">
        <v>0</v>
      </c>
      <c r="AB585" s="7">
        <v>0</v>
      </c>
      <c r="AC585" s="6">
        <v>0</v>
      </c>
      <c r="AD585" s="7">
        <v>0</v>
      </c>
      <c r="AJ585" s="1" t="s">
        <v>1334</v>
      </c>
      <c r="AK585" s="6">
        <v>2.8841704545454544E-5</v>
      </c>
      <c r="AL585" s="7">
        <v>5.681818181818182E-3</v>
      </c>
      <c r="AM585" s="6">
        <v>3.609845679012346E-5</v>
      </c>
      <c r="AN585" s="7">
        <v>6.1728395061728392E-3</v>
      </c>
    </row>
    <row r="586" spans="21:40" x14ac:dyDescent="0.35">
      <c r="Z586" s="1" t="s">
        <v>1385</v>
      </c>
      <c r="AA586" s="6">
        <v>0</v>
      </c>
      <c r="AB586" s="7">
        <v>0</v>
      </c>
      <c r="AC586" s="6">
        <v>4.2571296296296298E-5</v>
      </c>
      <c r="AD586" s="7">
        <v>6.1728395061728392E-3</v>
      </c>
      <c r="AJ586" s="1" t="s">
        <v>457</v>
      </c>
      <c r="AK586" s="6">
        <v>2.8841704545454544E-5</v>
      </c>
      <c r="AL586" s="7">
        <v>5.681818181818182E-3</v>
      </c>
      <c r="AM586" s="6">
        <v>7.9432716049382719E-5</v>
      </c>
      <c r="AN586" s="7">
        <v>1.2345679012345678E-2</v>
      </c>
    </row>
    <row r="587" spans="21:40" x14ac:dyDescent="0.35">
      <c r="Z587" s="1" t="s">
        <v>1084</v>
      </c>
      <c r="AA587" s="6">
        <v>0</v>
      </c>
      <c r="AB587" s="7">
        <v>0</v>
      </c>
      <c r="AC587" s="6">
        <v>2.2862345679012345E-4</v>
      </c>
      <c r="AD587" s="7">
        <v>6.1728395061728392E-3</v>
      </c>
      <c r="AJ587" s="1" t="s">
        <v>115</v>
      </c>
      <c r="AK587" s="6">
        <v>2.8841704545454544E-5</v>
      </c>
      <c r="AL587" s="7">
        <v>5.681818181818182E-3</v>
      </c>
      <c r="AM587" s="6">
        <v>9.7981481481481498E-5</v>
      </c>
      <c r="AN587" s="7">
        <v>6.1728395061728392E-3</v>
      </c>
    </row>
    <row r="588" spans="21:40" x14ac:dyDescent="0.35">
      <c r="Z588" s="1" t="s">
        <v>444</v>
      </c>
      <c r="AA588" s="6">
        <v>0</v>
      </c>
      <c r="AB588" s="7">
        <v>0</v>
      </c>
      <c r="AC588" s="6">
        <v>4.7120925925925928E-5</v>
      </c>
      <c r="AD588" s="7">
        <v>6.1728395061728392E-3</v>
      </c>
      <c r="AJ588" s="1" t="s">
        <v>1420</v>
      </c>
      <c r="AK588" s="6">
        <v>2.8841704545454544E-5</v>
      </c>
      <c r="AL588" s="7">
        <v>5.681818181818182E-3</v>
      </c>
      <c r="AM588" s="6">
        <v>7.0952469135802479E-5</v>
      </c>
      <c r="AN588" s="7">
        <v>6.1728395061728392E-3</v>
      </c>
    </row>
    <row r="589" spans="21:40" x14ac:dyDescent="0.35">
      <c r="Z589" s="1" t="s">
        <v>1513</v>
      </c>
      <c r="AA589" s="6">
        <v>0</v>
      </c>
      <c r="AB589" s="7">
        <v>0</v>
      </c>
      <c r="AC589" s="6">
        <v>5.1440308641975308E-5</v>
      </c>
      <c r="AD589" s="7">
        <v>6.1728395061728392E-3</v>
      </c>
      <c r="AJ589" s="1" t="s">
        <v>1264</v>
      </c>
      <c r="AK589" s="6">
        <v>2.8841704545454544E-5</v>
      </c>
      <c r="AL589" s="7">
        <v>5.681818181818182E-3</v>
      </c>
      <c r="AM589" s="6">
        <v>3.52733950617284E-5</v>
      </c>
      <c r="AN589" s="7">
        <v>6.1728395061728392E-3</v>
      </c>
    </row>
    <row r="590" spans="21:40" x14ac:dyDescent="0.35">
      <c r="Z590" s="1" t="s">
        <v>1514</v>
      </c>
      <c r="AA590" s="6">
        <v>0</v>
      </c>
      <c r="AB590" s="7">
        <v>0</v>
      </c>
      <c r="AC590" s="6">
        <v>4.7851481481481482E-5</v>
      </c>
      <c r="AD590" s="7">
        <v>6.1728395061728392E-3</v>
      </c>
      <c r="AJ590" s="1" t="s">
        <v>1344</v>
      </c>
      <c r="AK590" s="6">
        <v>2.8841704545454544E-5</v>
      </c>
      <c r="AL590" s="7">
        <v>5.681818181818182E-3</v>
      </c>
      <c r="AM590" s="6">
        <v>4.938271604938272E-5</v>
      </c>
      <c r="AN590" s="7">
        <v>6.1728395061728392E-3</v>
      </c>
    </row>
    <row r="591" spans="21:40" x14ac:dyDescent="0.35">
      <c r="Z591" s="1" t="s">
        <v>977</v>
      </c>
      <c r="AA591" s="6">
        <v>0</v>
      </c>
      <c r="AB591" s="7">
        <v>0</v>
      </c>
      <c r="AC591" s="6">
        <v>4.5388518518518513E-5</v>
      </c>
      <c r="AD591" s="7">
        <v>6.1728395061728392E-3</v>
      </c>
      <c r="AJ591" s="1" t="s">
        <v>1515</v>
      </c>
      <c r="AK591" s="6">
        <v>2.8841704545454544E-5</v>
      </c>
      <c r="AL591" s="7">
        <v>5.681818181818182E-3</v>
      </c>
      <c r="AM591" s="6">
        <v>0</v>
      </c>
      <c r="AN591" s="7">
        <v>0</v>
      </c>
    </row>
    <row r="592" spans="21:40" x14ac:dyDescent="0.35">
      <c r="Z592" s="1" t="s">
        <v>1516</v>
      </c>
      <c r="AA592" s="6">
        <v>0</v>
      </c>
      <c r="AB592" s="7">
        <v>0</v>
      </c>
      <c r="AC592" s="6">
        <v>5.6631543209876542E-5</v>
      </c>
      <c r="AD592" s="7">
        <v>6.1728395061728392E-3</v>
      </c>
      <c r="AJ592" s="1" t="s">
        <v>1182</v>
      </c>
      <c r="AK592" s="6">
        <v>2.8841704545454544E-5</v>
      </c>
      <c r="AL592" s="7">
        <v>5.681818181818182E-3</v>
      </c>
      <c r="AM592" s="6">
        <v>0</v>
      </c>
      <c r="AN592" s="7">
        <v>0</v>
      </c>
    </row>
    <row r="593" spans="26:40" x14ac:dyDescent="0.35">
      <c r="Z593" s="1" t="s">
        <v>166</v>
      </c>
      <c r="AA593" s="6">
        <v>0</v>
      </c>
      <c r="AB593" s="7">
        <v>0</v>
      </c>
      <c r="AC593" s="6">
        <v>5.4147716049382719E-5</v>
      </c>
      <c r="AD593" s="7">
        <v>6.1728395061728392E-3</v>
      </c>
      <c r="AJ593" s="1" t="s">
        <v>1517</v>
      </c>
      <c r="AK593" s="6">
        <v>2.8841704545454544E-5</v>
      </c>
      <c r="AL593" s="7">
        <v>5.681818181818182E-3</v>
      </c>
      <c r="AM593" s="6">
        <v>0</v>
      </c>
      <c r="AN593" s="7">
        <v>0</v>
      </c>
    </row>
    <row r="594" spans="26:40" x14ac:dyDescent="0.35">
      <c r="Z594" s="1" t="s">
        <v>1279</v>
      </c>
      <c r="AA594" s="6">
        <v>0</v>
      </c>
      <c r="AB594" s="7">
        <v>0</v>
      </c>
      <c r="AC594" s="6">
        <v>8.3416666666666657E-5</v>
      </c>
      <c r="AD594" s="7">
        <v>6.1728395061728392E-3</v>
      </c>
      <c r="AJ594" s="1" t="s">
        <v>1518</v>
      </c>
      <c r="AK594" s="6">
        <v>2.8841704545454544E-5</v>
      </c>
      <c r="AL594" s="7">
        <v>5.681818181818182E-3</v>
      </c>
      <c r="AM594" s="6">
        <v>0</v>
      </c>
      <c r="AN594" s="7">
        <v>0</v>
      </c>
    </row>
    <row r="595" spans="26:40" x14ac:dyDescent="0.35">
      <c r="Z595" s="1" t="s">
        <v>1004</v>
      </c>
      <c r="AA595" s="6">
        <v>0</v>
      </c>
      <c r="AB595" s="7">
        <v>0</v>
      </c>
      <c r="AC595" s="6">
        <v>1.1223333333333334E-4</v>
      </c>
      <c r="AD595" s="7">
        <v>6.1728395061728392E-3</v>
      </c>
      <c r="AJ595" s="1" t="s">
        <v>459</v>
      </c>
      <c r="AK595" s="6">
        <v>2.8841704545454544E-5</v>
      </c>
      <c r="AL595" s="7">
        <v>5.681818181818182E-3</v>
      </c>
      <c r="AM595" s="6">
        <v>0</v>
      </c>
      <c r="AN595" s="7">
        <v>0</v>
      </c>
    </row>
    <row r="596" spans="26:40" x14ac:dyDescent="0.35">
      <c r="Z596" s="1" t="s">
        <v>1442</v>
      </c>
      <c r="AA596" s="6">
        <v>0</v>
      </c>
      <c r="AB596" s="7">
        <v>0</v>
      </c>
      <c r="AC596" s="6">
        <v>1.4355432098765432E-4</v>
      </c>
      <c r="AD596" s="7">
        <v>6.1728395061728392E-3</v>
      </c>
      <c r="AJ596" s="1" t="s">
        <v>1519</v>
      </c>
      <c r="AK596" s="6">
        <v>2.8841704545454544E-5</v>
      </c>
      <c r="AL596" s="7">
        <v>5.681818181818182E-3</v>
      </c>
      <c r="AM596" s="6">
        <v>0</v>
      </c>
      <c r="AN596" s="7">
        <v>0</v>
      </c>
    </row>
    <row r="597" spans="26:40" x14ac:dyDescent="0.35">
      <c r="Z597" s="1" t="s">
        <v>1520</v>
      </c>
      <c r="AA597" s="6">
        <v>0</v>
      </c>
      <c r="AB597" s="7">
        <v>0</v>
      </c>
      <c r="AC597" s="6">
        <v>0</v>
      </c>
      <c r="AD597" s="7">
        <v>0</v>
      </c>
      <c r="AJ597" s="1" t="s">
        <v>1145</v>
      </c>
      <c r="AK597" s="6">
        <v>2.8841704545454544E-5</v>
      </c>
      <c r="AL597" s="7">
        <v>5.681818181818182E-3</v>
      </c>
      <c r="AM597" s="6">
        <v>0</v>
      </c>
      <c r="AN597" s="7">
        <v>0</v>
      </c>
    </row>
    <row r="598" spans="26:40" x14ac:dyDescent="0.35">
      <c r="Z598" s="1" t="s">
        <v>743</v>
      </c>
      <c r="AA598" s="6">
        <v>0</v>
      </c>
      <c r="AB598" s="7">
        <v>0</v>
      </c>
      <c r="AC598" s="6">
        <v>8.5733950617283947E-5</v>
      </c>
      <c r="AD598" s="7">
        <v>6.1728395061728392E-3</v>
      </c>
      <c r="AJ598" s="1" t="s">
        <v>1521</v>
      </c>
      <c r="AK598" s="6">
        <v>2.8696079545454548E-5</v>
      </c>
      <c r="AL598" s="7">
        <v>5.681818181818182E-3</v>
      </c>
      <c r="AM598" s="6">
        <v>0</v>
      </c>
      <c r="AN598" s="7">
        <v>0</v>
      </c>
    </row>
    <row r="599" spans="26:40" x14ac:dyDescent="0.35">
      <c r="Z599" s="1" t="s">
        <v>1522</v>
      </c>
      <c r="AA599" s="6">
        <v>0</v>
      </c>
      <c r="AB599" s="7">
        <v>0</v>
      </c>
      <c r="AC599" s="6">
        <v>3.3916728395061726E-5</v>
      </c>
      <c r="AD599" s="7">
        <v>6.1728395061728392E-3</v>
      </c>
      <c r="AJ599" s="1" t="s">
        <v>1523</v>
      </c>
      <c r="AK599" s="6">
        <v>0</v>
      </c>
      <c r="AL599" s="7">
        <v>0</v>
      </c>
      <c r="AM599" s="6">
        <v>5.6954759259259262E-4</v>
      </c>
      <c r="AN599" s="7">
        <v>6.1728395061728392E-2</v>
      </c>
    </row>
    <row r="600" spans="26:40" x14ac:dyDescent="0.35">
      <c r="Z600" s="1" t="s">
        <v>251</v>
      </c>
      <c r="AA600" s="6">
        <v>0</v>
      </c>
      <c r="AB600" s="7">
        <v>0</v>
      </c>
      <c r="AC600" s="6">
        <v>3.8822901234567906E-5</v>
      </c>
      <c r="AD600" s="7">
        <v>6.1728395061728392E-3</v>
      </c>
      <c r="AJ600" s="1" t="s">
        <v>686</v>
      </c>
      <c r="AK600" s="6">
        <v>0</v>
      </c>
      <c r="AL600" s="7">
        <v>0</v>
      </c>
      <c r="AM600" s="6">
        <v>8.4258765432098758E-4</v>
      </c>
      <c r="AN600" s="7">
        <v>6.1728395061728392E-2</v>
      </c>
    </row>
    <row r="601" spans="26:40" x14ac:dyDescent="0.35">
      <c r="Z601" s="1" t="s">
        <v>1524</v>
      </c>
      <c r="AA601" s="6">
        <v>0</v>
      </c>
      <c r="AB601" s="7">
        <v>0</v>
      </c>
      <c r="AC601" s="6">
        <v>4.1152283950617287E-5</v>
      </c>
      <c r="AD601" s="7">
        <v>6.1728395061728392E-3</v>
      </c>
      <c r="AJ601" s="1" t="s">
        <v>1525</v>
      </c>
      <c r="AK601" s="6">
        <v>0</v>
      </c>
      <c r="AL601" s="7">
        <v>0</v>
      </c>
      <c r="AM601" s="6">
        <v>4.4206635802469129E-4</v>
      </c>
      <c r="AN601" s="7">
        <v>3.7037037037037035E-2</v>
      </c>
    </row>
    <row r="602" spans="26:40" x14ac:dyDescent="0.35">
      <c r="Z602" s="1" t="s">
        <v>1526</v>
      </c>
      <c r="AA602" s="6">
        <v>0</v>
      </c>
      <c r="AB602" s="7">
        <v>0</v>
      </c>
      <c r="AC602" s="6">
        <v>8.3416666666666657E-5</v>
      </c>
      <c r="AD602" s="7">
        <v>6.1728395061728392E-3</v>
      </c>
      <c r="AJ602" s="1" t="s">
        <v>1527</v>
      </c>
      <c r="AK602" s="6">
        <v>0</v>
      </c>
      <c r="AL602" s="7">
        <v>0</v>
      </c>
      <c r="AM602" s="6">
        <v>6.4979962962962963E-4</v>
      </c>
      <c r="AN602" s="7">
        <v>4.9382716049382713E-2</v>
      </c>
    </row>
    <row r="603" spans="26:40" x14ac:dyDescent="0.35">
      <c r="Z603" s="1" t="s">
        <v>1528</v>
      </c>
      <c r="AA603" s="6">
        <v>0</v>
      </c>
      <c r="AB603" s="7">
        <v>0</v>
      </c>
      <c r="AC603" s="6">
        <v>4.2571296296296298E-5</v>
      </c>
      <c r="AD603" s="7">
        <v>6.1728395061728392E-3</v>
      </c>
      <c r="AJ603" s="1" t="s">
        <v>916</v>
      </c>
      <c r="AK603" s="6">
        <v>0</v>
      </c>
      <c r="AL603" s="7">
        <v>0</v>
      </c>
      <c r="AM603" s="6">
        <v>3.1106944444444444E-4</v>
      </c>
      <c r="AN603" s="7">
        <v>3.7037037037037035E-2</v>
      </c>
    </row>
    <row r="604" spans="26:40" x14ac:dyDescent="0.35">
      <c r="Z604" s="1" t="s">
        <v>1529</v>
      </c>
      <c r="AA604" s="6">
        <v>0</v>
      </c>
      <c r="AB604" s="7">
        <v>0</v>
      </c>
      <c r="AC604" s="6">
        <v>8.1221604938271609E-5</v>
      </c>
      <c r="AD604" s="7">
        <v>6.1728395061728392E-3</v>
      </c>
      <c r="AJ604" s="1" t="s">
        <v>1530</v>
      </c>
      <c r="AK604" s="6">
        <v>0</v>
      </c>
      <c r="AL604" s="7">
        <v>0</v>
      </c>
      <c r="AM604" s="6">
        <v>3.9188580246913581E-4</v>
      </c>
      <c r="AN604" s="7">
        <v>4.3209876543209874E-2</v>
      </c>
    </row>
    <row r="605" spans="26:40" x14ac:dyDescent="0.35">
      <c r="Z605" s="1" t="s">
        <v>1531</v>
      </c>
      <c r="AA605" s="6">
        <v>0</v>
      </c>
      <c r="AB605" s="7">
        <v>0</v>
      </c>
      <c r="AC605" s="6">
        <v>7.4371604938271605E-5</v>
      </c>
      <c r="AD605" s="7">
        <v>6.1728395061728392E-3</v>
      </c>
      <c r="AJ605" s="1" t="s">
        <v>1532</v>
      </c>
      <c r="AK605" s="6">
        <v>0</v>
      </c>
      <c r="AL605" s="7">
        <v>0</v>
      </c>
      <c r="AM605" s="6">
        <v>5.6102080246913581E-4</v>
      </c>
      <c r="AN605" s="7">
        <v>4.3209876543209874E-2</v>
      </c>
    </row>
    <row r="606" spans="26:40" x14ac:dyDescent="0.35">
      <c r="Z606" s="1" t="s">
        <v>603</v>
      </c>
      <c r="AA606" s="6">
        <v>0</v>
      </c>
      <c r="AB606" s="7">
        <v>0</v>
      </c>
      <c r="AC606" s="6">
        <v>4.0610802469135804E-5</v>
      </c>
      <c r="AD606" s="7">
        <v>6.1728395061728392E-3</v>
      </c>
      <c r="AJ606" s="1" t="s">
        <v>1318</v>
      </c>
      <c r="AK606" s="6">
        <v>0</v>
      </c>
      <c r="AL606" s="7">
        <v>0</v>
      </c>
      <c r="AM606" s="6">
        <v>2.8279518518518519E-4</v>
      </c>
      <c r="AN606" s="7">
        <v>3.7037037037037035E-2</v>
      </c>
    </row>
    <row r="607" spans="26:40" x14ac:dyDescent="0.35">
      <c r="Z607" s="1" t="s">
        <v>419</v>
      </c>
      <c r="AA607" s="6">
        <v>0</v>
      </c>
      <c r="AB607" s="7">
        <v>0</v>
      </c>
      <c r="AC607" s="6">
        <v>6.2988271604938275E-5</v>
      </c>
      <c r="AD607" s="7">
        <v>6.1728395061728392E-3</v>
      </c>
      <c r="AJ607" s="1" t="s">
        <v>1019</v>
      </c>
      <c r="AK607" s="6">
        <v>0</v>
      </c>
      <c r="AL607" s="7">
        <v>0</v>
      </c>
      <c r="AM607" s="6">
        <v>3.7267123456790127E-4</v>
      </c>
      <c r="AN607" s="7">
        <v>3.7037037037037035E-2</v>
      </c>
    </row>
    <row r="608" spans="26:40" x14ac:dyDescent="0.35">
      <c r="Z608" s="1" t="s">
        <v>1533</v>
      </c>
      <c r="AA608" s="6">
        <v>0</v>
      </c>
      <c r="AB608" s="7">
        <v>0</v>
      </c>
      <c r="AC608" s="6">
        <v>0</v>
      </c>
      <c r="AD608" s="7">
        <v>0</v>
      </c>
      <c r="AJ608" s="1" t="s">
        <v>1161</v>
      </c>
      <c r="AK608" s="6">
        <v>0</v>
      </c>
      <c r="AL608" s="7">
        <v>0</v>
      </c>
      <c r="AM608" s="6">
        <v>2.8610030864197533E-4</v>
      </c>
      <c r="AN608" s="7">
        <v>2.4691358024691357E-2</v>
      </c>
    </row>
    <row r="609" spans="26:40" x14ac:dyDescent="0.35">
      <c r="Z609" s="1" t="s">
        <v>1388</v>
      </c>
      <c r="AA609" s="6">
        <v>0</v>
      </c>
      <c r="AB609" s="7">
        <v>0</v>
      </c>
      <c r="AC609" s="6">
        <v>4.0879753086419749E-5</v>
      </c>
      <c r="AD609" s="7">
        <v>6.1728395061728392E-3</v>
      </c>
      <c r="AJ609" s="1" t="s">
        <v>1534</v>
      </c>
      <c r="AK609" s="6">
        <v>0</v>
      </c>
      <c r="AL609" s="7">
        <v>0</v>
      </c>
      <c r="AM609" s="6">
        <v>2.1632358024691357E-4</v>
      </c>
      <c r="AN609" s="7">
        <v>1.8518518518518517E-2</v>
      </c>
    </row>
    <row r="610" spans="26:40" x14ac:dyDescent="0.35">
      <c r="Z610" s="1" t="s">
        <v>997</v>
      </c>
      <c r="AA610" s="6">
        <v>0</v>
      </c>
      <c r="AB610" s="7">
        <v>0</v>
      </c>
      <c r="AC610" s="6">
        <v>8.4559259259259258E-5</v>
      </c>
      <c r="AD610" s="7">
        <v>6.1728395061728392E-3</v>
      </c>
      <c r="AJ610" s="1" t="s">
        <v>616</v>
      </c>
      <c r="AK610" s="6">
        <v>0</v>
      </c>
      <c r="AL610" s="7">
        <v>0</v>
      </c>
      <c r="AM610" s="6">
        <v>1.283616049382716E-3</v>
      </c>
      <c r="AN610" s="7">
        <v>3.0864197530864196E-2</v>
      </c>
    </row>
    <row r="611" spans="26:40" x14ac:dyDescent="0.35">
      <c r="Z611" s="1" t="s">
        <v>1535</v>
      </c>
      <c r="AA611" s="6">
        <v>0</v>
      </c>
      <c r="AB611" s="7">
        <v>0</v>
      </c>
      <c r="AC611" s="6">
        <v>5.1440308641975308E-5</v>
      </c>
      <c r="AD611" s="7">
        <v>6.1728395061728392E-3</v>
      </c>
      <c r="AJ611" s="1" t="s">
        <v>673</v>
      </c>
      <c r="AK611" s="6">
        <v>0</v>
      </c>
      <c r="AL611" s="7">
        <v>0</v>
      </c>
      <c r="AM611" s="6">
        <v>1.8905093827160492E-3</v>
      </c>
      <c r="AN611" s="7">
        <v>3.7037037037037035E-2</v>
      </c>
    </row>
    <row r="612" spans="26:40" x14ac:dyDescent="0.35">
      <c r="Z612" s="1" t="s">
        <v>1536</v>
      </c>
      <c r="AA612" s="6">
        <v>0</v>
      </c>
      <c r="AB612" s="7">
        <v>0</v>
      </c>
      <c r="AC612" s="6">
        <v>3.609845679012346E-5</v>
      </c>
      <c r="AD612" s="7">
        <v>6.1728395061728392E-3</v>
      </c>
      <c r="AJ612" s="1" t="s">
        <v>1537</v>
      </c>
      <c r="AK612" s="6">
        <v>0</v>
      </c>
      <c r="AL612" s="7">
        <v>0</v>
      </c>
      <c r="AM612" s="6">
        <v>3.5050783950617281E-4</v>
      </c>
      <c r="AN612" s="7">
        <v>3.0864197530864196E-2</v>
      </c>
    </row>
    <row r="613" spans="26:40" x14ac:dyDescent="0.35">
      <c r="Z613" s="1" t="s">
        <v>1057</v>
      </c>
      <c r="AA613" s="6">
        <v>0</v>
      </c>
      <c r="AB613" s="7">
        <v>0</v>
      </c>
      <c r="AC613" s="6">
        <v>0</v>
      </c>
      <c r="AD613" s="7">
        <v>0</v>
      </c>
      <c r="AJ613" s="1" t="s">
        <v>1538</v>
      </c>
      <c r="AK613" s="6">
        <v>0</v>
      </c>
      <c r="AL613" s="7">
        <v>0</v>
      </c>
      <c r="AM613" s="6">
        <v>9.5406604938271609E-5</v>
      </c>
      <c r="AN613" s="7">
        <v>1.2345679012345678E-2</v>
      </c>
    </row>
    <row r="614" spans="26:40" x14ac:dyDescent="0.35">
      <c r="Z614" s="1" t="s">
        <v>1539</v>
      </c>
      <c r="AA614" s="6">
        <v>0</v>
      </c>
      <c r="AB614" s="7">
        <v>0</v>
      </c>
      <c r="AC614" s="6">
        <v>5.9354197530864198E-5</v>
      </c>
      <c r="AD614" s="7">
        <v>6.1728395061728392E-3</v>
      </c>
      <c r="AJ614" s="1" t="s">
        <v>1540</v>
      </c>
      <c r="AK614" s="6">
        <v>0</v>
      </c>
      <c r="AL614" s="7">
        <v>0</v>
      </c>
      <c r="AM614" s="6">
        <v>5.3588407407407406E-4</v>
      </c>
      <c r="AN614" s="7">
        <v>3.7037037037037035E-2</v>
      </c>
    </row>
    <row r="615" spans="26:40" x14ac:dyDescent="0.35">
      <c r="Z615" s="1" t="s">
        <v>1541</v>
      </c>
      <c r="AA615" s="6">
        <v>0</v>
      </c>
      <c r="AB615" s="7">
        <v>0</v>
      </c>
      <c r="AC615" s="6">
        <v>9.5703086419753083E-5</v>
      </c>
      <c r="AD615" s="7">
        <v>6.1728395061728392E-3</v>
      </c>
      <c r="AJ615" s="1" t="s">
        <v>624</v>
      </c>
      <c r="AK615" s="6">
        <v>0</v>
      </c>
      <c r="AL615" s="7">
        <v>0</v>
      </c>
      <c r="AM615" s="6">
        <v>1.8839030864197532E-4</v>
      </c>
      <c r="AN615" s="7">
        <v>1.8518518518518517E-2</v>
      </c>
    </row>
    <row r="616" spans="26:40" x14ac:dyDescent="0.35">
      <c r="Z616" s="1" t="s">
        <v>1542</v>
      </c>
      <c r="AA616" s="6">
        <v>0</v>
      </c>
      <c r="AB616" s="7">
        <v>0</v>
      </c>
      <c r="AC616" s="6">
        <v>0</v>
      </c>
      <c r="AD616" s="7">
        <v>0</v>
      </c>
      <c r="AJ616" s="1" t="s">
        <v>1543</v>
      </c>
      <c r="AK616" s="6">
        <v>0</v>
      </c>
      <c r="AL616" s="7">
        <v>0</v>
      </c>
      <c r="AM616" s="6">
        <v>3.177783950617284E-4</v>
      </c>
      <c r="AN616" s="7">
        <v>1.8518518518518517E-2</v>
      </c>
    </row>
    <row r="617" spans="26:40" x14ac:dyDescent="0.35">
      <c r="Z617" s="1" t="s">
        <v>1544</v>
      </c>
      <c r="AA617" s="6">
        <v>0</v>
      </c>
      <c r="AB617" s="7">
        <v>0</v>
      </c>
      <c r="AC617" s="6">
        <v>0</v>
      </c>
      <c r="AD617" s="7">
        <v>0</v>
      </c>
      <c r="AJ617" s="1" t="s">
        <v>1545</v>
      </c>
      <c r="AK617" s="6">
        <v>0</v>
      </c>
      <c r="AL617" s="7">
        <v>0</v>
      </c>
      <c r="AM617" s="6">
        <v>1.0999475308641974E-4</v>
      </c>
      <c r="AN617" s="7">
        <v>1.2345679012345678E-2</v>
      </c>
    </row>
    <row r="618" spans="26:40" x14ac:dyDescent="0.35">
      <c r="Z618" s="1" t="s">
        <v>935</v>
      </c>
      <c r="AA618" s="6">
        <v>0</v>
      </c>
      <c r="AB618" s="7">
        <v>0</v>
      </c>
      <c r="AC618" s="6">
        <v>6.3637654320987651E-5</v>
      </c>
      <c r="AD618" s="7">
        <v>6.1728395061728392E-3</v>
      </c>
      <c r="AJ618" s="1" t="s">
        <v>488</v>
      </c>
      <c r="AK618" s="6">
        <v>0</v>
      </c>
      <c r="AL618" s="7">
        <v>0</v>
      </c>
      <c r="AM618" s="6">
        <v>4.7728339506172834E-4</v>
      </c>
      <c r="AN618" s="7">
        <v>3.0864197530864196E-2</v>
      </c>
    </row>
    <row r="619" spans="26:40" x14ac:dyDescent="0.35">
      <c r="Z619" s="1" t="s">
        <v>1546</v>
      </c>
      <c r="AA619" s="6">
        <v>0</v>
      </c>
      <c r="AB619" s="7">
        <v>0</v>
      </c>
      <c r="AC619" s="6">
        <v>0</v>
      </c>
      <c r="AD619" s="7">
        <v>0</v>
      </c>
      <c r="AJ619" s="1" t="s">
        <v>463</v>
      </c>
      <c r="AK619" s="6">
        <v>0</v>
      </c>
      <c r="AL619" s="7">
        <v>0</v>
      </c>
      <c r="AM619" s="6">
        <v>4.6373154320987649E-4</v>
      </c>
      <c r="AN619" s="7">
        <v>3.0864197530864196E-2</v>
      </c>
    </row>
    <row r="620" spans="26:40" x14ac:dyDescent="0.35">
      <c r="Z620" s="1" t="s">
        <v>947</v>
      </c>
      <c r="AA620" s="6">
        <v>0</v>
      </c>
      <c r="AB620" s="7">
        <v>0</v>
      </c>
      <c r="AC620" s="6">
        <v>3.5681172839506175E-5</v>
      </c>
      <c r="AD620" s="7">
        <v>6.1728395061728392E-3</v>
      </c>
      <c r="AJ620" s="1" t="s">
        <v>1547</v>
      </c>
      <c r="AK620" s="6">
        <v>0</v>
      </c>
      <c r="AL620" s="7">
        <v>0</v>
      </c>
      <c r="AM620" s="6">
        <v>2.8030117283950621E-4</v>
      </c>
      <c r="AN620" s="7">
        <v>2.4691358024691357E-2</v>
      </c>
    </row>
    <row r="621" spans="26:40" x14ac:dyDescent="0.35">
      <c r="Z621" s="1" t="s">
        <v>1548</v>
      </c>
      <c r="AA621" s="6">
        <v>0</v>
      </c>
      <c r="AB621" s="7">
        <v>0</v>
      </c>
      <c r="AC621" s="6">
        <v>5.9354197530864198E-5</v>
      </c>
      <c r="AD621" s="7">
        <v>6.1728395061728392E-3</v>
      </c>
      <c r="AJ621" s="1" t="s">
        <v>1155</v>
      </c>
      <c r="AK621" s="6">
        <v>0</v>
      </c>
      <c r="AL621" s="7">
        <v>0</v>
      </c>
      <c r="AM621" s="6">
        <v>1.6286148148148149E-4</v>
      </c>
      <c r="AN621" s="7">
        <v>1.8518518518518517E-2</v>
      </c>
    </row>
    <row r="622" spans="26:40" x14ac:dyDescent="0.35">
      <c r="Z622" s="1" t="s">
        <v>1549</v>
      </c>
      <c r="AA622" s="6">
        <v>0</v>
      </c>
      <c r="AB622" s="7">
        <v>0</v>
      </c>
      <c r="AC622" s="6">
        <v>1.1870864197530864E-4</v>
      </c>
      <c r="AD622" s="7">
        <v>6.1728395061728392E-3</v>
      </c>
      <c r="AJ622" s="1" t="s">
        <v>1550</v>
      </c>
      <c r="AK622" s="6">
        <v>0</v>
      </c>
      <c r="AL622" s="7">
        <v>0</v>
      </c>
      <c r="AM622" s="6">
        <v>3.9614129629629628E-4</v>
      </c>
      <c r="AN622" s="7">
        <v>3.0864197530864196E-2</v>
      </c>
    </row>
    <row r="623" spans="26:40" x14ac:dyDescent="0.35">
      <c r="Z623" s="1" t="s">
        <v>249</v>
      </c>
      <c r="AA623" s="6">
        <v>0</v>
      </c>
      <c r="AB623" s="7">
        <v>0</v>
      </c>
      <c r="AC623" s="6">
        <v>0</v>
      </c>
      <c r="AD623" s="7">
        <v>0</v>
      </c>
      <c r="AJ623" s="1" t="s">
        <v>603</v>
      </c>
      <c r="AK623" s="6">
        <v>0</v>
      </c>
      <c r="AL623" s="7">
        <v>0</v>
      </c>
      <c r="AM623" s="6">
        <v>3.3111043209876543E-4</v>
      </c>
      <c r="AN623" s="7">
        <v>1.8518518518518517E-2</v>
      </c>
    </row>
    <row r="624" spans="26:40" x14ac:dyDescent="0.35">
      <c r="Z624" s="1" t="s">
        <v>1551</v>
      </c>
      <c r="AA624" s="6">
        <v>0</v>
      </c>
      <c r="AB624" s="7">
        <v>0</v>
      </c>
      <c r="AC624" s="6">
        <v>6.2351851851851861E-5</v>
      </c>
      <c r="AD624" s="7">
        <v>6.1728395061728392E-3</v>
      </c>
      <c r="AJ624" s="1" t="s">
        <v>955</v>
      </c>
      <c r="AK624" s="6">
        <v>0</v>
      </c>
      <c r="AL624" s="7">
        <v>0</v>
      </c>
      <c r="AM624" s="6">
        <v>2.9923086419753086E-4</v>
      </c>
      <c r="AN624" s="7">
        <v>1.8518518518518517E-2</v>
      </c>
    </row>
    <row r="625" spans="26:40" x14ac:dyDescent="0.35">
      <c r="Z625" s="1" t="s">
        <v>1552</v>
      </c>
      <c r="AA625" s="6">
        <v>0</v>
      </c>
      <c r="AB625" s="7">
        <v>0</v>
      </c>
      <c r="AC625" s="6">
        <v>4.1428456790123458E-5</v>
      </c>
      <c r="AD625" s="7">
        <v>6.1728395061728392E-3</v>
      </c>
      <c r="AJ625" s="1" t="s">
        <v>1553</v>
      </c>
      <c r="AK625" s="6">
        <v>0</v>
      </c>
      <c r="AL625" s="7">
        <v>0</v>
      </c>
      <c r="AM625" s="6">
        <v>3.1266160493827162E-4</v>
      </c>
      <c r="AN625" s="7">
        <v>2.4691358024691357E-2</v>
      </c>
    </row>
    <row r="626" spans="26:40" x14ac:dyDescent="0.35">
      <c r="Z626" s="1" t="s">
        <v>570</v>
      </c>
      <c r="AA626" s="6">
        <v>0</v>
      </c>
      <c r="AB626" s="7">
        <v>0</v>
      </c>
      <c r="AC626" s="6">
        <v>4.7120925925925928E-5</v>
      </c>
      <c r="AD626" s="7">
        <v>6.1728395061728392E-3</v>
      </c>
      <c r="AJ626" s="1" t="s">
        <v>552</v>
      </c>
      <c r="AK626" s="6">
        <v>0</v>
      </c>
      <c r="AL626" s="7">
        <v>0</v>
      </c>
      <c r="AM626" s="6">
        <v>3.0481672839506173E-4</v>
      </c>
      <c r="AN626" s="7">
        <v>2.4691358024691357E-2</v>
      </c>
    </row>
    <row r="627" spans="26:40" x14ac:dyDescent="0.35">
      <c r="Z627" s="1" t="s">
        <v>1554</v>
      </c>
      <c r="AA627" s="6">
        <v>0</v>
      </c>
      <c r="AB627" s="7">
        <v>0</v>
      </c>
      <c r="AC627" s="6">
        <v>0</v>
      </c>
      <c r="AD627" s="7">
        <v>0</v>
      </c>
      <c r="AJ627" s="1" t="s">
        <v>478</v>
      </c>
      <c r="AK627" s="6">
        <v>0</v>
      </c>
      <c r="AL627" s="7">
        <v>0</v>
      </c>
      <c r="AM627" s="6">
        <v>3.9200901234567902E-4</v>
      </c>
      <c r="AN627" s="7">
        <v>3.0864197530864196E-2</v>
      </c>
    </row>
    <row r="628" spans="26:40" x14ac:dyDescent="0.35">
      <c r="Z628" s="1" t="s">
        <v>1555</v>
      </c>
      <c r="AA628" s="6">
        <v>0</v>
      </c>
      <c r="AB628" s="7">
        <v>0</v>
      </c>
      <c r="AC628" s="6">
        <v>7.2621604938271603E-5</v>
      </c>
      <c r="AD628" s="7">
        <v>6.1728395061728392E-3</v>
      </c>
      <c r="AJ628" s="1" t="s">
        <v>1133</v>
      </c>
      <c r="AK628" s="6">
        <v>0</v>
      </c>
      <c r="AL628" s="7">
        <v>0</v>
      </c>
      <c r="AM628" s="6">
        <v>2.4497796296296296E-4</v>
      </c>
      <c r="AN628" s="7">
        <v>2.4691358024691357E-2</v>
      </c>
    </row>
    <row r="629" spans="26:40" x14ac:dyDescent="0.35">
      <c r="Z629" s="1" t="s">
        <v>724</v>
      </c>
      <c r="AA629" s="6">
        <v>0</v>
      </c>
      <c r="AB629" s="7">
        <v>0</v>
      </c>
      <c r="AC629" s="6">
        <v>2.0924876543209877E-4</v>
      </c>
      <c r="AD629" s="7">
        <v>6.1728395061728392E-3</v>
      </c>
      <c r="AJ629" s="1" t="s">
        <v>984</v>
      </c>
      <c r="AK629" s="6">
        <v>0</v>
      </c>
      <c r="AL629" s="7">
        <v>0</v>
      </c>
      <c r="AM629" s="6">
        <v>2.6339487654320989E-4</v>
      </c>
      <c r="AN629" s="7">
        <v>2.4691358024691357E-2</v>
      </c>
    </row>
    <row r="630" spans="26:40" x14ac:dyDescent="0.35">
      <c r="Z630" s="1" t="s">
        <v>1556</v>
      </c>
      <c r="AA630" s="6">
        <v>0</v>
      </c>
      <c r="AB630" s="7">
        <v>0</v>
      </c>
      <c r="AC630" s="6">
        <v>7.2621604938271603E-5</v>
      </c>
      <c r="AD630" s="7">
        <v>6.1728395061728392E-3</v>
      </c>
      <c r="AJ630" s="1" t="s">
        <v>397</v>
      </c>
      <c r="AK630" s="6">
        <v>0</v>
      </c>
      <c r="AL630" s="7">
        <v>0</v>
      </c>
      <c r="AM630" s="6">
        <v>6.4186401234567908E-4</v>
      </c>
      <c r="AN630" s="7">
        <v>3.0864197530864196E-2</v>
      </c>
    </row>
    <row r="631" spans="26:40" x14ac:dyDescent="0.35">
      <c r="Z631" s="1" t="s">
        <v>1557</v>
      </c>
      <c r="AA631" s="6">
        <v>0</v>
      </c>
      <c r="AB631" s="7">
        <v>0</v>
      </c>
      <c r="AC631" s="6">
        <v>3.8822901234567906E-5</v>
      </c>
      <c r="AD631" s="7">
        <v>6.1728395061728392E-3</v>
      </c>
      <c r="AJ631" s="1" t="s">
        <v>289</v>
      </c>
      <c r="AK631" s="6">
        <v>0</v>
      </c>
      <c r="AL631" s="7">
        <v>0</v>
      </c>
      <c r="AM631" s="6">
        <v>2.8096864197530867E-4</v>
      </c>
      <c r="AN631" s="7">
        <v>2.4691358024691357E-2</v>
      </c>
    </row>
    <row r="632" spans="26:40" x14ac:dyDescent="0.35">
      <c r="Z632" s="1" t="s">
        <v>1558</v>
      </c>
      <c r="AA632" s="6">
        <v>0</v>
      </c>
      <c r="AB632" s="7">
        <v>0</v>
      </c>
      <c r="AC632" s="6">
        <v>0</v>
      </c>
      <c r="AD632" s="7">
        <v>0</v>
      </c>
      <c r="AJ632" s="1" t="s">
        <v>1559</v>
      </c>
      <c r="AK632" s="6">
        <v>0</v>
      </c>
      <c r="AL632" s="7">
        <v>0</v>
      </c>
      <c r="AM632" s="6">
        <v>2.2775722222222221E-4</v>
      </c>
      <c r="AN632" s="7">
        <v>1.8518518518518517E-2</v>
      </c>
    </row>
    <row r="633" spans="26:40" x14ac:dyDescent="0.35">
      <c r="Z633" s="1" t="s">
        <v>1560</v>
      </c>
      <c r="AA633" s="6">
        <v>0</v>
      </c>
      <c r="AB633" s="7">
        <v>0</v>
      </c>
      <c r="AC633" s="6">
        <v>3.609845679012346E-5</v>
      </c>
      <c r="AD633" s="7">
        <v>6.1728395061728392E-3</v>
      </c>
      <c r="AJ633" s="1" t="s">
        <v>1392</v>
      </c>
      <c r="AK633" s="6">
        <v>0</v>
      </c>
      <c r="AL633" s="7">
        <v>0</v>
      </c>
      <c r="AM633" s="6">
        <v>1.9503086419753085E-4</v>
      </c>
      <c r="AN633" s="7">
        <v>2.4691358024691357E-2</v>
      </c>
    </row>
    <row r="634" spans="26:40" x14ac:dyDescent="0.35">
      <c r="Z634" s="1" t="s">
        <v>1561</v>
      </c>
      <c r="AA634" s="6">
        <v>0</v>
      </c>
      <c r="AB634" s="7">
        <v>0</v>
      </c>
      <c r="AC634" s="6">
        <v>0</v>
      </c>
      <c r="AD634" s="7">
        <v>0</v>
      </c>
      <c r="AJ634" s="1" t="s">
        <v>1378</v>
      </c>
      <c r="AK634" s="6">
        <v>0</v>
      </c>
      <c r="AL634" s="7">
        <v>0</v>
      </c>
      <c r="AM634" s="6">
        <v>2.3571561728395063E-4</v>
      </c>
      <c r="AN634" s="7">
        <v>1.8518518518518517E-2</v>
      </c>
    </row>
    <row r="635" spans="26:40" x14ac:dyDescent="0.35">
      <c r="Z635" s="1" t="s">
        <v>791</v>
      </c>
      <c r="AA635" s="6">
        <v>0</v>
      </c>
      <c r="AB635" s="7">
        <v>0</v>
      </c>
      <c r="AC635" s="6">
        <v>4.1428456790123458E-5</v>
      </c>
      <c r="AD635" s="7">
        <v>6.1728395061728392E-3</v>
      </c>
      <c r="AJ635" s="1" t="s">
        <v>574</v>
      </c>
      <c r="AK635" s="6">
        <v>0</v>
      </c>
      <c r="AL635" s="7">
        <v>0</v>
      </c>
      <c r="AM635" s="6">
        <v>3.0656703703703706E-4</v>
      </c>
      <c r="AN635" s="7">
        <v>1.8518518518518517E-2</v>
      </c>
    </row>
    <row r="636" spans="26:40" x14ac:dyDescent="0.35">
      <c r="Z636" s="1" t="s">
        <v>1562</v>
      </c>
      <c r="AA636" s="6">
        <v>0</v>
      </c>
      <c r="AB636" s="7">
        <v>0</v>
      </c>
      <c r="AC636" s="6">
        <v>8.3416666666666657E-5</v>
      </c>
      <c r="AD636" s="7">
        <v>6.1728395061728392E-3</v>
      </c>
      <c r="AJ636" s="1" t="s">
        <v>1563</v>
      </c>
      <c r="AK636" s="6">
        <v>0</v>
      </c>
      <c r="AL636" s="7">
        <v>0</v>
      </c>
      <c r="AM636" s="6">
        <v>2.4056685185185183E-4</v>
      </c>
      <c r="AN636" s="7">
        <v>2.4691358024691357E-2</v>
      </c>
    </row>
    <row r="637" spans="26:40" x14ac:dyDescent="0.35">
      <c r="Z637" s="1" t="s">
        <v>684</v>
      </c>
      <c r="AA637" s="6">
        <v>0</v>
      </c>
      <c r="AB637" s="7">
        <v>0</v>
      </c>
      <c r="AC637" s="6">
        <v>7.3486419753086423E-5</v>
      </c>
      <c r="AD637" s="7">
        <v>6.1728395061728392E-3</v>
      </c>
      <c r="AJ637" s="1" t="s">
        <v>968</v>
      </c>
      <c r="AK637" s="6">
        <v>0</v>
      </c>
      <c r="AL637" s="7">
        <v>0</v>
      </c>
      <c r="AM637" s="6">
        <v>1.8254537037037038E-4</v>
      </c>
      <c r="AN637" s="7">
        <v>2.4691358024691357E-2</v>
      </c>
    </row>
    <row r="638" spans="26:40" x14ac:dyDescent="0.35">
      <c r="Z638" s="1" t="s">
        <v>1564</v>
      </c>
      <c r="AA638" s="6">
        <v>0</v>
      </c>
      <c r="AB638" s="7">
        <v>0</v>
      </c>
      <c r="AC638" s="6">
        <v>7.5278395061728401E-5</v>
      </c>
      <c r="AD638" s="7">
        <v>6.1728395061728392E-3</v>
      </c>
      <c r="AJ638" s="1" t="s">
        <v>1565</v>
      </c>
      <c r="AK638" s="6">
        <v>0</v>
      </c>
      <c r="AL638" s="7">
        <v>0</v>
      </c>
      <c r="AM638" s="6">
        <v>2.518356790123457E-4</v>
      </c>
      <c r="AN638" s="7">
        <v>2.4691358024691357E-2</v>
      </c>
    </row>
    <row r="639" spans="26:40" x14ac:dyDescent="0.35">
      <c r="Z639" s="1" t="s">
        <v>1566</v>
      </c>
      <c r="AA639" s="6">
        <v>0</v>
      </c>
      <c r="AB639" s="7">
        <v>0</v>
      </c>
      <c r="AC639" s="6">
        <v>1.4355432098765432E-4</v>
      </c>
      <c r="AD639" s="7">
        <v>6.1728395061728392E-3</v>
      </c>
      <c r="AJ639" s="1" t="s">
        <v>242</v>
      </c>
      <c r="AK639" s="6">
        <v>0</v>
      </c>
      <c r="AL639" s="7">
        <v>0</v>
      </c>
      <c r="AM639" s="6">
        <v>0</v>
      </c>
      <c r="AN639" s="7">
        <v>0</v>
      </c>
    </row>
    <row r="640" spans="26:40" x14ac:dyDescent="0.35">
      <c r="Z640" s="1" t="s">
        <v>1012</v>
      </c>
      <c r="AA640" s="6">
        <v>0</v>
      </c>
      <c r="AB640" s="7">
        <v>0</v>
      </c>
      <c r="AC640" s="6">
        <v>0</v>
      </c>
      <c r="AD640" s="7">
        <v>0</v>
      </c>
      <c r="AJ640" s="1" t="s">
        <v>1567</v>
      </c>
      <c r="AK640" s="6">
        <v>0</v>
      </c>
      <c r="AL640" s="7">
        <v>0</v>
      </c>
      <c r="AM640" s="6">
        <v>1.0121845679012346E-4</v>
      </c>
      <c r="AN640" s="7">
        <v>1.2345679012345678E-2</v>
      </c>
    </row>
    <row r="641" spans="26:40" x14ac:dyDescent="0.35">
      <c r="Z641" s="1" t="s">
        <v>418</v>
      </c>
      <c r="AA641" s="6">
        <v>0</v>
      </c>
      <c r="AB641" s="7">
        <v>0</v>
      </c>
      <c r="AC641" s="6">
        <v>6.6733333333333334E-5</v>
      </c>
      <c r="AD641" s="7">
        <v>6.1728395061728392E-3</v>
      </c>
      <c r="AJ641" s="1" t="s">
        <v>1568</v>
      </c>
      <c r="AK641" s="6">
        <v>0</v>
      </c>
      <c r="AL641" s="7">
        <v>0</v>
      </c>
      <c r="AM641" s="6">
        <v>3.4293580246913579E-5</v>
      </c>
      <c r="AN641" s="7">
        <v>6.1728395061728392E-3</v>
      </c>
    </row>
    <row r="642" spans="26:40" x14ac:dyDescent="0.35">
      <c r="Z642" s="1" t="s">
        <v>1228</v>
      </c>
      <c r="AA642" s="6">
        <v>0</v>
      </c>
      <c r="AB642" s="7">
        <v>0</v>
      </c>
      <c r="AC642" s="6">
        <v>4.5388518518518513E-5</v>
      </c>
      <c r="AD642" s="7">
        <v>6.1728395061728392E-3</v>
      </c>
      <c r="AJ642" s="1" t="s">
        <v>1569</v>
      </c>
      <c r="AK642" s="6">
        <v>0</v>
      </c>
      <c r="AL642" s="7">
        <v>0</v>
      </c>
      <c r="AM642" s="6">
        <v>1.3724117283950619E-4</v>
      </c>
      <c r="AN642" s="7">
        <v>1.8518518518518517E-2</v>
      </c>
    </row>
    <row r="643" spans="26:40" x14ac:dyDescent="0.35">
      <c r="Z643" s="1" t="s">
        <v>1570</v>
      </c>
      <c r="AA643" s="6">
        <v>0</v>
      </c>
      <c r="AB643" s="7">
        <v>0</v>
      </c>
      <c r="AC643" s="6">
        <v>1.7636666666666668E-4</v>
      </c>
      <c r="AD643" s="7">
        <v>6.1728395061728392E-3</v>
      </c>
      <c r="AJ643" s="1" t="s">
        <v>413</v>
      </c>
      <c r="AK643" s="6">
        <v>0</v>
      </c>
      <c r="AL643" s="7">
        <v>0</v>
      </c>
      <c r="AM643" s="6">
        <v>1.1839425925925928E-4</v>
      </c>
      <c r="AN643" s="7">
        <v>1.8518518518518517E-2</v>
      </c>
    </row>
    <row r="644" spans="26:40" x14ac:dyDescent="0.35">
      <c r="Z644" s="1" t="s">
        <v>1571</v>
      </c>
      <c r="AA644" s="6">
        <v>0</v>
      </c>
      <c r="AB644" s="7">
        <v>0</v>
      </c>
      <c r="AC644" s="6">
        <v>5.6631543209876542E-5</v>
      </c>
      <c r="AD644" s="7">
        <v>6.1728395061728392E-3</v>
      </c>
      <c r="AJ644" s="1" t="s">
        <v>501</v>
      </c>
      <c r="AK644" s="6">
        <v>0</v>
      </c>
      <c r="AL644" s="7">
        <v>0</v>
      </c>
      <c r="AM644" s="6">
        <v>4.7665666666666669E-4</v>
      </c>
      <c r="AN644" s="7">
        <v>2.4691358024691357E-2</v>
      </c>
    </row>
    <row r="645" spans="26:40" x14ac:dyDescent="0.35">
      <c r="Z645" s="1" t="s">
        <v>427</v>
      </c>
      <c r="AA645" s="6">
        <v>0</v>
      </c>
      <c r="AB645" s="7">
        <v>0</v>
      </c>
      <c r="AC645" s="6">
        <v>0</v>
      </c>
      <c r="AD645" s="7">
        <v>0</v>
      </c>
      <c r="AJ645" s="1" t="s">
        <v>163</v>
      </c>
      <c r="AK645" s="6">
        <v>0</v>
      </c>
      <c r="AL645" s="7">
        <v>0</v>
      </c>
      <c r="AM645" s="6">
        <v>2.4823061728395063E-4</v>
      </c>
      <c r="AN645" s="7">
        <v>2.4691358024691357E-2</v>
      </c>
    </row>
    <row r="646" spans="26:40" x14ac:dyDescent="0.35">
      <c r="Z646" s="1" t="s">
        <v>1572</v>
      </c>
      <c r="AA646" s="6">
        <v>0</v>
      </c>
      <c r="AB646" s="7">
        <v>0</v>
      </c>
      <c r="AC646" s="6">
        <v>4.8225308641975306E-5</v>
      </c>
      <c r="AD646" s="7">
        <v>6.1728395061728392E-3</v>
      </c>
      <c r="AJ646" s="1" t="s">
        <v>721</v>
      </c>
      <c r="AK646" s="6">
        <v>0</v>
      </c>
      <c r="AL646" s="7">
        <v>0</v>
      </c>
      <c r="AM646" s="6">
        <v>2.5316320987654322E-4</v>
      </c>
      <c r="AN646" s="7">
        <v>1.8518518518518517E-2</v>
      </c>
    </row>
    <row r="647" spans="26:40" x14ac:dyDescent="0.35">
      <c r="Z647" s="1" t="s">
        <v>1573</v>
      </c>
      <c r="AA647" s="6">
        <v>0</v>
      </c>
      <c r="AB647" s="7">
        <v>0</v>
      </c>
      <c r="AC647" s="6">
        <v>1.0009999999999999E-4</v>
      </c>
      <c r="AD647" s="7">
        <v>6.1728395061728392E-3</v>
      </c>
      <c r="AJ647" s="1" t="s">
        <v>450</v>
      </c>
      <c r="AK647" s="6">
        <v>0</v>
      </c>
      <c r="AL647" s="7">
        <v>0</v>
      </c>
      <c r="AM647" s="6">
        <v>1.9830030864197534E-4</v>
      </c>
      <c r="AN647" s="7">
        <v>1.8518518518518517E-2</v>
      </c>
    </row>
    <row r="648" spans="26:40" x14ac:dyDescent="0.35">
      <c r="Z648" s="1" t="s">
        <v>90</v>
      </c>
      <c r="AA648" s="6">
        <v>0</v>
      </c>
      <c r="AB648" s="7">
        <v>0</v>
      </c>
      <c r="AC648" s="6">
        <v>6.8587037037037038E-5</v>
      </c>
      <c r="AD648" s="7">
        <v>6.1728395061728392E-3</v>
      </c>
      <c r="AJ648" s="1" t="s">
        <v>1174</v>
      </c>
      <c r="AK648" s="6">
        <v>0</v>
      </c>
      <c r="AL648" s="7">
        <v>0</v>
      </c>
      <c r="AM648" s="6">
        <v>1.9533925925925926E-4</v>
      </c>
      <c r="AN648" s="7">
        <v>1.8518518518518517E-2</v>
      </c>
    </row>
    <row r="649" spans="26:40" x14ac:dyDescent="0.35">
      <c r="Z649" s="1" t="s">
        <v>1574</v>
      </c>
      <c r="AA649" s="6">
        <v>0</v>
      </c>
      <c r="AB649" s="7">
        <v>0</v>
      </c>
      <c r="AC649" s="6">
        <v>4.4730740740740739E-5</v>
      </c>
      <c r="AD649" s="7">
        <v>6.1728395061728392E-3</v>
      </c>
      <c r="AJ649" s="1" t="s">
        <v>1575</v>
      </c>
      <c r="AK649" s="6">
        <v>0</v>
      </c>
      <c r="AL649" s="7">
        <v>0</v>
      </c>
      <c r="AM649" s="6">
        <v>2.6522753086419748E-4</v>
      </c>
      <c r="AN649" s="7">
        <v>2.4691358024691357E-2</v>
      </c>
    </row>
    <row r="650" spans="26:40" x14ac:dyDescent="0.35">
      <c r="Z650" s="1" t="s">
        <v>1576</v>
      </c>
      <c r="AA650" s="6">
        <v>0</v>
      </c>
      <c r="AB650" s="7">
        <v>0</v>
      </c>
      <c r="AC650" s="6">
        <v>5.4626913580246909E-5</v>
      </c>
      <c r="AD650" s="7">
        <v>6.1728395061728392E-3</v>
      </c>
      <c r="AJ650" s="1" t="s">
        <v>1048</v>
      </c>
      <c r="AK650" s="6">
        <v>0</v>
      </c>
      <c r="AL650" s="7">
        <v>0</v>
      </c>
      <c r="AM650" s="6">
        <v>1.6233537037037038E-4</v>
      </c>
      <c r="AN650" s="7">
        <v>1.8518518518518517E-2</v>
      </c>
    </row>
    <row r="651" spans="26:40" x14ac:dyDescent="0.35">
      <c r="Z651" s="1" t="s">
        <v>624</v>
      </c>
      <c r="AA651" s="6">
        <v>0</v>
      </c>
      <c r="AB651" s="7">
        <v>0</v>
      </c>
      <c r="AC651" s="6">
        <v>5.7155925925925929E-5</v>
      </c>
      <c r="AD651" s="7">
        <v>6.1728395061728392E-3</v>
      </c>
      <c r="AJ651" s="1" t="s">
        <v>1577</v>
      </c>
      <c r="AK651" s="6">
        <v>0</v>
      </c>
      <c r="AL651" s="7">
        <v>0</v>
      </c>
      <c r="AM651" s="6">
        <v>3.0016604938271605E-4</v>
      </c>
      <c r="AN651" s="7">
        <v>1.8518518518518517E-2</v>
      </c>
    </row>
    <row r="652" spans="26:40" x14ac:dyDescent="0.35">
      <c r="Z652" s="1" t="s">
        <v>969</v>
      </c>
      <c r="AA652" s="6">
        <v>0</v>
      </c>
      <c r="AB652" s="7">
        <v>0</v>
      </c>
      <c r="AC652" s="6">
        <v>6.6733333333333334E-5</v>
      </c>
      <c r="AD652" s="7">
        <v>6.1728395061728392E-3</v>
      </c>
      <c r="AJ652" s="1" t="s">
        <v>678</v>
      </c>
      <c r="AK652" s="6">
        <v>0</v>
      </c>
      <c r="AL652" s="7">
        <v>0</v>
      </c>
      <c r="AM652" s="6">
        <v>4.4603086419753079E-4</v>
      </c>
      <c r="AN652" s="7">
        <v>1.8518518518518517E-2</v>
      </c>
    </row>
    <row r="653" spans="26:40" x14ac:dyDescent="0.35">
      <c r="Z653" s="1" t="s">
        <v>596</v>
      </c>
      <c r="AA653" s="6">
        <v>0</v>
      </c>
      <c r="AB653" s="7">
        <v>0</v>
      </c>
      <c r="AC653" s="6">
        <v>5.5611172839506169E-5</v>
      </c>
      <c r="AD653" s="7">
        <v>6.1728395061728392E-3</v>
      </c>
      <c r="AJ653" s="1" t="s">
        <v>1578</v>
      </c>
      <c r="AK653" s="6">
        <v>0</v>
      </c>
      <c r="AL653" s="7">
        <v>0</v>
      </c>
      <c r="AM653" s="6">
        <v>1.694925925925926E-4</v>
      </c>
      <c r="AN653" s="7">
        <v>1.2345679012345678E-2</v>
      </c>
    </row>
    <row r="654" spans="26:40" x14ac:dyDescent="0.35">
      <c r="Z654" s="1" t="s">
        <v>1579</v>
      </c>
      <c r="AA654" s="6">
        <v>0</v>
      </c>
      <c r="AB654" s="7">
        <v>0</v>
      </c>
      <c r="AC654" s="6">
        <v>0</v>
      </c>
      <c r="AD654" s="7">
        <v>0</v>
      </c>
      <c r="AJ654" s="1" t="s">
        <v>1580</v>
      </c>
      <c r="AK654" s="6">
        <v>0</v>
      </c>
      <c r="AL654" s="7">
        <v>0</v>
      </c>
      <c r="AM654" s="6">
        <v>2.0608351851851849E-4</v>
      </c>
      <c r="AN654" s="7">
        <v>1.8518518518518517E-2</v>
      </c>
    </row>
    <row r="655" spans="26:40" x14ac:dyDescent="0.35">
      <c r="Z655" s="1" t="s">
        <v>972</v>
      </c>
      <c r="AA655" s="6">
        <v>0</v>
      </c>
      <c r="AB655" s="7">
        <v>0</v>
      </c>
      <c r="AC655" s="6">
        <v>4.7851481481481482E-5</v>
      </c>
      <c r="AD655" s="7">
        <v>6.1728395061728392E-3</v>
      </c>
      <c r="AJ655" s="1" t="s">
        <v>904</v>
      </c>
      <c r="AK655" s="6">
        <v>0</v>
      </c>
      <c r="AL655" s="7">
        <v>0</v>
      </c>
      <c r="AM655" s="6">
        <v>0</v>
      </c>
      <c r="AN655" s="7">
        <v>0</v>
      </c>
    </row>
    <row r="656" spans="26:40" x14ac:dyDescent="0.35">
      <c r="Z656" s="1" t="s">
        <v>449</v>
      </c>
      <c r="AA656" s="6">
        <v>0</v>
      </c>
      <c r="AB656" s="7">
        <v>0</v>
      </c>
      <c r="AC656" s="6">
        <v>4.3470679012345681E-5</v>
      </c>
      <c r="AD656" s="7">
        <v>6.1728395061728392E-3</v>
      </c>
      <c r="AJ656" s="1" t="s">
        <v>1243</v>
      </c>
      <c r="AK656" s="6">
        <v>0</v>
      </c>
      <c r="AL656" s="7">
        <v>0</v>
      </c>
      <c r="AM656" s="6">
        <v>2.2413160493827159E-4</v>
      </c>
      <c r="AN656" s="7">
        <v>1.8518518518518517E-2</v>
      </c>
    </row>
    <row r="657" spans="26:40" x14ac:dyDescent="0.35">
      <c r="Z657" s="1" t="s">
        <v>964</v>
      </c>
      <c r="AA657" s="6">
        <v>0</v>
      </c>
      <c r="AB657" s="7">
        <v>0</v>
      </c>
      <c r="AC657" s="6">
        <v>0</v>
      </c>
      <c r="AD657" s="7">
        <v>0</v>
      </c>
      <c r="AJ657" s="1" t="s">
        <v>1581</v>
      </c>
      <c r="AK657" s="6">
        <v>0</v>
      </c>
      <c r="AL657" s="7">
        <v>0</v>
      </c>
      <c r="AM657" s="6">
        <v>8.3799320987654319E-5</v>
      </c>
      <c r="AN657" s="7">
        <v>1.2345679012345678E-2</v>
      </c>
    </row>
    <row r="658" spans="26:40" x14ac:dyDescent="0.35">
      <c r="Z658" s="1" t="s">
        <v>1582</v>
      </c>
      <c r="AA658" s="6">
        <v>0</v>
      </c>
      <c r="AB658" s="7">
        <v>0</v>
      </c>
      <c r="AC658" s="6">
        <v>4.0345370370370367E-5</v>
      </c>
      <c r="AD658" s="7">
        <v>6.1728395061728392E-3</v>
      </c>
      <c r="AJ658" s="1" t="s">
        <v>1583</v>
      </c>
      <c r="AK658" s="6">
        <v>0</v>
      </c>
      <c r="AL658" s="7">
        <v>0</v>
      </c>
      <c r="AM658" s="6">
        <v>2.0926296296296299E-4</v>
      </c>
      <c r="AN658" s="7">
        <v>1.2345679012345678E-2</v>
      </c>
    </row>
    <row r="659" spans="26:40" x14ac:dyDescent="0.35">
      <c r="Z659" s="1" t="s">
        <v>1584</v>
      </c>
      <c r="AA659" s="6">
        <v>0</v>
      </c>
      <c r="AB659" s="7">
        <v>0</v>
      </c>
      <c r="AC659" s="6">
        <v>3.2834259259259261E-5</v>
      </c>
      <c r="AD659" s="7">
        <v>6.1728395061728392E-3</v>
      </c>
      <c r="AJ659" s="1" t="s">
        <v>1585</v>
      </c>
      <c r="AK659" s="6">
        <v>0</v>
      </c>
      <c r="AL659" s="7">
        <v>0</v>
      </c>
      <c r="AM659" s="6">
        <v>2.145267901234568E-4</v>
      </c>
      <c r="AN659" s="7">
        <v>1.8518518518518517E-2</v>
      </c>
    </row>
    <row r="660" spans="26:40" x14ac:dyDescent="0.35">
      <c r="Z660" s="1" t="s">
        <v>1586</v>
      </c>
      <c r="AA660" s="6">
        <v>0</v>
      </c>
      <c r="AB660" s="7">
        <v>0</v>
      </c>
      <c r="AC660" s="6">
        <v>3.1494074074074078E-5</v>
      </c>
      <c r="AD660" s="7">
        <v>6.1728395061728392E-3</v>
      </c>
      <c r="AJ660" s="1" t="s">
        <v>1000</v>
      </c>
      <c r="AK660" s="6">
        <v>0</v>
      </c>
      <c r="AL660" s="7">
        <v>0</v>
      </c>
      <c r="AM660" s="6">
        <v>2.2738185185185183E-4</v>
      </c>
      <c r="AN660" s="7">
        <v>1.2345679012345678E-2</v>
      </c>
    </row>
    <row r="661" spans="26:40" x14ac:dyDescent="0.35">
      <c r="Z661" s="1" t="s">
        <v>1587</v>
      </c>
      <c r="AA661" s="6">
        <v>0</v>
      </c>
      <c r="AB661" s="7">
        <v>0</v>
      </c>
      <c r="AC661" s="6">
        <v>4.7851481481481482E-5</v>
      </c>
      <c r="AD661" s="7">
        <v>6.1728395061728392E-3</v>
      </c>
      <c r="AJ661" s="1" t="s">
        <v>937</v>
      </c>
      <c r="AK661" s="6">
        <v>0</v>
      </c>
      <c r="AL661" s="7">
        <v>0</v>
      </c>
      <c r="AM661" s="6">
        <v>2.4365432098765431E-4</v>
      </c>
      <c r="AN661" s="7">
        <v>1.2345679012345678E-2</v>
      </c>
    </row>
    <row r="662" spans="26:40" x14ac:dyDescent="0.35">
      <c r="Z662" s="1" t="s">
        <v>1588</v>
      </c>
      <c r="AA662" s="6">
        <v>0</v>
      </c>
      <c r="AB662" s="7">
        <v>0</v>
      </c>
      <c r="AC662" s="6">
        <v>0</v>
      </c>
      <c r="AD662" s="7">
        <v>0</v>
      </c>
      <c r="AJ662" s="1" t="s">
        <v>1589</v>
      </c>
      <c r="AK662" s="6">
        <v>0</v>
      </c>
      <c r="AL662" s="7">
        <v>0</v>
      </c>
      <c r="AM662" s="6">
        <v>2.0816796296296299E-4</v>
      </c>
      <c r="AN662" s="7">
        <v>1.2345679012345678E-2</v>
      </c>
    </row>
    <row r="663" spans="26:40" x14ac:dyDescent="0.35">
      <c r="Z663" s="1" t="s">
        <v>595</v>
      </c>
      <c r="AA663" s="6">
        <v>0</v>
      </c>
      <c r="AB663" s="7">
        <v>0</v>
      </c>
      <c r="AC663" s="6">
        <v>3.8822901234567906E-5</v>
      </c>
      <c r="AD663" s="7">
        <v>6.1728395061728392E-3</v>
      </c>
      <c r="AJ663" s="1" t="s">
        <v>299</v>
      </c>
      <c r="AK663" s="6">
        <v>0</v>
      </c>
      <c r="AL663" s="7">
        <v>0</v>
      </c>
      <c r="AM663" s="6">
        <v>3.4874814814814814E-5</v>
      </c>
      <c r="AN663" s="7">
        <v>6.1728395061728392E-3</v>
      </c>
    </row>
    <row r="664" spans="26:40" x14ac:dyDescent="0.35">
      <c r="Z664" s="1" t="s">
        <v>1590</v>
      </c>
      <c r="AA664" s="6">
        <v>0</v>
      </c>
      <c r="AB664" s="7">
        <v>0</v>
      </c>
      <c r="AC664" s="6">
        <v>7.5278395061728401E-5</v>
      </c>
      <c r="AD664" s="7">
        <v>6.1728395061728392E-3</v>
      </c>
      <c r="AJ664" s="1" t="s">
        <v>656</v>
      </c>
      <c r="AK664" s="6">
        <v>0</v>
      </c>
      <c r="AL664" s="7">
        <v>0</v>
      </c>
      <c r="AM664" s="6">
        <v>2.4865061728395057E-4</v>
      </c>
      <c r="AN664" s="7">
        <v>1.2345679012345678E-2</v>
      </c>
    </row>
    <row r="665" spans="26:40" x14ac:dyDescent="0.35">
      <c r="Z665" s="1" t="s">
        <v>1591</v>
      </c>
      <c r="AA665" s="6">
        <v>0</v>
      </c>
      <c r="AB665" s="7">
        <v>0</v>
      </c>
      <c r="AC665" s="6">
        <v>4.0345370370370367E-5</v>
      </c>
      <c r="AD665" s="7">
        <v>6.1728395061728392E-3</v>
      </c>
      <c r="AJ665" s="1" t="s">
        <v>1592</v>
      </c>
      <c r="AK665" s="6">
        <v>0</v>
      </c>
      <c r="AL665" s="7">
        <v>0</v>
      </c>
      <c r="AM665" s="6">
        <v>2.2154567901234569E-4</v>
      </c>
      <c r="AN665" s="7">
        <v>1.8518518518518517E-2</v>
      </c>
    </row>
    <row r="666" spans="26:40" x14ac:dyDescent="0.35">
      <c r="Z666" s="1" t="s">
        <v>1593</v>
      </c>
      <c r="AA666" s="6">
        <v>0</v>
      </c>
      <c r="AB666" s="7">
        <v>0</v>
      </c>
      <c r="AC666" s="6">
        <v>4.6412345679012347E-5</v>
      </c>
      <c r="AD666" s="7">
        <v>6.1728395061728392E-3</v>
      </c>
      <c r="AJ666" s="1" t="s">
        <v>1594</v>
      </c>
      <c r="AK666" s="6">
        <v>0</v>
      </c>
      <c r="AL666" s="7">
        <v>0</v>
      </c>
      <c r="AM666" s="6">
        <v>1.6351635802469135E-4</v>
      </c>
      <c r="AN666" s="7">
        <v>1.8518518518518517E-2</v>
      </c>
    </row>
    <row r="667" spans="26:40" x14ac:dyDescent="0.35">
      <c r="Z667" s="1" t="s">
        <v>1089</v>
      </c>
      <c r="AA667" s="6">
        <v>0</v>
      </c>
      <c r="AB667" s="7">
        <v>0</v>
      </c>
      <c r="AC667" s="6">
        <v>0</v>
      </c>
      <c r="AD667" s="7">
        <v>0</v>
      </c>
      <c r="AJ667" s="1" t="s">
        <v>1595</v>
      </c>
      <c r="AK667" s="6">
        <v>0</v>
      </c>
      <c r="AL667" s="7">
        <v>0</v>
      </c>
      <c r="AM667" s="6">
        <v>5.2759320987654324E-5</v>
      </c>
      <c r="AN667" s="7">
        <v>6.1728395061728392E-3</v>
      </c>
    </row>
    <row r="668" spans="26:40" x14ac:dyDescent="0.35">
      <c r="Z668" s="1" t="s">
        <v>1596</v>
      </c>
      <c r="AA668" s="6">
        <v>0</v>
      </c>
      <c r="AB668" s="7">
        <v>0</v>
      </c>
      <c r="AC668" s="6">
        <v>8.3416666666666657E-5</v>
      </c>
      <c r="AD668" s="7">
        <v>6.1728395061728392E-3</v>
      </c>
      <c r="AJ668" s="1" t="s">
        <v>1597</v>
      </c>
      <c r="AK668" s="6">
        <v>0</v>
      </c>
      <c r="AL668" s="7">
        <v>0</v>
      </c>
      <c r="AM668" s="6">
        <v>4.5231703703703711E-4</v>
      </c>
      <c r="AN668" s="7">
        <v>1.8518518518518517E-2</v>
      </c>
    </row>
    <row r="669" spans="26:40" x14ac:dyDescent="0.35">
      <c r="Z669" s="1" t="s">
        <v>971</v>
      </c>
      <c r="AA669" s="6">
        <v>0</v>
      </c>
      <c r="AB669" s="7">
        <v>0</v>
      </c>
      <c r="AC669" s="6">
        <v>3.4874814814814814E-5</v>
      </c>
      <c r="AD669" s="7">
        <v>6.1728395061728392E-3</v>
      </c>
      <c r="AJ669" s="1" t="s">
        <v>1123</v>
      </c>
      <c r="AK669" s="6">
        <v>0</v>
      </c>
      <c r="AL669" s="7">
        <v>0</v>
      </c>
      <c r="AM669" s="6">
        <v>1.4901148148148148E-4</v>
      </c>
      <c r="AN669" s="7">
        <v>1.2345679012345678E-2</v>
      </c>
    </row>
    <row r="670" spans="26:40" x14ac:dyDescent="0.35">
      <c r="Z670" s="1" t="s">
        <v>1598</v>
      </c>
      <c r="AA670" s="6">
        <v>0</v>
      </c>
      <c r="AB670" s="7">
        <v>0</v>
      </c>
      <c r="AC670" s="6">
        <v>5.4147716049382719E-5</v>
      </c>
      <c r="AD670" s="7">
        <v>6.1728395061728392E-3</v>
      </c>
      <c r="AJ670" s="1" t="s">
        <v>356</v>
      </c>
      <c r="AK670" s="6">
        <v>0</v>
      </c>
      <c r="AL670" s="7">
        <v>0</v>
      </c>
      <c r="AM670" s="6">
        <v>1.4004518518518518E-4</v>
      </c>
      <c r="AN670" s="7">
        <v>1.8518518518518517E-2</v>
      </c>
    </row>
    <row r="671" spans="26:40" x14ac:dyDescent="0.35">
      <c r="Z671" s="1" t="s">
        <v>1519</v>
      </c>
      <c r="AA671" s="6">
        <v>0</v>
      </c>
      <c r="AB671" s="7">
        <v>0</v>
      </c>
      <c r="AC671" s="6">
        <v>4.6412345679012347E-5</v>
      </c>
      <c r="AD671" s="7">
        <v>6.1728395061728392E-3</v>
      </c>
      <c r="AJ671" s="1" t="s">
        <v>1599</v>
      </c>
      <c r="AK671" s="6">
        <v>0</v>
      </c>
      <c r="AL671" s="7">
        <v>0</v>
      </c>
      <c r="AM671" s="6">
        <v>6.8946728395061742E-5</v>
      </c>
      <c r="AN671" s="7">
        <v>1.2345679012345678E-2</v>
      </c>
    </row>
    <row r="672" spans="26:40" x14ac:dyDescent="0.35">
      <c r="Z672" s="1" t="s">
        <v>1600</v>
      </c>
      <c r="AA672" s="6">
        <v>0</v>
      </c>
      <c r="AB672" s="7">
        <v>0</v>
      </c>
      <c r="AC672" s="6">
        <v>3.3366728395061727E-5</v>
      </c>
      <c r="AD672" s="7">
        <v>6.1728395061728392E-3</v>
      </c>
      <c r="AJ672" s="1" t="s">
        <v>446</v>
      </c>
      <c r="AK672" s="6">
        <v>0</v>
      </c>
      <c r="AL672" s="7">
        <v>0</v>
      </c>
      <c r="AM672" s="6">
        <v>1.9159845679012349E-4</v>
      </c>
      <c r="AN672" s="7">
        <v>1.8518518518518517E-2</v>
      </c>
    </row>
    <row r="673" spans="26:40" x14ac:dyDescent="0.35">
      <c r="Z673" s="1" t="s">
        <v>1601</v>
      </c>
      <c r="AA673" s="6">
        <v>0</v>
      </c>
      <c r="AB673" s="7">
        <v>0</v>
      </c>
      <c r="AC673" s="6">
        <v>0</v>
      </c>
      <c r="AD673" s="7">
        <v>0</v>
      </c>
      <c r="AJ673" s="1" t="s">
        <v>939</v>
      </c>
      <c r="AK673" s="6">
        <v>0</v>
      </c>
      <c r="AL673" s="7">
        <v>0</v>
      </c>
      <c r="AM673" s="6">
        <v>5.2759320987654324E-5</v>
      </c>
      <c r="AN673" s="7">
        <v>6.1728395061728392E-3</v>
      </c>
    </row>
    <row r="674" spans="26:40" x14ac:dyDescent="0.35">
      <c r="Z674" s="1" t="s">
        <v>1602</v>
      </c>
      <c r="AA674" s="6">
        <v>0</v>
      </c>
      <c r="AB674" s="7">
        <v>0</v>
      </c>
      <c r="AC674" s="6">
        <v>3.5681172839506175E-5</v>
      </c>
      <c r="AD674" s="7">
        <v>6.1728395061728392E-3</v>
      </c>
      <c r="AJ674" s="1" t="s">
        <v>1389</v>
      </c>
      <c r="AK674" s="6">
        <v>0</v>
      </c>
      <c r="AL674" s="7">
        <v>0</v>
      </c>
      <c r="AM674" s="6">
        <v>1.5533438271604939E-4</v>
      </c>
      <c r="AN674" s="7">
        <v>1.8518518518518517E-2</v>
      </c>
    </row>
    <row r="675" spans="26:40" x14ac:dyDescent="0.35">
      <c r="Z675" s="1" t="s">
        <v>1181</v>
      </c>
      <c r="AA675" s="6">
        <v>0</v>
      </c>
      <c r="AB675" s="7">
        <v>0</v>
      </c>
      <c r="AC675" s="6">
        <v>5.6631543209876542E-5</v>
      </c>
      <c r="AD675" s="7">
        <v>6.1728395061728392E-3</v>
      </c>
      <c r="AJ675" s="1" t="s">
        <v>529</v>
      </c>
      <c r="AK675" s="6">
        <v>0</v>
      </c>
      <c r="AL675" s="7">
        <v>0</v>
      </c>
      <c r="AM675" s="6">
        <v>3.5831111111111108E-4</v>
      </c>
      <c r="AN675" s="7">
        <v>1.8518518518518517E-2</v>
      </c>
    </row>
    <row r="676" spans="26:40" x14ac:dyDescent="0.35">
      <c r="Z676" s="1" t="s">
        <v>1603</v>
      </c>
      <c r="AA676" s="6">
        <v>0</v>
      </c>
      <c r="AB676" s="7">
        <v>0</v>
      </c>
      <c r="AC676" s="6">
        <v>0</v>
      </c>
      <c r="AD676" s="7">
        <v>0</v>
      </c>
      <c r="AJ676" s="1" t="s">
        <v>1604</v>
      </c>
      <c r="AK676" s="6">
        <v>0</v>
      </c>
      <c r="AL676" s="7">
        <v>0</v>
      </c>
      <c r="AM676" s="6">
        <v>1.3297709876543208E-4</v>
      </c>
      <c r="AN676" s="7">
        <v>1.8518518518518517E-2</v>
      </c>
    </row>
    <row r="677" spans="26:40" x14ac:dyDescent="0.35">
      <c r="Z677" s="1" t="s">
        <v>1605</v>
      </c>
      <c r="AA677" s="6">
        <v>0</v>
      </c>
      <c r="AB677" s="7">
        <v>0</v>
      </c>
      <c r="AC677" s="6">
        <v>7.5278395061728401E-5</v>
      </c>
      <c r="AD677" s="7">
        <v>6.1728395061728392E-3</v>
      </c>
      <c r="AJ677" s="1" t="s">
        <v>1285</v>
      </c>
      <c r="AK677" s="6">
        <v>0</v>
      </c>
      <c r="AL677" s="7">
        <v>0</v>
      </c>
      <c r="AM677" s="6">
        <v>1.0983524691358025E-4</v>
      </c>
      <c r="AN677" s="7">
        <v>1.2345679012345678E-2</v>
      </c>
    </row>
    <row r="678" spans="26:40" x14ac:dyDescent="0.35">
      <c r="Z678" s="1" t="s">
        <v>1494</v>
      </c>
      <c r="AA678" s="6">
        <v>0</v>
      </c>
      <c r="AB678" s="7">
        <v>0</v>
      </c>
      <c r="AC678" s="6">
        <v>9.5703086419753083E-5</v>
      </c>
      <c r="AD678" s="7">
        <v>6.1728395061728392E-3</v>
      </c>
      <c r="AJ678" s="1" t="s">
        <v>1606</v>
      </c>
      <c r="AK678" s="6">
        <v>0</v>
      </c>
      <c r="AL678" s="7">
        <v>0</v>
      </c>
      <c r="AM678" s="6">
        <v>1.3637179012345677E-4</v>
      </c>
      <c r="AN678" s="7">
        <v>1.8518518518518517E-2</v>
      </c>
    </row>
    <row r="679" spans="26:40" x14ac:dyDescent="0.35">
      <c r="Z679" s="1" t="s">
        <v>1607</v>
      </c>
      <c r="AA679" s="6">
        <v>0</v>
      </c>
      <c r="AB679" s="7">
        <v>0</v>
      </c>
      <c r="AC679" s="6">
        <v>0</v>
      </c>
      <c r="AD679" s="7">
        <v>0</v>
      </c>
      <c r="AJ679" s="1" t="s">
        <v>780</v>
      </c>
      <c r="AK679" s="6">
        <v>0</v>
      </c>
      <c r="AL679" s="7">
        <v>0</v>
      </c>
      <c r="AM679" s="6">
        <v>1.6150981481481482E-4</v>
      </c>
      <c r="AN679" s="7">
        <v>1.2345679012345678E-2</v>
      </c>
    </row>
    <row r="680" spans="26:40" x14ac:dyDescent="0.35">
      <c r="Z680" s="1" t="s">
        <v>732</v>
      </c>
      <c r="AA680" s="6">
        <v>0</v>
      </c>
      <c r="AB680" s="7">
        <v>0</v>
      </c>
      <c r="AC680" s="6">
        <v>4.1152283950617287E-5</v>
      </c>
      <c r="AD680" s="7">
        <v>6.1728395061728392E-3</v>
      </c>
      <c r="AJ680" s="1" t="s">
        <v>595</v>
      </c>
      <c r="AK680" s="6">
        <v>0</v>
      </c>
      <c r="AL680" s="7">
        <v>0</v>
      </c>
      <c r="AM680" s="6">
        <v>1.9203524691358025E-4</v>
      </c>
      <c r="AN680" s="7">
        <v>1.8518518518518517E-2</v>
      </c>
    </row>
    <row r="681" spans="26:40" x14ac:dyDescent="0.35">
      <c r="Z681" s="1" t="s">
        <v>1608</v>
      </c>
      <c r="AA681" s="6">
        <v>0</v>
      </c>
      <c r="AB681" s="7">
        <v>0</v>
      </c>
      <c r="AC681" s="6">
        <v>0</v>
      </c>
      <c r="AD681" s="7">
        <v>0</v>
      </c>
      <c r="AJ681" s="1" t="s">
        <v>1192</v>
      </c>
      <c r="AK681" s="6">
        <v>0</v>
      </c>
      <c r="AL681" s="7">
        <v>0</v>
      </c>
      <c r="AM681" s="6">
        <v>8.0166666666666673E-5</v>
      </c>
      <c r="AN681" s="7">
        <v>6.1728395061728392E-3</v>
      </c>
    </row>
    <row r="682" spans="26:40" x14ac:dyDescent="0.35">
      <c r="Z682" s="1" t="s">
        <v>454</v>
      </c>
      <c r="AA682" s="6">
        <v>0</v>
      </c>
      <c r="AB682" s="7">
        <v>0</v>
      </c>
      <c r="AC682" s="6">
        <v>0</v>
      </c>
      <c r="AD682" s="7">
        <v>0</v>
      </c>
      <c r="AJ682" s="1" t="s">
        <v>1609</v>
      </c>
      <c r="AK682" s="6">
        <v>0</v>
      </c>
      <c r="AL682" s="7">
        <v>0</v>
      </c>
      <c r="AM682" s="6">
        <v>2.4300345679012346E-4</v>
      </c>
      <c r="AN682" s="7">
        <v>1.8518518518518517E-2</v>
      </c>
    </row>
    <row r="683" spans="26:40" x14ac:dyDescent="0.35">
      <c r="Z683" s="1" t="s">
        <v>1577</v>
      </c>
      <c r="AA683" s="6">
        <v>0</v>
      </c>
      <c r="AB683" s="7">
        <v>0</v>
      </c>
      <c r="AC683" s="6">
        <v>0</v>
      </c>
      <c r="AD683" s="7">
        <v>0</v>
      </c>
      <c r="AJ683" s="1" t="s">
        <v>326</v>
      </c>
      <c r="AK683" s="6">
        <v>0</v>
      </c>
      <c r="AL683" s="7">
        <v>0</v>
      </c>
      <c r="AM683" s="6">
        <v>2.5775061728395058E-4</v>
      </c>
      <c r="AN683" s="7">
        <v>1.8518518518518517E-2</v>
      </c>
    </row>
    <row r="684" spans="26:40" x14ac:dyDescent="0.35">
      <c r="Z684" s="1" t="s">
        <v>517</v>
      </c>
      <c r="AA684" s="6">
        <v>0</v>
      </c>
      <c r="AB684" s="7">
        <v>0</v>
      </c>
      <c r="AC684" s="6">
        <v>3.165561728395062E-5</v>
      </c>
      <c r="AD684" s="7">
        <v>6.1728395061728392E-3</v>
      </c>
      <c r="AJ684" s="1" t="s">
        <v>1494</v>
      </c>
      <c r="AK684" s="6">
        <v>0</v>
      </c>
      <c r="AL684" s="7">
        <v>0</v>
      </c>
      <c r="AM684" s="6">
        <v>6.9465185185185193E-5</v>
      </c>
      <c r="AN684" s="7">
        <v>1.2345679012345678E-2</v>
      </c>
    </row>
    <row r="685" spans="26:40" x14ac:dyDescent="0.35">
      <c r="Z685" s="1" t="s">
        <v>782</v>
      </c>
      <c r="AA685" s="6">
        <v>0</v>
      </c>
      <c r="AB685" s="7">
        <v>0</v>
      </c>
      <c r="AC685" s="6">
        <v>0</v>
      </c>
      <c r="AD685" s="7">
        <v>0</v>
      </c>
      <c r="AJ685" s="1" t="s">
        <v>1607</v>
      </c>
      <c r="AK685" s="6">
        <v>0</v>
      </c>
      <c r="AL685" s="7">
        <v>0</v>
      </c>
      <c r="AM685" s="6">
        <v>3.2240098765432104E-4</v>
      </c>
      <c r="AN685" s="7">
        <v>1.8518518518518517E-2</v>
      </c>
    </row>
    <row r="686" spans="26:40" x14ac:dyDescent="0.35">
      <c r="Z686" s="1" t="s">
        <v>1610</v>
      </c>
      <c r="AA686" s="6">
        <v>0</v>
      </c>
      <c r="AB686" s="7">
        <v>0</v>
      </c>
      <c r="AC686" s="6">
        <v>3.1818765432098766E-5</v>
      </c>
      <c r="AD686" s="7">
        <v>6.1728395061728392E-3</v>
      </c>
      <c r="AJ686" s="1" t="s">
        <v>1611</v>
      </c>
      <c r="AK686" s="6">
        <v>0</v>
      </c>
      <c r="AL686" s="7">
        <v>0</v>
      </c>
      <c r="AM686" s="6">
        <v>3.5476111111111106E-5</v>
      </c>
      <c r="AN686" s="7">
        <v>6.1728395061728392E-3</v>
      </c>
    </row>
    <row r="687" spans="26:40" x14ac:dyDescent="0.35">
      <c r="Z687" s="1" t="s">
        <v>899</v>
      </c>
      <c r="AA687" s="6">
        <v>0</v>
      </c>
      <c r="AB687" s="7">
        <v>0</v>
      </c>
      <c r="AC687" s="6">
        <v>4.5388518518518513E-5</v>
      </c>
      <c r="AD687" s="7">
        <v>6.1728395061728392E-3</v>
      </c>
      <c r="AJ687" s="1" t="s">
        <v>1312</v>
      </c>
      <c r="AK687" s="6">
        <v>0</v>
      </c>
      <c r="AL687" s="7">
        <v>0</v>
      </c>
      <c r="AM687" s="6">
        <v>2.0870092592592594E-4</v>
      </c>
      <c r="AN687" s="7">
        <v>1.8518518518518517E-2</v>
      </c>
    </row>
    <row r="688" spans="26:40" x14ac:dyDescent="0.35">
      <c r="Z688" s="1" t="s">
        <v>503</v>
      </c>
      <c r="AA688" s="6">
        <v>0</v>
      </c>
      <c r="AB688" s="7">
        <v>0</v>
      </c>
      <c r="AC688" s="6">
        <v>1.3717407407407408E-4</v>
      </c>
      <c r="AD688" s="7">
        <v>6.1728395061728392E-3</v>
      </c>
      <c r="AJ688" s="1" t="s">
        <v>1612</v>
      </c>
      <c r="AK688" s="6">
        <v>0</v>
      </c>
      <c r="AL688" s="7">
        <v>0</v>
      </c>
      <c r="AM688" s="6">
        <v>4.7120925925925928E-5</v>
      </c>
      <c r="AN688" s="7">
        <v>6.1728395061728392E-3</v>
      </c>
    </row>
    <row r="689" spans="26:40" x14ac:dyDescent="0.35">
      <c r="Z689" s="1" t="s">
        <v>1276</v>
      </c>
      <c r="AA689" s="6">
        <v>0</v>
      </c>
      <c r="AB689" s="7">
        <v>0</v>
      </c>
      <c r="AC689" s="6">
        <v>0</v>
      </c>
      <c r="AD689" s="7">
        <v>0</v>
      </c>
      <c r="AJ689" s="1" t="s">
        <v>1613</v>
      </c>
      <c r="AK689" s="6">
        <v>0</v>
      </c>
      <c r="AL689" s="7">
        <v>0</v>
      </c>
      <c r="AM689" s="6">
        <v>1.7018888888888889E-4</v>
      </c>
      <c r="AN689" s="7">
        <v>1.2345679012345678E-2</v>
      </c>
    </row>
    <row r="690" spans="26:40" x14ac:dyDescent="0.35">
      <c r="Z690" s="1" t="s">
        <v>274</v>
      </c>
      <c r="AA690" s="6">
        <v>0</v>
      </c>
      <c r="AB690" s="7">
        <v>0</v>
      </c>
      <c r="AC690" s="6">
        <v>4.1152283950617287E-5</v>
      </c>
      <c r="AD690" s="7">
        <v>6.1728395061728392E-3</v>
      </c>
      <c r="AJ690" s="1" t="s">
        <v>1402</v>
      </c>
      <c r="AK690" s="6">
        <v>0</v>
      </c>
      <c r="AL690" s="7">
        <v>0</v>
      </c>
      <c r="AM690" s="6">
        <v>1.4950253086419752E-4</v>
      </c>
      <c r="AN690" s="7">
        <v>1.8518518518518517E-2</v>
      </c>
    </row>
    <row r="691" spans="26:40" x14ac:dyDescent="0.35">
      <c r="Z691" s="1" t="s">
        <v>1614</v>
      </c>
      <c r="AA691" s="6">
        <v>0</v>
      </c>
      <c r="AB691" s="7">
        <v>0</v>
      </c>
      <c r="AC691" s="6">
        <v>5.8234320987654322E-5</v>
      </c>
      <c r="AD691" s="7">
        <v>6.1728395061728392E-3</v>
      </c>
      <c r="AJ691" s="1" t="s">
        <v>247</v>
      </c>
      <c r="AK691" s="6">
        <v>0</v>
      </c>
      <c r="AL691" s="7">
        <v>0</v>
      </c>
      <c r="AM691" s="6">
        <v>2.3576814814814812E-4</v>
      </c>
      <c r="AN691" s="7">
        <v>1.2345679012345678E-2</v>
      </c>
    </row>
    <row r="692" spans="26:40" x14ac:dyDescent="0.35">
      <c r="Z692" s="1" t="s">
        <v>1615</v>
      </c>
      <c r="AA692" s="6">
        <v>0</v>
      </c>
      <c r="AB692" s="7">
        <v>0</v>
      </c>
      <c r="AC692" s="6">
        <v>0</v>
      </c>
      <c r="AD692" s="7">
        <v>0</v>
      </c>
      <c r="AJ692" s="1" t="s">
        <v>1616</v>
      </c>
      <c r="AK692" s="6">
        <v>0</v>
      </c>
      <c r="AL692" s="7">
        <v>0</v>
      </c>
      <c r="AM692" s="6">
        <v>1.1620240740740741E-4</v>
      </c>
      <c r="AN692" s="7">
        <v>1.2345679012345678E-2</v>
      </c>
    </row>
    <row r="693" spans="26:40" x14ac:dyDescent="0.35">
      <c r="Z693" s="1" t="s">
        <v>1617</v>
      </c>
      <c r="AA693" s="6">
        <v>0</v>
      </c>
      <c r="AB693" s="7">
        <v>0</v>
      </c>
      <c r="AC693" s="6">
        <v>0</v>
      </c>
      <c r="AD693" s="7">
        <v>0</v>
      </c>
      <c r="AJ693" s="1" t="s">
        <v>931</v>
      </c>
      <c r="AK693" s="6">
        <v>0</v>
      </c>
      <c r="AL693" s="7">
        <v>0</v>
      </c>
      <c r="AM693" s="6">
        <v>9.2137098765432087E-5</v>
      </c>
      <c r="AN693" s="7">
        <v>1.2345679012345678E-2</v>
      </c>
    </row>
    <row r="694" spans="26:40" x14ac:dyDescent="0.35">
      <c r="Z694" s="1" t="s">
        <v>1618</v>
      </c>
      <c r="AA694" s="6">
        <v>0</v>
      </c>
      <c r="AB694" s="7">
        <v>0</v>
      </c>
      <c r="AC694" s="6">
        <v>4.2571296296296298E-5</v>
      </c>
      <c r="AD694" s="7">
        <v>6.1728395061728392E-3</v>
      </c>
      <c r="AJ694" s="1" t="s">
        <v>1619</v>
      </c>
      <c r="AK694" s="6">
        <v>0</v>
      </c>
      <c r="AL694" s="7">
        <v>0</v>
      </c>
      <c r="AM694" s="6">
        <v>1.3786543209876541E-4</v>
      </c>
      <c r="AN694" s="7">
        <v>1.2345679012345678E-2</v>
      </c>
    </row>
    <row r="695" spans="26:40" x14ac:dyDescent="0.35">
      <c r="Z695" s="1" t="s">
        <v>1620</v>
      </c>
      <c r="AA695" s="6">
        <v>0</v>
      </c>
      <c r="AB695" s="7">
        <v>0</v>
      </c>
      <c r="AC695" s="6">
        <v>4.4730740740740739E-5</v>
      </c>
      <c r="AD695" s="7">
        <v>6.1728395061728392E-3</v>
      </c>
      <c r="AJ695" s="1" t="s">
        <v>694</v>
      </c>
      <c r="AK695" s="6">
        <v>0</v>
      </c>
      <c r="AL695" s="7">
        <v>0</v>
      </c>
      <c r="AM695" s="6">
        <v>4.1152283950617287E-5</v>
      </c>
      <c r="AN695" s="7">
        <v>6.1728395061728392E-3</v>
      </c>
    </row>
    <row r="696" spans="26:40" x14ac:dyDescent="0.35">
      <c r="Z696" s="1" t="s">
        <v>1621</v>
      </c>
      <c r="AA696" s="6">
        <v>0</v>
      </c>
      <c r="AB696" s="7">
        <v>0</v>
      </c>
      <c r="AC696" s="6">
        <v>4.0345370370370367E-5</v>
      </c>
      <c r="AD696" s="7">
        <v>6.1728395061728392E-3</v>
      </c>
      <c r="AJ696" s="1" t="s">
        <v>1405</v>
      </c>
      <c r="AK696" s="6">
        <v>0</v>
      </c>
      <c r="AL696" s="7">
        <v>0</v>
      </c>
      <c r="AM696" s="6">
        <v>0</v>
      </c>
      <c r="AN696" s="7">
        <v>0</v>
      </c>
    </row>
    <row r="697" spans="26:40" x14ac:dyDescent="0.35">
      <c r="AJ697" s="1" t="s">
        <v>1622</v>
      </c>
      <c r="AK697" s="6">
        <v>0</v>
      </c>
      <c r="AL697" s="7">
        <v>0</v>
      </c>
      <c r="AM697" s="6">
        <v>9.6893580246913582E-5</v>
      </c>
      <c r="AN697" s="7">
        <v>1.2345679012345678E-2</v>
      </c>
    </row>
    <row r="698" spans="26:40" x14ac:dyDescent="0.35">
      <c r="AJ698" s="1" t="s">
        <v>1484</v>
      </c>
      <c r="AK698" s="6">
        <v>0</v>
      </c>
      <c r="AL698" s="7">
        <v>0</v>
      </c>
      <c r="AM698" s="6">
        <v>1.3652481481481483E-4</v>
      </c>
      <c r="AN698" s="7">
        <v>1.2345679012345678E-2</v>
      </c>
    </row>
    <row r="699" spans="26:40" x14ac:dyDescent="0.35">
      <c r="AJ699" s="1" t="s">
        <v>1623</v>
      </c>
      <c r="AK699" s="6">
        <v>0</v>
      </c>
      <c r="AL699" s="7">
        <v>0</v>
      </c>
      <c r="AM699" s="6">
        <v>3.609845679012346E-5</v>
      </c>
      <c r="AN699" s="7">
        <v>6.1728395061728392E-3</v>
      </c>
    </row>
    <row r="700" spans="26:40" x14ac:dyDescent="0.35">
      <c r="AJ700" s="1" t="s">
        <v>1297</v>
      </c>
      <c r="AK700" s="6">
        <v>0</v>
      </c>
      <c r="AL700" s="7">
        <v>0</v>
      </c>
      <c r="AM700" s="6">
        <v>8.2336604938271601E-5</v>
      </c>
      <c r="AN700" s="7">
        <v>1.2345679012345678E-2</v>
      </c>
    </row>
    <row r="701" spans="26:40" x14ac:dyDescent="0.35">
      <c r="AJ701" s="1" t="s">
        <v>810</v>
      </c>
      <c r="AK701" s="6">
        <v>0</v>
      </c>
      <c r="AL701" s="7">
        <v>0</v>
      </c>
      <c r="AM701" s="6">
        <v>8.470685185185186E-5</v>
      </c>
      <c r="AN701" s="7">
        <v>1.2345679012345678E-2</v>
      </c>
    </row>
    <row r="702" spans="26:40" x14ac:dyDescent="0.35">
      <c r="AJ702" s="1" t="s">
        <v>455</v>
      </c>
      <c r="AK702" s="6">
        <v>0</v>
      </c>
      <c r="AL702" s="7">
        <v>0</v>
      </c>
      <c r="AM702" s="6">
        <v>1.4691111111111112E-4</v>
      </c>
      <c r="AN702" s="7">
        <v>1.2345679012345678E-2</v>
      </c>
    </row>
    <row r="703" spans="26:40" x14ac:dyDescent="0.35">
      <c r="AJ703" s="1" t="s">
        <v>1320</v>
      </c>
      <c r="AK703" s="6">
        <v>0</v>
      </c>
      <c r="AL703" s="7">
        <v>0</v>
      </c>
      <c r="AM703" s="6">
        <v>7.1779629629629635E-5</v>
      </c>
      <c r="AN703" s="7">
        <v>1.2345679012345678E-2</v>
      </c>
    </row>
    <row r="704" spans="26:40" x14ac:dyDescent="0.35">
      <c r="AJ704" s="1" t="s">
        <v>1088</v>
      </c>
      <c r="AK704" s="6">
        <v>0</v>
      </c>
      <c r="AL704" s="7">
        <v>0</v>
      </c>
      <c r="AM704" s="6">
        <v>1.7732530864197533E-4</v>
      </c>
      <c r="AN704" s="7">
        <v>1.2345679012345678E-2</v>
      </c>
    </row>
    <row r="705" spans="36:40" x14ac:dyDescent="0.35">
      <c r="AJ705" s="1" t="s">
        <v>198</v>
      </c>
      <c r="AK705" s="6">
        <v>0</v>
      </c>
      <c r="AL705" s="7">
        <v>0</v>
      </c>
      <c r="AM705" s="6">
        <v>9.5197407407407401E-5</v>
      </c>
      <c r="AN705" s="7">
        <v>1.2345679012345678E-2</v>
      </c>
    </row>
    <row r="706" spans="36:40" x14ac:dyDescent="0.35">
      <c r="AJ706" s="1" t="s">
        <v>1624</v>
      </c>
      <c r="AK706" s="6">
        <v>0</v>
      </c>
      <c r="AL706" s="7">
        <v>0</v>
      </c>
      <c r="AM706" s="6">
        <v>4.9780987654320993E-5</v>
      </c>
      <c r="AN706" s="7">
        <v>6.1728395061728392E-3</v>
      </c>
    </row>
    <row r="707" spans="36:40" x14ac:dyDescent="0.35">
      <c r="AJ707" s="1" t="s">
        <v>236</v>
      </c>
      <c r="AK707" s="6">
        <v>0</v>
      </c>
      <c r="AL707" s="7">
        <v>0</v>
      </c>
      <c r="AM707" s="6">
        <v>1.1629456790123458E-4</v>
      </c>
      <c r="AN707" s="7">
        <v>1.2345679012345678E-2</v>
      </c>
    </row>
    <row r="708" spans="36:40" x14ac:dyDescent="0.35">
      <c r="AJ708" s="1" t="s">
        <v>1625</v>
      </c>
      <c r="AK708" s="6">
        <v>0</v>
      </c>
      <c r="AL708" s="7">
        <v>0</v>
      </c>
      <c r="AM708" s="6">
        <v>1.5119561728395062E-4</v>
      </c>
      <c r="AN708" s="7">
        <v>1.2345679012345678E-2</v>
      </c>
    </row>
    <row r="709" spans="36:40" x14ac:dyDescent="0.35">
      <c r="AJ709" s="1" t="s">
        <v>1626</v>
      </c>
      <c r="AK709" s="6">
        <v>0</v>
      </c>
      <c r="AL709" s="7">
        <v>0</v>
      </c>
      <c r="AM709" s="6">
        <v>1.1210475308641976E-4</v>
      </c>
      <c r="AN709" s="7">
        <v>1.2345679012345678E-2</v>
      </c>
    </row>
    <row r="710" spans="36:40" x14ac:dyDescent="0.35">
      <c r="AJ710" s="1" t="s">
        <v>544</v>
      </c>
      <c r="AK710" s="6">
        <v>0</v>
      </c>
      <c r="AL710" s="7">
        <v>0</v>
      </c>
      <c r="AM710" s="6">
        <v>1.1986111111111111E-4</v>
      </c>
      <c r="AN710" s="7">
        <v>6.1728395061728392E-3</v>
      </c>
    </row>
    <row r="711" spans="36:40" x14ac:dyDescent="0.35">
      <c r="AJ711" s="1" t="s">
        <v>762</v>
      </c>
      <c r="AK711" s="6">
        <v>0</v>
      </c>
      <c r="AL711" s="7">
        <v>0</v>
      </c>
      <c r="AM711" s="6">
        <v>3.2834259259259261E-5</v>
      </c>
      <c r="AN711" s="7">
        <v>6.1728395061728392E-3</v>
      </c>
    </row>
    <row r="712" spans="36:40" x14ac:dyDescent="0.35">
      <c r="AJ712" s="1" t="s">
        <v>1106</v>
      </c>
      <c r="AK712" s="6">
        <v>0</v>
      </c>
      <c r="AL712" s="7">
        <v>0</v>
      </c>
      <c r="AM712" s="6">
        <v>1.3255209876543209E-4</v>
      </c>
      <c r="AN712" s="7">
        <v>1.2345679012345678E-2</v>
      </c>
    </row>
    <row r="713" spans="36:40" x14ac:dyDescent="0.35">
      <c r="AJ713" s="1" t="s">
        <v>1627</v>
      </c>
      <c r="AK713" s="6">
        <v>0</v>
      </c>
      <c r="AL713" s="7">
        <v>0</v>
      </c>
      <c r="AM713" s="6">
        <v>1.1300092592592592E-4</v>
      </c>
      <c r="AN713" s="7">
        <v>1.2345679012345678E-2</v>
      </c>
    </row>
    <row r="714" spans="36:40" x14ac:dyDescent="0.35">
      <c r="AJ714" s="1" t="s">
        <v>1115</v>
      </c>
      <c r="AK714" s="6">
        <v>0</v>
      </c>
      <c r="AL714" s="7">
        <v>0</v>
      </c>
      <c r="AM714" s="6">
        <v>5.321413580246914E-5</v>
      </c>
      <c r="AN714" s="7">
        <v>6.1728395061728392E-3</v>
      </c>
    </row>
    <row r="715" spans="36:40" x14ac:dyDescent="0.35">
      <c r="AJ715" s="1" t="s">
        <v>707</v>
      </c>
      <c r="AK715" s="6">
        <v>0</v>
      </c>
      <c r="AL715" s="7">
        <v>0</v>
      </c>
      <c r="AM715" s="6">
        <v>0</v>
      </c>
      <c r="AN715" s="7">
        <v>0</v>
      </c>
    </row>
    <row r="716" spans="36:40" x14ac:dyDescent="0.35">
      <c r="AJ716" s="1" t="s">
        <v>1628</v>
      </c>
      <c r="AK716" s="6">
        <v>0</v>
      </c>
      <c r="AL716" s="7">
        <v>0</v>
      </c>
      <c r="AM716" s="6">
        <v>2.6254320987654324E-4</v>
      </c>
      <c r="AN716" s="7">
        <v>1.2345679012345678E-2</v>
      </c>
    </row>
    <row r="717" spans="36:40" x14ac:dyDescent="0.35">
      <c r="AJ717" s="1" t="s">
        <v>687</v>
      </c>
      <c r="AK717" s="6">
        <v>0</v>
      </c>
      <c r="AL717" s="7">
        <v>0</v>
      </c>
      <c r="AM717" s="6">
        <v>1.8126580246913583E-4</v>
      </c>
      <c r="AN717" s="7">
        <v>1.2345679012345678E-2</v>
      </c>
    </row>
    <row r="718" spans="36:40" x14ac:dyDescent="0.35">
      <c r="AJ718" s="1" t="s">
        <v>731</v>
      </c>
      <c r="AK718" s="6">
        <v>0</v>
      </c>
      <c r="AL718" s="7">
        <v>0</v>
      </c>
      <c r="AM718" s="6">
        <v>1.4173962962962962E-4</v>
      </c>
      <c r="AN718" s="7">
        <v>1.2345679012345678E-2</v>
      </c>
    </row>
    <row r="719" spans="36:40" x14ac:dyDescent="0.35">
      <c r="AJ719" s="1" t="s">
        <v>905</v>
      </c>
      <c r="AK719" s="6">
        <v>0</v>
      </c>
      <c r="AL719" s="7">
        <v>0</v>
      </c>
      <c r="AM719" s="6">
        <v>1.7535925925925926E-4</v>
      </c>
      <c r="AN719" s="7">
        <v>1.2345679012345678E-2</v>
      </c>
    </row>
    <row r="720" spans="36:40" x14ac:dyDescent="0.35">
      <c r="AJ720" s="1" t="s">
        <v>1629</v>
      </c>
      <c r="AK720" s="6">
        <v>0</v>
      </c>
      <c r="AL720" s="7">
        <v>0</v>
      </c>
      <c r="AM720" s="6">
        <v>1.0841104938271605E-4</v>
      </c>
      <c r="AN720" s="7">
        <v>1.2345679012345678E-2</v>
      </c>
    </row>
    <row r="721" spans="36:40" x14ac:dyDescent="0.35">
      <c r="AJ721" s="1" t="s">
        <v>961</v>
      </c>
      <c r="AK721" s="6">
        <v>0</v>
      </c>
      <c r="AL721" s="7">
        <v>0</v>
      </c>
      <c r="AM721" s="6">
        <v>1.6165771604938271E-4</v>
      </c>
      <c r="AN721" s="7">
        <v>1.2345679012345678E-2</v>
      </c>
    </row>
    <row r="722" spans="36:40" x14ac:dyDescent="0.35">
      <c r="AJ722" s="1" t="s">
        <v>1630</v>
      </c>
      <c r="AK722" s="6">
        <v>0</v>
      </c>
      <c r="AL722" s="7">
        <v>0</v>
      </c>
      <c r="AM722" s="6">
        <v>6.7486790123456785E-5</v>
      </c>
      <c r="AN722" s="7">
        <v>1.2345679012345678E-2</v>
      </c>
    </row>
    <row r="723" spans="36:40" x14ac:dyDescent="0.35">
      <c r="AJ723" s="1" t="s">
        <v>1113</v>
      </c>
      <c r="AK723" s="6">
        <v>0</v>
      </c>
      <c r="AL723" s="7">
        <v>0</v>
      </c>
      <c r="AM723" s="6">
        <v>5.3676851851851847E-5</v>
      </c>
      <c r="AN723" s="7">
        <v>6.1728395061728392E-3</v>
      </c>
    </row>
    <row r="724" spans="36:40" x14ac:dyDescent="0.35">
      <c r="AJ724" s="1" t="s">
        <v>1631</v>
      </c>
      <c r="AK724" s="6">
        <v>0</v>
      </c>
      <c r="AL724" s="7">
        <v>0</v>
      </c>
      <c r="AM724" s="6">
        <v>8.7978271604938264E-5</v>
      </c>
      <c r="AN724" s="7">
        <v>1.2345679012345678E-2</v>
      </c>
    </row>
    <row r="725" spans="36:40" x14ac:dyDescent="0.35">
      <c r="AJ725" s="1" t="s">
        <v>1632</v>
      </c>
      <c r="AK725" s="6">
        <v>0</v>
      </c>
      <c r="AL725" s="7">
        <v>0</v>
      </c>
      <c r="AM725" s="6">
        <v>6.3967283950617284E-5</v>
      </c>
      <c r="AN725" s="7">
        <v>6.1728395061728392E-3</v>
      </c>
    </row>
    <row r="726" spans="36:40" x14ac:dyDescent="0.35">
      <c r="AJ726" s="1" t="s">
        <v>395</v>
      </c>
      <c r="AK726" s="6">
        <v>0</v>
      </c>
      <c r="AL726" s="7">
        <v>0</v>
      </c>
      <c r="AM726" s="6">
        <v>4.6412345679012347E-5</v>
      </c>
      <c r="AN726" s="7">
        <v>6.1728395061728392E-3</v>
      </c>
    </row>
    <row r="727" spans="36:40" x14ac:dyDescent="0.35">
      <c r="AJ727" s="1" t="s">
        <v>1633</v>
      </c>
      <c r="AK727" s="6">
        <v>0</v>
      </c>
      <c r="AL727" s="7">
        <v>0</v>
      </c>
      <c r="AM727" s="6">
        <v>6.6635308641975301E-5</v>
      </c>
      <c r="AN727" s="7">
        <v>1.2345679012345678E-2</v>
      </c>
    </row>
    <row r="728" spans="36:40" x14ac:dyDescent="0.35">
      <c r="AJ728" s="1" t="s">
        <v>633</v>
      </c>
      <c r="AK728" s="6">
        <v>0</v>
      </c>
      <c r="AL728" s="7">
        <v>0</v>
      </c>
      <c r="AM728" s="6">
        <v>1.1428796296296296E-4</v>
      </c>
      <c r="AN728" s="7">
        <v>1.2345679012345678E-2</v>
      </c>
    </row>
    <row r="729" spans="36:40" x14ac:dyDescent="0.35">
      <c r="AJ729" s="1" t="s">
        <v>1596</v>
      </c>
      <c r="AK729" s="6">
        <v>0</v>
      </c>
      <c r="AL729" s="7">
        <v>0</v>
      </c>
      <c r="AM729" s="6">
        <v>1.4930277777777779E-4</v>
      </c>
      <c r="AN729" s="7">
        <v>1.2345679012345678E-2</v>
      </c>
    </row>
    <row r="730" spans="36:40" x14ac:dyDescent="0.35">
      <c r="AJ730" s="1" t="s">
        <v>1454</v>
      </c>
      <c r="AK730" s="6">
        <v>0</v>
      </c>
      <c r="AL730" s="7">
        <v>0</v>
      </c>
      <c r="AM730" s="6">
        <v>1.3443654320987656E-4</v>
      </c>
      <c r="AN730" s="7">
        <v>1.2345679012345678E-2</v>
      </c>
    </row>
    <row r="731" spans="36:40" x14ac:dyDescent="0.35">
      <c r="AJ731" s="1" t="s">
        <v>1634</v>
      </c>
      <c r="AK731" s="6">
        <v>0</v>
      </c>
      <c r="AL731" s="7">
        <v>0</v>
      </c>
      <c r="AM731" s="6">
        <v>6.8932716049382707E-5</v>
      </c>
      <c r="AN731" s="7">
        <v>1.2345679012345678E-2</v>
      </c>
    </row>
    <row r="732" spans="36:40" x14ac:dyDescent="0.35">
      <c r="AJ732" s="1" t="s">
        <v>1601</v>
      </c>
      <c r="AK732" s="6">
        <v>0</v>
      </c>
      <c r="AL732" s="7">
        <v>0</v>
      </c>
      <c r="AM732" s="6">
        <v>3.2150185185185182E-5</v>
      </c>
      <c r="AN732" s="7">
        <v>6.1728395061728392E-3</v>
      </c>
    </row>
    <row r="733" spans="36:40" x14ac:dyDescent="0.35">
      <c r="AJ733" s="1" t="s">
        <v>545</v>
      </c>
      <c r="AK733" s="6">
        <v>0</v>
      </c>
      <c r="AL733" s="7">
        <v>0</v>
      </c>
      <c r="AM733" s="6">
        <v>8.5244012345679016E-5</v>
      </c>
      <c r="AN733" s="7">
        <v>1.2345679012345678E-2</v>
      </c>
    </row>
    <row r="734" spans="36:40" x14ac:dyDescent="0.35">
      <c r="AJ734" s="1" t="s">
        <v>1635</v>
      </c>
      <c r="AK734" s="6">
        <v>0</v>
      </c>
      <c r="AL734" s="7">
        <v>0</v>
      </c>
      <c r="AM734" s="6">
        <v>1.3402808641975307E-4</v>
      </c>
      <c r="AN734" s="7">
        <v>1.2345679012345678E-2</v>
      </c>
    </row>
    <row r="735" spans="36:40" x14ac:dyDescent="0.35">
      <c r="AJ735" s="1" t="s">
        <v>176</v>
      </c>
      <c r="AK735" s="6">
        <v>0</v>
      </c>
      <c r="AL735" s="7">
        <v>0</v>
      </c>
      <c r="AM735" s="6">
        <v>5.1872592592592592E-5</v>
      </c>
      <c r="AN735" s="7">
        <v>6.1728395061728392E-3</v>
      </c>
    </row>
    <row r="736" spans="36:40" x14ac:dyDescent="0.35">
      <c r="AJ736" s="1" t="s">
        <v>209</v>
      </c>
      <c r="AK736" s="6">
        <v>0</v>
      </c>
      <c r="AL736" s="7">
        <v>0</v>
      </c>
      <c r="AM736" s="6">
        <v>3.7542777777777774E-4</v>
      </c>
      <c r="AN736" s="7">
        <v>1.2345679012345678E-2</v>
      </c>
    </row>
    <row r="737" spans="36:40" x14ac:dyDescent="0.35">
      <c r="AJ737" s="1" t="s">
        <v>203</v>
      </c>
      <c r="AK737" s="6">
        <v>0</v>
      </c>
      <c r="AL737" s="7">
        <v>0</v>
      </c>
      <c r="AM737" s="6">
        <v>0</v>
      </c>
      <c r="AN737" s="7">
        <v>0</v>
      </c>
    </row>
    <row r="738" spans="36:40" x14ac:dyDescent="0.35">
      <c r="AJ738" s="1" t="s">
        <v>1636</v>
      </c>
      <c r="AK738" s="6">
        <v>0</v>
      </c>
      <c r="AL738" s="7">
        <v>0</v>
      </c>
      <c r="AM738" s="6">
        <v>1.2494111111111111E-4</v>
      </c>
      <c r="AN738" s="7">
        <v>1.2345679012345678E-2</v>
      </c>
    </row>
    <row r="739" spans="36:40" x14ac:dyDescent="0.35">
      <c r="AJ739" s="1" t="s">
        <v>1637</v>
      </c>
      <c r="AK739" s="6">
        <v>0</v>
      </c>
      <c r="AL739" s="7">
        <v>0</v>
      </c>
      <c r="AM739" s="6">
        <v>1.2835135802469135E-4</v>
      </c>
      <c r="AN739" s="7">
        <v>1.2345679012345678E-2</v>
      </c>
    </row>
    <row r="740" spans="36:40" x14ac:dyDescent="0.35">
      <c r="AJ740" s="1" t="s">
        <v>1638</v>
      </c>
      <c r="AK740" s="6">
        <v>0</v>
      </c>
      <c r="AL740" s="7">
        <v>0</v>
      </c>
      <c r="AM740" s="6">
        <v>3.609845679012346E-5</v>
      </c>
      <c r="AN740" s="7">
        <v>6.1728395061728392E-3</v>
      </c>
    </row>
    <row r="741" spans="36:40" x14ac:dyDescent="0.35">
      <c r="AJ741" s="1" t="s">
        <v>1358</v>
      </c>
      <c r="AK741" s="6">
        <v>0</v>
      </c>
      <c r="AL741" s="7">
        <v>0</v>
      </c>
      <c r="AM741" s="6">
        <v>3.0111419753086417E-4</v>
      </c>
      <c r="AN741" s="7">
        <v>6.1728395061728392E-3</v>
      </c>
    </row>
    <row r="742" spans="36:40" x14ac:dyDescent="0.35">
      <c r="AJ742" s="1" t="s">
        <v>1457</v>
      </c>
      <c r="AK742" s="6">
        <v>0</v>
      </c>
      <c r="AL742" s="7">
        <v>0</v>
      </c>
      <c r="AM742" s="6">
        <v>1.505567901234568E-4</v>
      </c>
      <c r="AN742" s="7">
        <v>6.1728395061728392E-3</v>
      </c>
    </row>
    <row r="743" spans="36:40" x14ac:dyDescent="0.35">
      <c r="AJ743" s="1" t="s">
        <v>1639</v>
      </c>
      <c r="AK743" s="6">
        <v>0</v>
      </c>
      <c r="AL743" s="7">
        <v>0</v>
      </c>
      <c r="AM743" s="6">
        <v>2.3214012345679013E-4</v>
      </c>
      <c r="AN743" s="7">
        <v>1.2345679012345678E-2</v>
      </c>
    </row>
    <row r="744" spans="36:40" x14ac:dyDescent="0.35">
      <c r="AJ744" s="1" t="s">
        <v>503</v>
      </c>
      <c r="AK744" s="6">
        <v>0</v>
      </c>
      <c r="AL744" s="7">
        <v>0</v>
      </c>
      <c r="AM744" s="6">
        <v>4.1992098765432099E-5</v>
      </c>
      <c r="AN744" s="7">
        <v>6.1728395061728392E-3</v>
      </c>
    </row>
    <row r="745" spans="36:40" x14ac:dyDescent="0.35">
      <c r="AJ745" s="1" t="s">
        <v>470</v>
      </c>
      <c r="AK745" s="6">
        <v>0</v>
      </c>
      <c r="AL745" s="7">
        <v>0</v>
      </c>
      <c r="AM745" s="6">
        <v>1.3838024691358025E-4</v>
      </c>
      <c r="AN745" s="7">
        <v>1.2345679012345678E-2</v>
      </c>
    </row>
    <row r="746" spans="36:40" x14ac:dyDescent="0.35">
      <c r="AJ746" s="1" t="s">
        <v>1640</v>
      </c>
      <c r="AK746" s="6">
        <v>0</v>
      </c>
      <c r="AL746" s="7">
        <v>0</v>
      </c>
      <c r="AM746" s="6">
        <v>1.4071401234567901E-4</v>
      </c>
      <c r="AN746" s="7">
        <v>1.2345679012345678E-2</v>
      </c>
    </row>
    <row r="747" spans="36:40" x14ac:dyDescent="0.35">
      <c r="AJ747" s="1" t="s">
        <v>1641</v>
      </c>
      <c r="AK747" s="6">
        <v>0</v>
      </c>
      <c r="AL747" s="7">
        <v>0</v>
      </c>
      <c r="AM747" s="6">
        <v>1.3794074074074074E-4</v>
      </c>
      <c r="AN747" s="7">
        <v>6.1728395061728392E-3</v>
      </c>
    </row>
    <row r="748" spans="36:40" x14ac:dyDescent="0.35">
      <c r="AJ748" s="1" t="s">
        <v>1642</v>
      </c>
      <c r="AK748" s="6">
        <v>0</v>
      </c>
      <c r="AL748" s="7">
        <v>0</v>
      </c>
      <c r="AM748" s="6">
        <v>0</v>
      </c>
      <c r="AN748" s="7">
        <v>0</v>
      </c>
    </row>
    <row r="749" spans="36:40" x14ac:dyDescent="0.35">
      <c r="AJ749" s="1" t="s">
        <v>697</v>
      </c>
      <c r="AK749" s="6">
        <v>0</v>
      </c>
      <c r="AL749" s="7">
        <v>0</v>
      </c>
      <c r="AM749" s="6">
        <v>6.7833333333333333E-5</v>
      </c>
      <c r="AN749" s="7">
        <v>6.1728395061728392E-3</v>
      </c>
    </row>
    <row r="750" spans="36:40" x14ac:dyDescent="0.35">
      <c r="AJ750" s="1" t="s">
        <v>1615</v>
      </c>
      <c r="AK750" s="6">
        <v>0</v>
      </c>
      <c r="AL750" s="7">
        <v>0</v>
      </c>
      <c r="AM750" s="6">
        <v>1.1245808641975308E-4</v>
      </c>
      <c r="AN750" s="7">
        <v>1.2345679012345678E-2</v>
      </c>
    </row>
    <row r="751" spans="36:40" x14ac:dyDescent="0.35">
      <c r="AJ751" s="1" t="s">
        <v>1643</v>
      </c>
      <c r="AK751" s="6">
        <v>0</v>
      </c>
      <c r="AL751" s="7">
        <v>0</v>
      </c>
      <c r="AM751" s="6">
        <v>1.0503117283950618E-4</v>
      </c>
      <c r="AN751" s="7">
        <v>1.2345679012345678E-2</v>
      </c>
    </row>
    <row r="752" spans="36:40" x14ac:dyDescent="0.35">
      <c r="AJ752" s="1" t="s">
        <v>874</v>
      </c>
      <c r="AK752" s="6">
        <v>0</v>
      </c>
      <c r="AL752" s="7">
        <v>0</v>
      </c>
      <c r="AM752" s="6">
        <v>1.0644358024691358E-4</v>
      </c>
      <c r="AN752" s="7">
        <v>1.2345679012345678E-2</v>
      </c>
    </row>
    <row r="753" spans="36:40" x14ac:dyDescent="0.35">
      <c r="AJ753" s="1" t="s">
        <v>1644</v>
      </c>
      <c r="AK753" s="6">
        <v>0</v>
      </c>
      <c r="AL753" s="7">
        <v>0</v>
      </c>
      <c r="AM753" s="6">
        <v>9.5186111111111109E-5</v>
      </c>
      <c r="AN753" s="7">
        <v>1.2345679012345678E-2</v>
      </c>
    </row>
    <row r="754" spans="36:40" x14ac:dyDescent="0.35">
      <c r="AJ754" s="1" t="s">
        <v>1645</v>
      </c>
      <c r="AK754" s="6">
        <v>0</v>
      </c>
      <c r="AL754" s="7">
        <v>0</v>
      </c>
      <c r="AM754" s="6">
        <v>7.6681481481481482E-5</v>
      </c>
      <c r="AN754" s="7">
        <v>6.1728395061728392E-3</v>
      </c>
    </row>
    <row r="755" spans="36:40" x14ac:dyDescent="0.35">
      <c r="AJ755" s="1" t="s">
        <v>698</v>
      </c>
      <c r="AK755" s="6">
        <v>0</v>
      </c>
      <c r="AL755" s="7">
        <v>0</v>
      </c>
      <c r="AM755" s="6">
        <v>1.7840555555555555E-4</v>
      </c>
      <c r="AN755" s="7">
        <v>6.1728395061728392E-3</v>
      </c>
    </row>
    <row r="756" spans="36:40" x14ac:dyDescent="0.35">
      <c r="AJ756" s="1" t="s">
        <v>1646</v>
      </c>
      <c r="AK756" s="6">
        <v>0</v>
      </c>
      <c r="AL756" s="7">
        <v>0</v>
      </c>
      <c r="AM756" s="6">
        <v>4.4730740740740739E-5</v>
      </c>
      <c r="AN756" s="7">
        <v>6.1728395061728392E-3</v>
      </c>
    </row>
    <row r="757" spans="36:40" x14ac:dyDescent="0.35">
      <c r="AJ757" s="1" t="s">
        <v>1647</v>
      </c>
      <c r="AK757" s="6">
        <v>0</v>
      </c>
      <c r="AL757" s="7">
        <v>0</v>
      </c>
      <c r="AM757" s="6">
        <v>3.906858024691358E-5</v>
      </c>
      <c r="AN757" s="7">
        <v>6.1728395061728392E-3</v>
      </c>
    </row>
    <row r="758" spans="36:40" x14ac:dyDescent="0.35">
      <c r="AJ758" s="1" t="s">
        <v>1648</v>
      </c>
      <c r="AK758" s="6">
        <v>0</v>
      </c>
      <c r="AL758" s="7">
        <v>0</v>
      </c>
      <c r="AM758" s="6">
        <v>4.1992098765432099E-5</v>
      </c>
      <c r="AN758" s="7">
        <v>6.1728395061728392E-3</v>
      </c>
    </row>
    <row r="759" spans="36:40" x14ac:dyDescent="0.35">
      <c r="AJ759" s="1" t="s">
        <v>1649</v>
      </c>
      <c r="AK759" s="6">
        <v>0</v>
      </c>
      <c r="AL759" s="7">
        <v>0</v>
      </c>
      <c r="AM759" s="6">
        <v>3.6310802469135801E-5</v>
      </c>
      <c r="AN759" s="7">
        <v>6.1728395061728392E-3</v>
      </c>
    </row>
    <row r="760" spans="36:40" x14ac:dyDescent="0.35">
      <c r="AJ760" s="1" t="s">
        <v>1472</v>
      </c>
      <c r="AK760" s="6">
        <v>0</v>
      </c>
      <c r="AL760" s="7">
        <v>0</v>
      </c>
      <c r="AM760" s="6">
        <v>3.6963086419753086E-5</v>
      </c>
      <c r="AN760" s="7">
        <v>6.1728395061728392E-3</v>
      </c>
    </row>
    <row r="761" spans="36:40" x14ac:dyDescent="0.35">
      <c r="AJ761" s="1" t="s">
        <v>365</v>
      </c>
      <c r="AK761" s="6">
        <v>0</v>
      </c>
      <c r="AL761" s="7">
        <v>0</v>
      </c>
      <c r="AM761" s="6">
        <v>7.0952469135802479E-5</v>
      </c>
      <c r="AN761" s="7">
        <v>6.1728395061728392E-3</v>
      </c>
    </row>
    <row r="762" spans="36:40" x14ac:dyDescent="0.35">
      <c r="AJ762" s="1" t="s">
        <v>1650</v>
      </c>
      <c r="AK762" s="6">
        <v>0</v>
      </c>
      <c r="AL762" s="7">
        <v>0</v>
      </c>
      <c r="AM762" s="6">
        <v>0</v>
      </c>
      <c r="AN762" s="7">
        <v>0</v>
      </c>
    </row>
    <row r="763" spans="36:40" x14ac:dyDescent="0.35">
      <c r="AJ763" s="1" t="s">
        <v>1474</v>
      </c>
      <c r="AK763" s="6">
        <v>0</v>
      </c>
      <c r="AL763" s="7">
        <v>0</v>
      </c>
      <c r="AM763" s="6">
        <v>7.1777160493827159E-5</v>
      </c>
      <c r="AN763" s="7">
        <v>6.1728395061728392E-3</v>
      </c>
    </row>
    <row r="764" spans="36:40" x14ac:dyDescent="0.35">
      <c r="AJ764" s="1" t="s">
        <v>1052</v>
      </c>
      <c r="AK764" s="6">
        <v>0</v>
      </c>
      <c r="AL764" s="7">
        <v>0</v>
      </c>
      <c r="AM764" s="6">
        <v>0</v>
      </c>
      <c r="AN764" s="7">
        <v>0</v>
      </c>
    </row>
    <row r="765" spans="36:40" x14ac:dyDescent="0.35">
      <c r="AJ765" s="1" t="s">
        <v>556</v>
      </c>
      <c r="AK765" s="6">
        <v>0</v>
      </c>
      <c r="AL765" s="7">
        <v>0</v>
      </c>
      <c r="AM765" s="6">
        <v>7.8137037037037039E-5</v>
      </c>
      <c r="AN765" s="7">
        <v>6.1728395061728392E-3</v>
      </c>
    </row>
    <row r="766" spans="36:40" x14ac:dyDescent="0.35">
      <c r="AJ766" s="1" t="s">
        <v>745</v>
      </c>
      <c r="AK766" s="6">
        <v>0</v>
      </c>
      <c r="AL766" s="7">
        <v>0</v>
      </c>
      <c r="AM766" s="6">
        <v>8.5733950617283947E-5</v>
      </c>
      <c r="AN766" s="7">
        <v>6.1728395061728392E-3</v>
      </c>
    </row>
    <row r="767" spans="36:40" x14ac:dyDescent="0.35">
      <c r="AJ767" s="1" t="s">
        <v>159</v>
      </c>
      <c r="AK767" s="6">
        <v>0</v>
      </c>
      <c r="AL767" s="7">
        <v>0</v>
      </c>
      <c r="AM767" s="6">
        <v>3.906858024691358E-5</v>
      </c>
      <c r="AN767" s="7">
        <v>6.1728395061728392E-3</v>
      </c>
    </row>
    <row r="768" spans="36:40" x14ac:dyDescent="0.35">
      <c r="AJ768" s="1" t="s">
        <v>865</v>
      </c>
      <c r="AK768" s="6">
        <v>0</v>
      </c>
      <c r="AL768" s="7">
        <v>0</v>
      </c>
      <c r="AM768" s="6">
        <v>4.409172839506173E-5</v>
      </c>
      <c r="AN768" s="7">
        <v>6.1728395061728392E-3</v>
      </c>
    </row>
    <row r="769" spans="36:40" x14ac:dyDescent="0.35">
      <c r="AJ769" s="1" t="s">
        <v>1651</v>
      </c>
      <c r="AK769" s="6">
        <v>0</v>
      </c>
      <c r="AL769" s="7">
        <v>0</v>
      </c>
      <c r="AM769" s="6">
        <v>0</v>
      </c>
      <c r="AN769" s="7">
        <v>0</v>
      </c>
    </row>
    <row r="770" spans="36:40" x14ac:dyDescent="0.35">
      <c r="AJ770" s="1" t="s">
        <v>1652</v>
      </c>
      <c r="AK770" s="6">
        <v>0</v>
      </c>
      <c r="AL770" s="7">
        <v>0</v>
      </c>
      <c r="AM770" s="6">
        <v>1.1088950617283951E-4</v>
      </c>
      <c r="AN770" s="7">
        <v>6.1728395061728392E-3</v>
      </c>
    </row>
    <row r="771" spans="36:40" x14ac:dyDescent="0.35">
      <c r="AJ771" s="1" t="s">
        <v>691</v>
      </c>
      <c r="AK771" s="6">
        <v>0</v>
      </c>
      <c r="AL771" s="7">
        <v>0</v>
      </c>
      <c r="AM771" s="6">
        <v>3.2834259259259261E-5</v>
      </c>
      <c r="AN771" s="7">
        <v>6.1728395061728392E-3</v>
      </c>
    </row>
    <row r="772" spans="36:40" x14ac:dyDescent="0.35">
      <c r="AJ772" s="1" t="s">
        <v>605</v>
      </c>
      <c r="AK772" s="6">
        <v>0</v>
      </c>
      <c r="AL772" s="7">
        <v>0</v>
      </c>
      <c r="AM772" s="6">
        <v>0</v>
      </c>
      <c r="AN772" s="7">
        <v>0</v>
      </c>
    </row>
    <row r="773" spans="36:40" x14ac:dyDescent="0.35">
      <c r="AJ773" s="1" t="s">
        <v>1067</v>
      </c>
      <c r="AK773" s="6">
        <v>0</v>
      </c>
      <c r="AL773" s="7">
        <v>0</v>
      </c>
      <c r="AM773" s="6">
        <v>0</v>
      </c>
      <c r="AN773" s="7">
        <v>0</v>
      </c>
    </row>
    <row r="774" spans="36:40" x14ac:dyDescent="0.35">
      <c r="AJ774" s="1" t="s">
        <v>1653</v>
      </c>
      <c r="AK774" s="6">
        <v>0</v>
      </c>
      <c r="AL774" s="7">
        <v>0</v>
      </c>
      <c r="AM774" s="6">
        <v>0</v>
      </c>
      <c r="AN774" s="7">
        <v>0</v>
      </c>
    </row>
    <row r="775" spans="36:40" x14ac:dyDescent="0.35">
      <c r="AJ775" s="1" t="s">
        <v>1654</v>
      </c>
      <c r="AK775" s="6">
        <v>0</v>
      </c>
      <c r="AL775" s="7">
        <v>0</v>
      </c>
      <c r="AM775" s="6">
        <v>0</v>
      </c>
      <c r="AN775" s="7">
        <v>0</v>
      </c>
    </row>
    <row r="776" spans="36:40" x14ac:dyDescent="0.35">
      <c r="AJ776" s="1" t="s">
        <v>1655</v>
      </c>
      <c r="AK776" s="6">
        <v>0</v>
      </c>
      <c r="AL776" s="7">
        <v>0</v>
      </c>
      <c r="AM776" s="6">
        <v>0</v>
      </c>
      <c r="AN776" s="7">
        <v>0</v>
      </c>
    </row>
    <row r="777" spans="36:40" x14ac:dyDescent="0.35">
      <c r="AJ777" s="1" t="s">
        <v>1656</v>
      </c>
      <c r="AK777" s="6">
        <v>0</v>
      </c>
      <c r="AL777" s="7">
        <v>0</v>
      </c>
      <c r="AM777" s="6">
        <v>5.321413580246914E-5</v>
      </c>
      <c r="AN777" s="7">
        <v>6.1728395061728392E-3</v>
      </c>
    </row>
    <row r="778" spans="36:40" x14ac:dyDescent="0.35">
      <c r="AJ778" s="1" t="s">
        <v>1657</v>
      </c>
      <c r="AK778" s="6">
        <v>0</v>
      </c>
      <c r="AL778" s="7">
        <v>0</v>
      </c>
      <c r="AM778" s="6">
        <v>5.9930493827160496E-5</v>
      </c>
      <c r="AN778" s="7">
        <v>6.1728395061728392E-3</v>
      </c>
    </row>
    <row r="779" spans="36:40" x14ac:dyDescent="0.35">
      <c r="AJ779" s="1" t="s">
        <v>1658</v>
      </c>
      <c r="AK779" s="6">
        <v>0</v>
      </c>
      <c r="AL779" s="7">
        <v>0</v>
      </c>
      <c r="AM779" s="6">
        <v>8.9461728395061731E-5</v>
      </c>
      <c r="AN779" s="7">
        <v>6.1728395061728392E-3</v>
      </c>
    </row>
    <row r="780" spans="36:40" x14ac:dyDescent="0.35">
      <c r="AJ780" s="1" t="s">
        <v>1659</v>
      </c>
      <c r="AK780" s="6">
        <v>0</v>
      </c>
      <c r="AL780" s="7">
        <v>0</v>
      </c>
      <c r="AM780" s="6">
        <v>0</v>
      </c>
      <c r="AN780" s="7">
        <v>0</v>
      </c>
    </row>
    <row r="781" spans="36:40" x14ac:dyDescent="0.35">
      <c r="AJ781" s="1" t="s">
        <v>789</v>
      </c>
      <c r="AK781" s="6">
        <v>0</v>
      </c>
      <c r="AL781" s="7">
        <v>0</v>
      </c>
      <c r="AM781" s="6">
        <v>6.2988271604938275E-5</v>
      </c>
      <c r="AN781" s="7">
        <v>6.1728395061728392E-3</v>
      </c>
    </row>
    <row r="782" spans="36:40" x14ac:dyDescent="0.35">
      <c r="AJ782" s="1" t="s">
        <v>737</v>
      </c>
      <c r="AK782" s="6">
        <v>0</v>
      </c>
      <c r="AL782" s="7">
        <v>0</v>
      </c>
      <c r="AM782" s="6">
        <v>0</v>
      </c>
      <c r="AN782" s="7">
        <v>0</v>
      </c>
    </row>
    <row r="783" spans="36:40" x14ac:dyDescent="0.35">
      <c r="AJ783" s="1" t="s">
        <v>1660</v>
      </c>
      <c r="AK783" s="6">
        <v>0</v>
      </c>
      <c r="AL783" s="7">
        <v>0</v>
      </c>
      <c r="AM783" s="6">
        <v>0</v>
      </c>
      <c r="AN783" s="7">
        <v>0</v>
      </c>
    </row>
    <row r="784" spans="36:40" x14ac:dyDescent="0.35">
      <c r="AJ784" s="1" t="s">
        <v>1492</v>
      </c>
      <c r="AK784" s="6">
        <v>0</v>
      </c>
      <c r="AL784" s="7">
        <v>0</v>
      </c>
      <c r="AM784" s="6">
        <v>1.3133703703703705E-4</v>
      </c>
      <c r="AN784" s="7">
        <v>6.1728395061728392E-3</v>
      </c>
    </row>
    <row r="785" spans="36:40" x14ac:dyDescent="0.35">
      <c r="AJ785" s="1" t="s">
        <v>703</v>
      </c>
      <c r="AK785" s="6">
        <v>0</v>
      </c>
      <c r="AL785" s="7">
        <v>0</v>
      </c>
      <c r="AM785" s="6">
        <v>8.9461728395061731E-5</v>
      </c>
      <c r="AN785" s="7">
        <v>6.1728395061728392E-3</v>
      </c>
    </row>
    <row r="786" spans="36:40" x14ac:dyDescent="0.35">
      <c r="AJ786" s="1" t="s">
        <v>1661</v>
      </c>
      <c r="AK786" s="6">
        <v>0</v>
      </c>
      <c r="AL786" s="7">
        <v>0</v>
      </c>
      <c r="AM786" s="6">
        <v>8.5733950617283947E-5</v>
      </c>
      <c r="AN786" s="7">
        <v>6.1728395061728392E-3</v>
      </c>
    </row>
    <row r="787" spans="36:40" x14ac:dyDescent="0.35">
      <c r="AJ787" s="1" t="s">
        <v>1662</v>
      </c>
      <c r="AK787" s="6">
        <v>0</v>
      </c>
      <c r="AL787" s="7">
        <v>0</v>
      </c>
      <c r="AM787" s="6">
        <v>3.6963086419753086E-5</v>
      </c>
      <c r="AN787" s="7">
        <v>6.1728395061728392E-3</v>
      </c>
    </row>
    <row r="788" spans="36:40" x14ac:dyDescent="0.35">
      <c r="AJ788" s="1" t="s">
        <v>1663</v>
      </c>
      <c r="AK788" s="6">
        <v>0</v>
      </c>
      <c r="AL788" s="7">
        <v>0</v>
      </c>
      <c r="AM788" s="6">
        <v>3.4874814814814814E-5</v>
      </c>
      <c r="AN788" s="7">
        <v>6.1728395061728392E-3</v>
      </c>
    </row>
    <row r="789" spans="36:40" x14ac:dyDescent="0.35">
      <c r="AJ789" s="1" t="s">
        <v>830</v>
      </c>
      <c r="AK789" s="6">
        <v>0</v>
      </c>
      <c r="AL789" s="7">
        <v>0</v>
      </c>
      <c r="AM789" s="6">
        <v>1.95962962962963E-4</v>
      </c>
      <c r="AN789" s="7">
        <v>6.1728395061728392E-3</v>
      </c>
    </row>
    <row r="790" spans="36:40" x14ac:dyDescent="0.35">
      <c r="AJ790" s="1" t="s">
        <v>1664</v>
      </c>
      <c r="AK790" s="6">
        <v>0</v>
      </c>
      <c r="AL790" s="7">
        <v>0</v>
      </c>
      <c r="AM790" s="6">
        <v>4.8605061728395066E-5</v>
      </c>
      <c r="AN790" s="7">
        <v>6.1728395061728392E-3</v>
      </c>
    </row>
    <row r="791" spans="36:40" x14ac:dyDescent="0.35">
      <c r="AJ791" s="1" t="s">
        <v>1665</v>
      </c>
      <c r="AK791" s="6">
        <v>0</v>
      </c>
      <c r="AL791" s="7">
        <v>0</v>
      </c>
      <c r="AM791" s="6">
        <v>3.52733950617284E-5</v>
      </c>
      <c r="AN791" s="7">
        <v>6.1728395061728392E-3</v>
      </c>
    </row>
    <row r="792" spans="36:40" x14ac:dyDescent="0.35">
      <c r="AJ792" s="1" t="s">
        <v>1666</v>
      </c>
      <c r="AK792" s="6">
        <v>0</v>
      </c>
      <c r="AL792" s="7">
        <v>0</v>
      </c>
      <c r="AM792" s="6">
        <v>0</v>
      </c>
      <c r="AN792" s="7">
        <v>0</v>
      </c>
    </row>
    <row r="793" spans="36:40" x14ac:dyDescent="0.35">
      <c r="AJ793" s="1" t="s">
        <v>1667</v>
      </c>
      <c r="AK793" s="6">
        <v>0</v>
      </c>
      <c r="AL793" s="7">
        <v>0</v>
      </c>
      <c r="AM793" s="6">
        <v>3.4293580246913579E-5</v>
      </c>
      <c r="AN793" s="7">
        <v>6.1728395061728392E-3</v>
      </c>
    </row>
    <row r="794" spans="36:40" x14ac:dyDescent="0.35">
      <c r="AJ794" s="1" t="s">
        <v>1668</v>
      </c>
      <c r="AK794" s="6">
        <v>0</v>
      </c>
      <c r="AL794" s="7">
        <v>0</v>
      </c>
      <c r="AM794" s="6">
        <v>3.7870185185185188E-5</v>
      </c>
      <c r="AN794" s="7">
        <v>6.1728395061728392E-3</v>
      </c>
    </row>
    <row r="795" spans="36:40" x14ac:dyDescent="0.35">
      <c r="AJ795" s="1" t="s">
        <v>434</v>
      </c>
      <c r="AK795" s="6">
        <v>0</v>
      </c>
      <c r="AL795" s="7">
        <v>0</v>
      </c>
      <c r="AM795" s="6">
        <v>1.9700555555555557E-4</v>
      </c>
      <c r="AN795" s="7">
        <v>6.1728395061728392E-3</v>
      </c>
    </row>
    <row r="796" spans="36:40" x14ac:dyDescent="0.35">
      <c r="AJ796" s="1" t="s">
        <v>1669</v>
      </c>
      <c r="AK796" s="6">
        <v>0</v>
      </c>
      <c r="AL796" s="7">
        <v>0</v>
      </c>
      <c r="AM796" s="6">
        <v>3.4874814814814814E-5</v>
      </c>
      <c r="AN796" s="7">
        <v>6.1728395061728392E-3</v>
      </c>
    </row>
    <row r="797" spans="36:40" x14ac:dyDescent="0.35">
      <c r="AJ797" s="1" t="s">
        <v>472</v>
      </c>
      <c r="AK797" s="6">
        <v>0</v>
      </c>
      <c r="AL797" s="7">
        <v>0</v>
      </c>
      <c r="AM797" s="6">
        <v>0</v>
      </c>
      <c r="AN797" s="7">
        <v>0</v>
      </c>
    </row>
    <row r="798" spans="36:40" x14ac:dyDescent="0.35">
      <c r="AJ798" s="1" t="s">
        <v>756</v>
      </c>
      <c r="AK798" s="6">
        <v>0</v>
      </c>
      <c r="AL798" s="7">
        <v>0</v>
      </c>
      <c r="AM798" s="6">
        <v>9.2132098765432103E-5</v>
      </c>
      <c r="AN798" s="7">
        <v>6.1728395061728392E-3</v>
      </c>
    </row>
    <row r="799" spans="36:40" x14ac:dyDescent="0.35">
      <c r="AJ799" s="1" t="s">
        <v>980</v>
      </c>
      <c r="AK799" s="6">
        <v>0</v>
      </c>
      <c r="AL799" s="7">
        <v>0</v>
      </c>
      <c r="AM799" s="6">
        <v>1.5432098765432098E-4</v>
      </c>
      <c r="AN799" s="7">
        <v>6.1728395061728392E-3</v>
      </c>
    </row>
    <row r="800" spans="36:40" x14ac:dyDescent="0.35">
      <c r="AJ800" s="1" t="s">
        <v>1670</v>
      </c>
      <c r="AK800" s="6">
        <v>0</v>
      </c>
      <c r="AL800" s="7">
        <v>0</v>
      </c>
      <c r="AM800" s="6">
        <v>3.6310802469135801E-5</v>
      </c>
      <c r="AN800" s="7">
        <v>6.1728395061728392E-3</v>
      </c>
    </row>
    <row r="801" spans="36:40" x14ac:dyDescent="0.35">
      <c r="AJ801" s="1" t="s">
        <v>1671</v>
      </c>
      <c r="AK801" s="6">
        <v>0</v>
      </c>
      <c r="AL801" s="7">
        <v>0</v>
      </c>
      <c r="AM801" s="6">
        <v>0</v>
      </c>
      <c r="AN801" s="7">
        <v>0</v>
      </c>
    </row>
    <row r="802" spans="36:40" x14ac:dyDescent="0.35">
      <c r="AJ802" s="1" t="s">
        <v>1241</v>
      </c>
      <c r="AK802" s="6">
        <v>0</v>
      </c>
      <c r="AL802" s="7">
        <v>0</v>
      </c>
      <c r="AM802" s="6">
        <v>4.7483395061728393E-5</v>
      </c>
      <c r="AN802" s="7">
        <v>6.1728395061728392E-3</v>
      </c>
    </row>
    <row r="803" spans="36:40" x14ac:dyDescent="0.35">
      <c r="AJ803" s="1" t="s">
        <v>1416</v>
      </c>
      <c r="AK803" s="6">
        <v>0</v>
      </c>
      <c r="AL803" s="7">
        <v>0</v>
      </c>
      <c r="AM803" s="6">
        <v>4.6412345679012347E-5</v>
      </c>
      <c r="AN803" s="7">
        <v>6.1728395061728392E-3</v>
      </c>
    </row>
    <row r="804" spans="36:40" x14ac:dyDescent="0.35">
      <c r="AJ804" s="1" t="s">
        <v>773</v>
      </c>
      <c r="AK804" s="6">
        <v>0</v>
      </c>
      <c r="AL804" s="7">
        <v>0</v>
      </c>
      <c r="AM804" s="6">
        <v>8.4559259259259258E-5</v>
      </c>
      <c r="AN804" s="7">
        <v>6.1728395061728392E-3</v>
      </c>
    </row>
    <row r="805" spans="36:40" x14ac:dyDescent="0.35">
      <c r="AJ805" s="1" t="s">
        <v>1093</v>
      </c>
      <c r="AK805" s="6">
        <v>0</v>
      </c>
      <c r="AL805" s="7">
        <v>0</v>
      </c>
      <c r="AM805" s="6">
        <v>6.2988271604938275E-5</v>
      </c>
      <c r="AN805" s="7">
        <v>6.1728395061728392E-3</v>
      </c>
    </row>
    <row r="806" spans="36:40" x14ac:dyDescent="0.35">
      <c r="AJ806" s="1" t="s">
        <v>856</v>
      </c>
      <c r="AK806" s="6">
        <v>0</v>
      </c>
      <c r="AL806" s="7">
        <v>0</v>
      </c>
      <c r="AM806" s="6">
        <v>4.4730740740740739E-5</v>
      </c>
      <c r="AN806" s="7">
        <v>6.1728395061728392E-3</v>
      </c>
    </row>
    <row r="807" spans="36:40" x14ac:dyDescent="0.35">
      <c r="AJ807" s="1" t="s">
        <v>627</v>
      </c>
      <c r="AK807" s="6">
        <v>0</v>
      </c>
      <c r="AL807" s="7">
        <v>0</v>
      </c>
      <c r="AM807" s="6">
        <v>1.1022901234567902E-4</v>
      </c>
      <c r="AN807" s="7">
        <v>6.1728395061728392E-3</v>
      </c>
    </row>
    <row r="808" spans="36:40" x14ac:dyDescent="0.35">
      <c r="AJ808" s="1" t="s">
        <v>1672</v>
      </c>
      <c r="AK808" s="6">
        <v>0</v>
      </c>
      <c r="AL808" s="7">
        <v>0</v>
      </c>
      <c r="AM808" s="6">
        <v>0</v>
      </c>
      <c r="AN808" s="7">
        <v>0</v>
      </c>
    </row>
    <row r="809" spans="36:40" x14ac:dyDescent="0.35">
      <c r="AJ809" s="1" t="s">
        <v>1673</v>
      </c>
      <c r="AK809" s="6">
        <v>0</v>
      </c>
      <c r="AL809" s="7">
        <v>0</v>
      </c>
      <c r="AM809" s="6">
        <v>3.6963086419753086E-5</v>
      </c>
      <c r="AN809" s="7">
        <v>6.1728395061728392E-3</v>
      </c>
    </row>
    <row r="810" spans="36:40" x14ac:dyDescent="0.35">
      <c r="AJ810" s="1" t="s">
        <v>1030</v>
      </c>
      <c r="AK810" s="6">
        <v>0</v>
      </c>
      <c r="AL810" s="7">
        <v>0</v>
      </c>
      <c r="AM810" s="6">
        <v>0</v>
      </c>
      <c r="AN810" s="7">
        <v>0</v>
      </c>
    </row>
    <row r="811" spans="36:40" x14ac:dyDescent="0.35">
      <c r="AJ811" s="1" t="s">
        <v>1214</v>
      </c>
      <c r="AK811" s="6">
        <v>0</v>
      </c>
      <c r="AL811" s="7">
        <v>0</v>
      </c>
      <c r="AM811" s="6">
        <v>3.1983641975308642E-5</v>
      </c>
      <c r="AN811" s="7">
        <v>6.1728395061728392E-3</v>
      </c>
    </row>
    <row r="812" spans="36:40" x14ac:dyDescent="0.35">
      <c r="AJ812" s="1" t="s">
        <v>1674</v>
      </c>
      <c r="AK812" s="6">
        <v>0</v>
      </c>
      <c r="AL812" s="7">
        <v>0</v>
      </c>
      <c r="AM812" s="6">
        <v>8.0166666666666673E-5</v>
      </c>
      <c r="AN812" s="7">
        <v>6.1728395061728392E-3</v>
      </c>
    </row>
    <row r="813" spans="36:40" x14ac:dyDescent="0.35">
      <c r="AJ813" s="1" t="s">
        <v>1099</v>
      </c>
      <c r="AK813" s="6">
        <v>0</v>
      </c>
      <c r="AL813" s="7">
        <v>0</v>
      </c>
      <c r="AM813" s="6">
        <v>3.2834259259259261E-5</v>
      </c>
      <c r="AN813" s="7">
        <v>6.1728395061728392E-3</v>
      </c>
    </row>
    <row r="814" spans="36:40" x14ac:dyDescent="0.35">
      <c r="AJ814" s="1" t="s">
        <v>502</v>
      </c>
      <c r="AK814" s="6">
        <v>0</v>
      </c>
      <c r="AL814" s="7">
        <v>0</v>
      </c>
      <c r="AM814" s="6">
        <v>8.0166666666666673E-5</v>
      </c>
      <c r="AN814" s="7">
        <v>6.1728395061728392E-3</v>
      </c>
    </row>
    <row r="815" spans="36:40" x14ac:dyDescent="0.35">
      <c r="AJ815" s="1" t="s">
        <v>1009</v>
      </c>
      <c r="AK815" s="6">
        <v>0</v>
      </c>
      <c r="AL815" s="7">
        <v>0</v>
      </c>
      <c r="AM815" s="6">
        <v>6.2351851851851861E-5</v>
      </c>
      <c r="AN815" s="7">
        <v>6.1728395061728392E-3</v>
      </c>
    </row>
    <row r="816" spans="36:40" x14ac:dyDescent="0.35">
      <c r="AJ816" s="1" t="s">
        <v>977</v>
      </c>
      <c r="AK816" s="6">
        <v>0</v>
      </c>
      <c r="AL816" s="7">
        <v>0</v>
      </c>
      <c r="AM816" s="6">
        <v>4.409172839506173E-5</v>
      </c>
      <c r="AN816" s="7">
        <v>6.1728395061728392E-3</v>
      </c>
    </row>
    <row r="817" spans="36:40" x14ac:dyDescent="0.35">
      <c r="AJ817" s="1" t="s">
        <v>1279</v>
      </c>
      <c r="AK817" s="6">
        <v>0</v>
      </c>
      <c r="AL817" s="7">
        <v>0</v>
      </c>
      <c r="AM817" s="6">
        <v>5.1015185185185185E-5</v>
      </c>
      <c r="AN817" s="7">
        <v>6.1728395061728392E-3</v>
      </c>
    </row>
    <row r="818" spans="36:40" x14ac:dyDescent="0.35">
      <c r="AJ818" s="1" t="s">
        <v>1210</v>
      </c>
      <c r="AK818" s="6">
        <v>0</v>
      </c>
      <c r="AL818" s="7">
        <v>0</v>
      </c>
      <c r="AM818" s="6">
        <v>3.52733950617284E-5</v>
      </c>
      <c r="AN818" s="7">
        <v>6.1728395061728392E-3</v>
      </c>
    </row>
    <row r="819" spans="36:40" x14ac:dyDescent="0.35">
      <c r="AJ819" s="1" t="s">
        <v>1675</v>
      </c>
      <c r="AK819" s="6">
        <v>0</v>
      </c>
      <c r="AL819" s="7">
        <v>0</v>
      </c>
      <c r="AM819" s="6">
        <v>3.6963086419753086E-5</v>
      </c>
      <c r="AN819" s="7">
        <v>6.1728395061728392E-3</v>
      </c>
    </row>
    <row r="820" spans="36:40" x14ac:dyDescent="0.35">
      <c r="AJ820" s="1" t="s">
        <v>966</v>
      </c>
      <c r="AK820" s="6">
        <v>0</v>
      </c>
      <c r="AL820" s="7">
        <v>0</v>
      </c>
      <c r="AM820" s="6">
        <v>0</v>
      </c>
      <c r="AN820" s="7">
        <v>0</v>
      </c>
    </row>
    <row r="821" spans="36:40" x14ac:dyDescent="0.35">
      <c r="AJ821" s="1" t="s">
        <v>1676</v>
      </c>
      <c r="AK821" s="6">
        <v>0</v>
      </c>
      <c r="AL821" s="7">
        <v>0</v>
      </c>
      <c r="AM821" s="6">
        <v>6.2988271604938275E-5</v>
      </c>
      <c r="AN821" s="7">
        <v>6.1728395061728392E-3</v>
      </c>
    </row>
    <row r="822" spans="36:40" x14ac:dyDescent="0.35">
      <c r="AJ822" s="1" t="s">
        <v>1677</v>
      </c>
      <c r="AK822" s="6">
        <v>0</v>
      </c>
      <c r="AL822" s="7">
        <v>0</v>
      </c>
      <c r="AM822" s="6">
        <v>3.609845679012346E-5</v>
      </c>
      <c r="AN822" s="7">
        <v>6.1728395061728392E-3</v>
      </c>
    </row>
    <row r="823" spans="36:40" x14ac:dyDescent="0.35">
      <c r="AJ823" s="1" t="s">
        <v>1678</v>
      </c>
      <c r="AK823" s="6">
        <v>0</v>
      </c>
      <c r="AL823" s="7">
        <v>0</v>
      </c>
      <c r="AM823" s="6">
        <v>3.2318518518518518E-5</v>
      </c>
      <c r="AN823" s="7">
        <v>6.1728395061728392E-3</v>
      </c>
    </row>
    <row r="824" spans="36:40" x14ac:dyDescent="0.35">
      <c r="AJ824" s="1" t="s">
        <v>1520</v>
      </c>
      <c r="AK824" s="6">
        <v>0</v>
      </c>
      <c r="AL824" s="7">
        <v>0</v>
      </c>
      <c r="AM824" s="6">
        <v>1.1431172839506173E-4</v>
      </c>
      <c r="AN824" s="7">
        <v>6.1728395061728392E-3</v>
      </c>
    </row>
    <row r="825" spans="36:40" x14ac:dyDescent="0.35">
      <c r="AJ825" s="1" t="s">
        <v>1679</v>
      </c>
      <c r="AK825" s="6">
        <v>0</v>
      </c>
      <c r="AL825" s="7">
        <v>0</v>
      </c>
      <c r="AM825" s="6">
        <v>0</v>
      </c>
      <c r="AN825" s="7">
        <v>0</v>
      </c>
    </row>
    <row r="826" spans="36:40" x14ac:dyDescent="0.35">
      <c r="AJ826" s="1" t="s">
        <v>138</v>
      </c>
      <c r="AK826" s="6">
        <v>0</v>
      </c>
      <c r="AL826" s="7">
        <v>0</v>
      </c>
      <c r="AM826" s="6">
        <v>2.5900000000000001E-4</v>
      </c>
      <c r="AN826" s="7">
        <v>6.1728395061728392E-3</v>
      </c>
    </row>
    <row r="827" spans="36:40" x14ac:dyDescent="0.35">
      <c r="AJ827" s="1" t="s">
        <v>1216</v>
      </c>
      <c r="AK827" s="6">
        <v>0</v>
      </c>
      <c r="AL827" s="7">
        <v>0</v>
      </c>
      <c r="AM827" s="6">
        <v>7.136234567901235E-5</v>
      </c>
      <c r="AN827" s="7">
        <v>6.1728395061728392E-3</v>
      </c>
    </row>
    <row r="828" spans="36:40" x14ac:dyDescent="0.35">
      <c r="AJ828" s="1" t="s">
        <v>1680</v>
      </c>
      <c r="AK828" s="6">
        <v>0</v>
      </c>
      <c r="AL828" s="7">
        <v>0</v>
      </c>
      <c r="AM828" s="6">
        <v>3.2834259259259261E-5</v>
      </c>
      <c r="AN828" s="7">
        <v>6.1728395061728392E-3</v>
      </c>
    </row>
    <row r="829" spans="36:40" x14ac:dyDescent="0.35">
      <c r="AJ829" s="1" t="s">
        <v>1681</v>
      </c>
      <c r="AK829" s="6">
        <v>0</v>
      </c>
      <c r="AL829" s="7">
        <v>0</v>
      </c>
      <c r="AM829" s="6">
        <v>9.2132098765432103E-5</v>
      </c>
      <c r="AN829" s="7">
        <v>6.1728395061728392E-3</v>
      </c>
    </row>
    <row r="830" spans="36:40" x14ac:dyDescent="0.35">
      <c r="AJ830" s="1" t="s">
        <v>1425</v>
      </c>
      <c r="AK830" s="6">
        <v>0</v>
      </c>
      <c r="AL830" s="7">
        <v>0</v>
      </c>
      <c r="AM830" s="6">
        <v>5.6116728395061731E-5</v>
      </c>
      <c r="AN830" s="7">
        <v>6.1728395061728392E-3</v>
      </c>
    </row>
    <row r="831" spans="36:40" x14ac:dyDescent="0.35">
      <c r="AJ831" s="1" t="s">
        <v>350</v>
      </c>
      <c r="AK831" s="6">
        <v>0</v>
      </c>
      <c r="AL831" s="7">
        <v>0</v>
      </c>
      <c r="AM831" s="6">
        <v>3.3366728395061727E-5</v>
      </c>
      <c r="AN831" s="7">
        <v>6.1728395061728392E-3</v>
      </c>
    </row>
    <row r="832" spans="36:40" x14ac:dyDescent="0.35">
      <c r="AJ832" s="1" t="s">
        <v>1682</v>
      </c>
      <c r="AK832" s="6">
        <v>0</v>
      </c>
      <c r="AL832" s="7">
        <v>0</v>
      </c>
      <c r="AM832" s="6">
        <v>1.4697222222222222E-4</v>
      </c>
      <c r="AN832" s="7">
        <v>6.1728395061728392E-3</v>
      </c>
    </row>
    <row r="833" spans="36:40" x14ac:dyDescent="0.35">
      <c r="AJ833" s="1" t="s">
        <v>1683</v>
      </c>
      <c r="AK833" s="6">
        <v>0</v>
      </c>
      <c r="AL833" s="7">
        <v>0</v>
      </c>
      <c r="AM833" s="6">
        <v>1.3133703703703705E-4</v>
      </c>
      <c r="AN833" s="7">
        <v>6.1728395061728392E-3</v>
      </c>
    </row>
    <row r="834" spans="36:40" x14ac:dyDescent="0.35">
      <c r="AJ834" s="1" t="s">
        <v>1684</v>
      </c>
      <c r="AK834" s="6">
        <v>0</v>
      </c>
      <c r="AL834" s="7">
        <v>0</v>
      </c>
      <c r="AM834" s="6">
        <v>3.906858024691358E-5</v>
      </c>
      <c r="AN834" s="7">
        <v>6.1728395061728392E-3</v>
      </c>
    </row>
    <row r="835" spans="36:40" x14ac:dyDescent="0.35">
      <c r="AJ835" s="1" t="s">
        <v>99</v>
      </c>
      <c r="AK835" s="6">
        <v>0</v>
      </c>
      <c r="AL835" s="7">
        <v>0</v>
      </c>
      <c r="AM835" s="6">
        <v>5.2759320987654324E-5</v>
      </c>
      <c r="AN835" s="7">
        <v>6.1728395061728392E-3</v>
      </c>
    </row>
    <row r="836" spans="36:40" x14ac:dyDescent="0.35">
      <c r="AJ836" s="1" t="s">
        <v>828</v>
      </c>
      <c r="AK836" s="6">
        <v>0</v>
      </c>
      <c r="AL836" s="7">
        <v>0</v>
      </c>
      <c r="AM836" s="6">
        <v>4.2279753086419756E-5</v>
      </c>
      <c r="AN836" s="7">
        <v>6.1728395061728392E-3</v>
      </c>
    </row>
    <row r="837" spans="36:40" x14ac:dyDescent="0.35">
      <c r="AJ837" s="1" t="s">
        <v>1033</v>
      </c>
      <c r="AK837" s="6">
        <v>0</v>
      </c>
      <c r="AL837" s="7">
        <v>0</v>
      </c>
      <c r="AM837" s="6">
        <v>0</v>
      </c>
      <c r="AN837" s="7">
        <v>0</v>
      </c>
    </row>
    <row r="838" spans="36:40" x14ac:dyDescent="0.35">
      <c r="AJ838" s="1" t="s">
        <v>1685</v>
      </c>
      <c r="AK838" s="6">
        <v>0</v>
      </c>
      <c r="AL838" s="7">
        <v>0</v>
      </c>
      <c r="AM838" s="6">
        <v>0</v>
      </c>
      <c r="AN838" s="7">
        <v>0</v>
      </c>
    </row>
    <row r="839" spans="36:40" x14ac:dyDescent="0.35">
      <c r="AJ839" s="1" t="s">
        <v>1686</v>
      </c>
      <c r="AK839" s="6">
        <v>0</v>
      </c>
      <c r="AL839" s="7">
        <v>0</v>
      </c>
      <c r="AM839" s="6">
        <v>7.0952469135802479E-5</v>
      </c>
      <c r="AN839" s="7">
        <v>6.1728395061728392E-3</v>
      </c>
    </row>
    <row r="840" spans="36:40" x14ac:dyDescent="0.35">
      <c r="AJ840" s="1" t="s">
        <v>1687</v>
      </c>
      <c r="AK840" s="6">
        <v>0</v>
      </c>
      <c r="AL840" s="7">
        <v>0</v>
      </c>
      <c r="AM840" s="6">
        <v>4.8605061728395066E-5</v>
      </c>
      <c r="AN840" s="7">
        <v>6.1728395061728392E-3</v>
      </c>
    </row>
    <row r="841" spans="36:40" x14ac:dyDescent="0.35">
      <c r="AJ841" s="1" t="s">
        <v>776</v>
      </c>
      <c r="AK841" s="6">
        <v>0</v>
      </c>
      <c r="AL841" s="7">
        <v>0</v>
      </c>
      <c r="AM841" s="6">
        <v>4.4730740740740739E-5</v>
      </c>
      <c r="AN841" s="7">
        <v>6.1728395061728392E-3</v>
      </c>
    </row>
    <row r="842" spans="36:40" x14ac:dyDescent="0.35">
      <c r="AJ842" s="1" t="s">
        <v>564</v>
      </c>
      <c r="AK842" s="6">
        <v>0</v>
      </c>
      <c r="AL842" s="7">
        <v>0</v>
      </c>
      <c r="AM842" s="6">
        <v>7.0952469135802479E-5</v>
      </c>
      <c r="AN842" s="7">
        <v>6.1728395061728392E-3</v>
      </c>
    </row>
    <row r="843" spans="36:40" x14ac:dyDescent="0.35">
      <c r="AJ843" s="1" t="s">
        <v>1688</v>
      </c>
      <c r="AK843" s="6">
        <v>0</v>
      </c>
      <c r="AL843" s="7">
        <v>0</v>
      </c>
      <c r="AM843" s="6">
        <v>4.8605061728395066E-5</v>
      </c>
      <c r="AN843" s="7">
        <v>6.1728395061728392E-3</v>
      </c>
    </row>
    <row r="844" spans="36:40" x14ac:dyDescent="0.35">
      <c r="AJ844" s="1" t="s">
        <v>1689</v>
      </c>
      <c r="AK844" s="6">
        <v>0</v>
      </c>
      <c r="AL844" s="7">
        <v>0</v>
      </c>
      <c r="AM844" s="6">
        <v>3.52733950617284E-5</v>
      </c>
      <c r="AN844" s="7">
        <v>6.1728395061728392E-3</v>
      </c>
    </row>
    <row r="845" spans="36:40" x14ac:dyDescent="0.35">
      <c r="AJ845" s="1" t="s">
        <v>1690</v>
      </c>
      <c r="AK845" s="6">
        <v>0</v>
      </c>
      <c r="AL845" s="7">
        <v>0</v>
      </c>
      <c r="AM845" s="6">
        <v>3.6963086419753086E-5</v>
      </c>
      <c r="AN845" s="7">
        <v>6.1728395061728392E-3</v>
      </c>
    </row>
    <row r="846" spans="36:40" x14ac:dyDescent="0.35">
      <c r="AJ846" s="1" t="s">
        <v>1691</v>
      </c>
      <c r="AK846" s="6">
        <v>0</v>
      </c>
      <c r="AL846" s="7">
        <v>0</v>
      </c>
      <c r="AM846" s="6">
        <v>4.7483395061728393E-5</v>
      </c>
      <c r="AN846" s="7">
        <v>6.1728395061728392E-3</v>
      </c>
    </row>
    <row r="847" spans="36:40" x14ac:dyDescent="0.35">
      <c r="AJ847" s="1" t="s">
        <v>1692</v>
      </c>
      <c r="AK847" s="6">
        <v>0</v>
      </c>
      <c r="AL847" s="7">
        <v>0</v>
      </c>
      <c r="AM847" s="6">
        <v>0</v>
      </c>
      <c r="AN847" s="7">
        <v>0</v>
      </c>
    </row>
    <row r="848" spans="36:40" x14ac:dyDescent="0.35">
      <c r="AJ848" s="1" t="s">
        <v>1693</v>
      </c>
      <c r="AK848" s="6">
        <v>0</v>
      </c>
      <c r="AL848" s="7">
        <v>0</v>
      </c>
      <c r="AM848" s="6">
        <v>3.4293580246913579E-5</v>
      </c>
      <c r="AN848" s="7">
        <v>6.1728395061728392E-3</v>
      </c>
    </row>
    <row r="849" spans="36:40" x14ac:dyDescent="0.35">
      <c r="AJ849" s="1" t="s">
        <v>1037</v>
      </c>
      <c r="AK849" s="6">
        <v>0</v>
      </c>
      <c r="AL849" s="7">
        <v>0</v>
      </c>
      <c r="AM849" s="6">
        <v>0</v>
      </c>
      <c r="AN849" s="7">
        <v>0</v>
      </c>
    </row>
    <row r="850" spans="36:40" x14ac:dyDescent="0.35">
      <c r="AJ850" s="1" t="s">
        <v>1694</v>
      </c>
      <c r="AK850" s="6">
        <v>0</v>
      </c>
      <c r="AL850" s="7">
        <v>0</v>
      </c>
      <c r="AM850" s="6">
        <v>5.321413580246914E-5</v>
      </c>
      <c r="AN850" s="7">
        <v>6.1728395061728392E-3</v>
      </c>
    </row>
    <row r="851" spans="36:40" x14ac:dyDescent="0.35">
      <c r="AJ851" s="1" t="s">
        <v>1695</v>
      </c>
      <c r="AK851" s="6">
        <v>0</v>
      </c>
      <c r="AL851" s="7">
        <v>0</v>
      </c>
      <c r="AM851" s="6">
        <v>3.609845679012346E-5</v>
      </c>
      <c r="AN851" s="7">
        <v>6.1728395061728392E-3</v>
      </c>
    </row>
    <row r="852" spans="36:40" x14ac:dyDescent="0.35">
      <c r="AJ852" s="1" t="s">
        <v>1696</v>
      </c>
      <c r="AK852" s="6">
        <v>0</v>
      </c>
      <c r="AL852" s="7">
        <v>0</v>
      </c>
      <c r="AM852" s="6">
        <v>1.505567901234568E-4</v>
      </c>
      <c r="AN852" s="7">
        <v>6.1728395061728392E-3</v>
      </c>
    </row>
    <row r="853" spans="36:40" x14ac:dyDescent="0.35">
      <c r="AJ853" s="1" t="s">
        <v>1697</v>
      </c>
      <c r="AK853" s="6">
        <v>0</v>
      </c>
      <c r="AL853" s="7">
        <v>0</v>
      </c>
      <c r="AM853" s="6">
        <v>0</v>
      </c>
      <c r="AN853" s="7">
        <v>0</v>
      </c>
    </row>
    <row r="854" spans="36:40" x14ac:dyDescent="0.35">
      <c r="AJ854" s="1" t="s">
        <v>837</v>
      </c>
      <c r="AK854" s="6">
        <v>0</v>
      </c>
      <c r="AL854" s="7">
        <v>0</v>
      </c>
      <c r="AM854" s="6">
        <v>3.8103950617283951E-5</v>
      </c>
      <c r="AN854" s="7">
        <v>6.1728395061728392E-3</v>
      </c>
    </row>
    <row r="855" spans="36:40" x14ac:dyDescent="0.35">
      <c r="AJ855" s="1" t="s">
        <v>623</v>
      </c>
      <c r="AK855" s="6">
        <v>0</v>
      </c>
      <c r="AL855" s="7">
        <v>0</v>
      </c>
      <c r="AM855" s="6">
        <v>5.321413580246914E-5</v>
      </c>
      <c r="AN855" s="7">
        <v>6.1728395061728392E-3</v>
      </c>
    </row>
    <row r="856" spans="36:40" x14ac:dyDescent="0.35">
      <c r="AJ856" s="1" t="s">
        <v>1698</v>
      </c>
      <c r="AK856" s="6">
        <v>0</v>
      </c>
      <c r="AL856" s="7">
        <v>0</v>
      </c>
      <c r="AM856" s="6">
        <v>3.2318518518518518E-5</v>
      </c>
      <c r="AN856" s="7">
        <v>6.1728395061728392E-3</v>
      </c>
    </row>
    <row r="857" spans="36:40" x14ac:dyDescent="0.35">
      <c r="AJ857" s="1" t="s">
        <v>481</v>
      </c>
      <c r="AK857" s="6">
        <v>0</v>
      </c>
      <c r="AL857" s="7">
        <v>0</v>
      </c>
      <c r="AM857" s="6">
        <v>5.2759320987654324E-5</v>
      </c>
      <c r="AN857" s="7">
        <v>6.1728395061728392E-3</v>
      </c>
    </row>
    <row r="858" spans="36:40" x14ac:dyDescent="0.35">
      <c r="AJ858" s="1" t="s">
        <v>846</v>
      </c>
      <c r="AK858" s="6">
        <v>0</v>
      </c>
      <c r="AL858" s="7">
        <v>0</v>
      </c>
      <c r="AM858" s="6">
        <v>0</v>
      </c>
      <c r="AN858" s="7">
        <v>0</v>
      </c>
    </row>
    <row r="859" spans="36:40" x14ac:dyDescent="0.35">
      <c r="AJ859" s="1" t="s">
        <v>1699</v>
      </c>
      <c r="AK859" s="6">
        <v>0</v>
      </c>
      <c r="AL859" s="7">
        <v>0</v>
      </c>
      <c r="AM859" s="6">
        <v>3.4485123456790119E-5</v>
      </c>
      <c r="AN859" s="7">
        <v>6.1728395061728392E-3</v>
      </c>
    </row>
    <row r="860" spans="36:40" x14ac:dyDescent="0.35">
      <c r="AJ860" s="1" t="s">
        <v>1700</v>
      </c>
      <c r="AK860" s="6">
        <v>0</v>
      </c>
      <c r="AL860" s="7">
        <v>0</v>
      </c>
      <c r="AM860" s="6">
        <v>4.409172839506173E-5</v>
      </c>
      <c r="AN860" s="7">
        <v>6.1728395061728392E-3</v>
      </c>
    </row>
    <row r="861" spans="36:40" x14ac:dyDescent="0.35">
      <c r="AJ861" s="1" t="s">
        <v>1701</v>
      </c>
      <c r="AK861" s="6">
        <v>0</v>
      </c>
      <c r="AL861" s="7">
        <v>0</v>
      </c>
      <c r="AM861" s="6">
        <v>1.1223333333333334E-4</v>
      </c>
      <c r="AN861" s="7">
        <v>6.1728395061728392E-3</v>
      </c>
    </row>
    <row r="862" spans="36:40" x14ac:dyDescent="0.35">
      <c r="AJ862" s="1" t="s">
        <v>229</v>
      </c>
      <c r="AK862" s="6">
        <v>0</v>
      </c>
      <c r="AL862" s="7">
        <v>0</v>
      </c>
      <c r="AM862" s="6">
        <v>4.9953641975308642E-4</v>
      </c>
      <c r="AN862" s="7">
        <v>6.1728395061728392E-3</v>
      </c>
    </row>
    <row r="863" spans="36:40" x14ac:dyDescent="0.35">
      <c r="AJ863" s="1" t="s">
        <v>186</v>
      </c>
      <c r="AK863" s="6">
        <v>0</v>
      </c>
      <c r="AL863" s="7">
        <v>0</v>
      </c>
      <c r="AM863" s="6">
        <v>2.1408703703703705E-4</v>
      </c>
      <c r="AN863" s="7">
        <v>6.1728395061728392E-3</v>
      </c>
    </row>
    <row r="864" spans="36:40" x14ac:dyDescent="0.35">
      <c r="AJ864" s="1" t="s">
        <v>52</v>
      </c>
      <c r="AK864" s="6">
        <v>0</v>
      </c>
      <c r="AL864" s="7">
        <v>0</v>
      </c>
      <c r="AM864" s="6">
        <v>4.5724753086419754E-5</v>
      </c>
      <c r="AN864" s="7">
        <v>6.1728395061728392E-3</v>
      </c>
    </row>
    <row r="865" spans="36:40" x14ac:dyDescent="0.35">
      <c r="AJ865" s="1" t="s">
        <v>1702</v>
      </c>
      <c r="AK865" s="6">
        <v>0</v>
      </c>
      <c r="AL865" s="7">
        <v>0</v>
      </c>
      <c r="AM865" s="6">
        <v>3.609845679012346E-5</v>
      </c>
      <c r="AN865" s="7">
        <v>6.1728395061728392E-3</v>
      </c>
    </row>
    <row r="866" spans="36:40" x14ac:dyDescent="0.35">
      <c r="AJ866" s="1" t="s">
        <v>1703</v>
      </c>
      <c r="AK866" s="6">
        <v>0</v>
      </c>
      <c r="AL866" s="7">
        <v>0</v>
      </c>
      <c r="AM866" s="6">
        <v>0</v>
      </c>
      <c r="AN866" s="7">
        <v>0</v>
      </c>
    </row>
    <row r="867" spans="36:40" x14ac:dyDescent="0.35">
      <c r="AJ867" s="1" t="s">
        <v>1164</v>
      </c>
      <c r="AK867" s="6">
        <v>0</v>
      </c>
      <c r="AL867" s="7">
        <v>0</v>
      </c>
      <c r="AM867" s="6">
        <v>1.064283950617284E-4</v>
      </c>
      <c r="AN867" s="7">
        <v>6.1728395061728392E-3</v>
      </c>
    </row>
    <row r="868" spans="36:40" x14ac:dyDescent="0.35">
      <c r="AJ868" s="1" t="s">
        <v>357</v>
      </c>
      <c r="AK868" s="6">
        <v>0</v>
      </c>
      <c r="AL868" s="7">
        <v>0</v>
      </c>
      <c r="AM868" s="6">
        <v>3.4293580246913579E-5</v>
      </c>
      <c r="AN868" s="7">
        <v>6.1728395061728392E-3</v>
      </c>
    </row>
    <row r="869" spans="36:40" x14ac:dyDescent="0.35">
      <c r="AJ869" s="1" t="s">
        <v>1704</v>
      </c>
      <c r="AK869" s="6">
        <v>0</v>
      </c>
      <c r="AL869" s="7">
        <v>0</v>
      </c>
      <c r="AM869" s="6">
        <v>7.0952469135802479E-5</v>
      </c>
      <c r="AN869" s="7">
        <v>6.1728395061728392E-3</v>
      </c>
    </row>
    <row r="870" spans="36:40" x14ac:dyDescent="0.35">
      <c r="AJ870" s="1" t="s">
        <v>1705</v>
      </c>
      <c r="AK870" s="6">
        <v>0</v>
      </c>
      <c r="AL870" s="7">
        <v>0</v>
      </c>
      <c r="AM870" s="6">
        <v>1.2103580246913581E-4</v>
      </c>
      <c r="AN870" s="7">
        <v>6.1728395061728392E-3</v>
      </c>
    </row>
    <row r="871" spans="36:40" x14ac:dyDescent="0.35">
      <c r="AJ871" s="1" t="s">
        <v>1706</v>
      </c>
      <c r="AK871" s="6">
        <v>0</v>
      </c>
      <c r="AL871" s="7">
        <v>0</v>
      </c>
      <c r="AM871" s="6">
        <v>0</v>
      </c>
      <c r="AN871" s="7">
        <v>0</v>
      </c>
    </row>
    <row r="872" spans="36:40" x14ac:dyDescent="0.35">
      <c r="AJ872" s="1" t="s">
        <v>1287</v>
      </c>
      <c r="AK872" s="6">
        <v>0</v>
      </c>
      <c r="AL872" s="7">
        <v>0</v>
      </c>
      <c r="AM872" s="6">
        <v>6.2351851851851861E-5</v>
      </c>
      <c r="AN872" s="7">
        <v>6.1728395061728392E-3</v>
      </c>
    </row>
    <row r="873" spans="36:40" x14ac:dyDescent="0.35">
      <c r="AJ873" s="1" t="s">
        <v>1707</v>
      </c>
      <c r="AK873" s="6">
        <v>0</v>
      </c>
      <c r="AL873" s="7">
        <v>0</v>
      </c>
      <c r="AM873" s="6">
        <v>6.7096296296296291E-5</v>
      </c>
      <c r="AN873" s="7">
        <v>6.1728395061728392E-3</v>
      </c>
    </row>
    <row r="874" spans="36:40" x14ac:dyDescent="0.35">
      <c r="AJ874" s="1" t="s">
        <v>1708</v>
      </c>
      <c r="AK874" s="6">
        <v>0</v>
      </c>
      <c r="AL874" s="7">
        <v>0</v>
      </c>
      <c r="AM874" s="6">
        <v>0</v>
      </c>
      <c r="AN874" s="7">
        <v>0</v>
      </c>
    </row>
    <row r="875" spans="36:40" x14ac:dyDescent="0.35">
      <c r="AJ875" s="1" t="s">
        <v>1709</v>
      </c>
      <c r="AK875" s="6">
        <v>0</v>
      </c>
      <c r="AL875" s="7">
        <v>0</v>
      </c>
      <c r="AM875" s="6">
        <v>0</v>
      </c>
      <c r="AN875" s="7">
        <v>0</v>
      </c>
    </row>
    <row r="876" spans="36:40" x14ac:dyDescent="0.35">
      <c r="AJ876" s="1" t="s">
        <v>1710</v>
      </c>
      <c r="AK876" s="6">
        <v>0</v>
      </c>
      <c r="AL876" s="7">
        <v>0</v>
      </c>
      <c r="AM876" s="6">
        <v>9.077716049382716E-5</v>
      </c>
      <c r="AN876" s="7">
        <v>6.1728395061728392E-3</v>
      </c>
    </row>
    <row r="877" spans="36:40" x14ac:dyDescent="0.35">
      <c r="AJ877" s="1" t="s">
        <v>1552</v>
      </c>
      <c r="AK877" s="6">
        <v>0</v>
      </c>
      <c r="AL877" s="7">
        <v>0</v>
      </c>
      <c r="AM877" s="6">
        <v>3.609845679012346E-5</v>
      </c>
      <c r="AN877" s="7">
        <v>6.1728395061728392E-3</v>
      </c>
    </row>
    <row r="878" spans="36:40" x14ac:dyDescent="0.35">
      <c r="AJ878" s="1" t="s">
        <v>1148</v>
      </c>
      <c r="AK878" s="6">
        <v>0</v>
      </c>
      <c r="AL878" s="7">
        <v>0</v>
      </c>
      <c r="AM878" s="6">
        <v>0</v>
      </c>
      <c r="AN878" s="7">
        <v>0</v>
      </c>
    </row>
    <row r="879" spans="36:40" x14ac:dyDescent="0.35">
      <c r="AJ879" s="1" t="s">
        <v>1711</v>
      </c>
      <c r="AK879" s="6">
        <v>0</v>
      </c>
      <c r="AL879" s="7">
        <v>0</v>
      </c>
      <c r="AM879" s="6">
        <v>1.1022901234567902E-4</v>
      </c>
      <c r="AN879" s="7">
        <v>6.1728395061728392E-3</v>
      </c>
    </row>
    <row r="880" spans="36:40" x14ac:dyDescent="0.35">
      <c r="AJ880" s="1" t="s">
        <v>1712</v>
      </c>
      <c r="AK880" s="6">
        <v>0</v>
      </c>
      <c r="AL880" s="7">
        <v>0</v>
      </c>
      <c r="AM880" s="6">
        <v>7.0145679012345672E-5</v>
      </c>
      <c r="AN880" s="7">
        <v>6.1728395061728392E-3</v>
      </c>
    </row>
    <row r="881" spans="36:40" x14ac:dyDescent="0.35">
      <c r="AJ881" s="1" t="s">
        <v>1713</v>
      </c>
      <c r="AK881" s="6">
        <v>0</v>
      </c>
      <c r="AL881" s="7">
        <v>0</v>
      </c>
      <c r="AM881" s="6">
        <v>3.4485123456790119E-5</v>
      </c>
      <c r="AN881" s="7">
        <v>6.1728395061728392E-3</v>
      </c>
    </row>
    <row r="882" spans="36:40" x14ac:dyDescent="0.35">
      <c r="AJ882" s="1" t="s">
        <v>1714</v>
      </c>
      <c r="AK882" s="6">
        <v>0</v>
      </c>
      <c r="AL882" s="7">
        <v>0</v>
      </c>
      <c r="AM882" s="6">
        <v>9.6450617283950612E-5</v>
      </c>
      <c r="AN882" s="7">
        <v>6.1728395061728392E-3</v>
      </c>
    </row>
    <row r="883" spans="36:40" x14ac:dyDescent="0.35">
      <c r="AJ883" s="1" t="s">
        <v>983</v>
      </c>
      <c r="AK883" s="6">
        <v>0</v>
      </c>
      <c r="AL883" s="7">
        <v>0</v>
      </c>
      <c r="AM883" s="6">
        <v>4.409172839506173E-5</v>
      </c>
      <c r="AN883" s="7">
        <v>6.1728395061728392E-3</v>
      </c>
    </row>
    <row r="884" spans="36:40" x14ac:dyDescent="0.35">
      <c r="AJ884" s="1" t="s">
        <v>1558</v>
      </c>
      <c r="AK884" s="6">
        <v>0</v>
      </c>
      <c r="AL884" s="7">
        <v>0</v>
      </c>
      <c r="AM884" s="6">
        <v>7.6208024691358021E-5</v>
      </c>
      <c r="AN884" s="7">
        <v>6.1728395061728392E-3</v>
      </c>
    </row>
    <row r="885" spans="36:40" x14ac:dyDescent="0.35">
      <c r="AJ885" s="1" t="s">
        <v>80</v>
      </c>
      <c r="AK885" s="6">
        <v>0</v>
      </c>
      <c r="AL885" s="7">
        <v>0</v>
      </c>
      <c r="AM885" s="6">
        <v>4.1152283950617287E-5</v>
      </c>
      <c r="AN885" s="7">
        <v>6.1728395061728392E-3</v>
      </c>
    </row>
    <row r="886" spans="36:40" x14ac:dyDescent="0.35">
      <c r="AJ886" s="1" t="s">
        <v>1715</v>
      </c>
      <c r="AK886" s="6">
        <v>0</v>
      </c>
      <c r="AL886" s="7">
        <v>0</v>
      </c>
      <c r="AM886" s="6">
        <v>3.3366728395061727E-5</v>
      </c>
      <c r="AN886" s="7">
        <v>6.1728395061728392E-3</v>
      </c>
    </row>
    <row r="887" spans="36:40" x14ac:dyDescent="0.35">
      <c r="AJ887" s="1" t="s">
        <v>715</v>
      </c>
      <c r="AK887" s="6">
        <v>0</v>
      </c>
      <c r="AL887" s="7">
        <v>0</v>
      </c>
      <c r="AM887" s="6">
        <v>0</v>
      </c>
      <c r="AN887" s="7">
        <v>0</v>
      </c>
    </row>
    <row r="888" spans="36:40" x14ac:dyDescent="0.35">
      <c r="AJ888" s="1" t="s">
        <v>1716</v>
      </c>
      <c r="AK888" s="6">
        <v>0</v>
      </c>
      <c r="AL888" s="7">
        <v>0</v>
      </c>
      <c r="AM888" s="6">
        <v>5.0597037037037035E-5</v>
      </c>
      <c r="AN888" s="7">
        <v>6.1728395061728392E-3</v>
      </c>
    </row>
    <row r="889" spans="36:40" x14ac:dyDescent="0.35">
      <c r="AJ889" s="1" t="s">
        <v>441</v>
      </c>
      <c r="AK889" s="6">
        <v>0</v>
      </c>
      <c r="AL889" s="7">
        <v>0</v>
      </c>
      <c r="AM889" s="6">
        <v>0</v>
      </c>
      <c r="AN889" s="7">
        <v>0</v>
      </c>
    </row>
    <row r="890" spans="36:40" x14ac:dyDescent="0.35">
      <c r="AJ890" s="1" t="s">
        <v>1717</v>
      </c>
      <c r="AK890" s="6">
        <v>0</v>
      </c>
      <c r="AL890" s="7">
        <v>0</v>
      </c>
      <c r="AM890" s="6">
        <v>0</v>
      </c>
      <c r="AN890" s="7">
        <v>0</v>
      </c>
    </row>
    <row r="891" spans="36:40" x14ac:dyDescent="0.35">
      <c r="AJ891" s="1" t="s">
        <v>1718</v>
      </c>
      <c r="AK891" s="6">
        <v>0</v>
      </c>
      <c r="AL891" s="7">
        <v>0</v>
      </c>
      <c r="AM891" s="6">
        <v>7.4371604938271605E-5</v>
      </c>
      <c r="AN891" s="7">
        <v>6.1728395061728392E-3</v>
      </c>
    </row>
    <row r="892" spans="36:40" x14ac:dyDescent="0.35">
      <c r="AJ892" s="1" t="s">
        <v>1719</v>
      </c>
      <c r="AK892" s="6">
        <v>0</v>
      </c>
      <c r="AL892" s="7">
        <v>0</v>
      </c>
      <c r="AM892" s="6">
        <v>1.0203024691358024E-4</v>
      </c>
      <c r="AN892" s="7">
        <v>6.1728395061728392E-3</v>
      </c>
    </row>
    <row r="893" spans="36:40" x14ac:dyDescent="0.35">
      <c r="AJ893" s="1" t="s">
        <v>1720</v>
      </c>
      <c r="AK893" s="6">
        <v>0</v>
      </c>
      <c r="AL893" s="7">
        <v>0</v>
      </c>
      <c r="AM893" s="6">
        <v>3.6963086419753086E-5</v>
      </c>
      <c r="AN893" s="7">
        <v>6.1728395061728392E-3</v>
      </c>
    </row>
    <row r="894" spans="36:40" x14ac:dyDescent="0.35">
      <c r="AJ894" s="1" t="s">
        <v>684</v>
      </c>
      <c r="AK894" s="6">
        <v>0</v>
      </c>
      <c r="AL894" s="7">
        <v>0</v>
      </c>
      <c r="AM894" s="6">
        <v>3.609845679012346E-5</v>
      </c>
      <c r="AN894" s="7">
        <v>6.1728395061728392E-3</v>
      </c>
    </row>
    <row r="895" spans="36:40" x14ac:dyDescent="0.35">
      <c r="AJ895" s="1" t="s">
        <v>1721</v>
      </c>
      <c r="AK895" s="6">
        <v>0</v>
      </c>
      <c r="AL895" s="7">
        <v>0</v>
      </c>
      <c r="AM895" s="6">
        <v>3.2834259259259261E-5</v>
      </c>
      <c r="AN895" s="7">
        <v>6.1728395061728392E-3</v>
      </c>
    </row>
    <row r="896" spans="36:40" x14ac:dyDescent="0.35">
      <c r="AJ896" s="1" t="s">
        <v>1131</v>
      </c>
      <c r="AK896" s="6">
        <v>0</v>
      </c>
      <c r="AL896" s="7">
        <v>0</v>
      </c>
      <c r="AM896" s="6">
        <v>4.7851481481481482E-5</v>
      </c>
      <c r="AN896" s="7">
        <v>6.1728395061728392E-3</v>
      </c>
    </row>
    <row r="897" spans="36:40" x14ac:dyDescent="0.35">
      <c r="AJ897" s="1" t="s">
        <v>1722</v>
      </c>
      <c r="AK897" s="6">
        <v>0</v>
      </c>
      <c r="AL897" s="7">
        <v>0</v>
      </c>
      <c r="AM897" s="6">
        <v>0</v>
      </c>
      <c r="AN897" s="7">
        <v>0</v>
      </c>
    </row>
    <row r="898" spans="36:40" x14ac:dyDescent="0.35">
      <c r="AJ898" s="1" t="s">
        <v>1723</v>
      </c>
      <c r="AK898" s="6">
        <v>0</v>
      </c>
      <c r="AL898" s="7">
        <v>0</v>
      </c>
      <c r="AM898" s="6">
        <v>1.6244320987654322E-4</v>
      </c>
      <c r="AN898" s="7">
        <v>6.1728395061728392E-3</v>
      </c>
    </row>
    <row r="899" spans="36:40" x14ac:dyDescent="0.35">
      <c r="AJ899" s="1" t="s">
        <v>1025</v>
      </c>
      <c r="AK899" s="6">
        <v>0</v>
      </c>
      <c r="AL899" s="7">
        <v>0</v>
      </c>
      <c r="AM899" s="6">
        <v>0</v>
      </c>
      <c r="AN899" s="7">
        <v>0</v>
      </c>
    </row>
    <row r="900" spans="36:40" x14ac:dyDescent="0.35">
      <c r="AJ900" s="1" t="s">
        <v>1724</v>
      </c>
      <c r="AK900" s="6">
        <v>0</v>
      </c>
      <c r="AL900" s="7">
        <v>0</v>
      </c>
      <c r="AM900" s="6">
        <v>4.8605061728395066E-5</v>
      </c>
      <c r="AN900" s="7">
        <v>6.1728395061728392E-3</v>
      </c>
    </row>
    <row r="901" spans="36:40" x14ac:dyDescent="0.35">
      <c r="AJ901" s="1" t="s">
        <v>1725</v>
      </c>
      <c r="AK901" s="6">
        <v>0</v>
      </c>
      <c r="AL901" s="7">
        <v>0</v>
      </c>
      <c r="AM901" s="6">
        <v>6.2988271604938275E-5</v>
      </c>
      <c r="AN901" s="7">
        <v>6.1728395061728392E-3</v>
      </c>
    </row>
    <row r="902" spans="36:40" x14ac:dyDescent="0.35">
      <c r="AJ902" s="1" t="s">
        <v>933</v>
      </c>
      <c r="AK902" s="6">
        <v>0</v>
      </c>
      <c r="AL902" s="7">
        <v>0</v>
      </c>
      <c r="AM902" s="6">
        <v>3.7870185185185188E-5</v>
      </c>
      <c r="AN902" s="7">
        <v>6.1728395061728392E-3</v>
      </c>
    </row>
    <row r="903" spans="36:40" x14ac:dyDescent="0.35">
      <c r="AJ903" s="1" t="s">
        <v>1726</v>
      </c>
      <c r="AK903" s="6">
        <v>0</v>
      </c>
      <c r="AL903" s="7">
        <v>0</v>
      </c>
      <c r="AM903" s="6">
        <v>7.5740123456790123E-5</v>
      </c>
      <c r="AN903" s="7">
        <v>6.1728395061728392E-3</v>
      </c>
    </row>
    <row r="904" spans="36:40" x14ac:dyDescent="0.35">
      <c r="AJ904" s="1" t="s">
        <v>1727</v>
      </c>
      <c r="AK904" s="6">
        <v>0</v>
      </c>
      <c r="AL904" s="7">
        <v>0</v>
      </c>
      <c r="AM904" s="6">
        <v>4.2866913580246914E-5</v>
      </c>
      <c r="AN904" s="7">
        <v>6.1728395061728392E-3</v>
      </c>
    </row>
    <row r="905" spans="36:40" x14ac:dyDescent="0.35">
      <c r="AJ905" s="1" t="s">
        <v>1728</v>
      </c>
      <c r="AK905" s="6">
        <v>0</v>
      </c>
      <c r="AL905" s="7">
        <v>0</v>
      </c>
      <c r="AM905" s="6">
        <v>3.609845679012346E-5</v>
      </c>
      <c r="AN905" s="7">
        <v>6.1728395061728392E-3</v>
      </c>
    </row>
    <row r="906" spans="36:40" x14ac:dyDescent="0.35">
      <c r="AJ906" s="1" t="s">
        <v>1729</v>
      </c>
      <c r="AK906" s="6">
        <v>0</v>
      </c>
      <c r="AL906" s="7">
        <v>0</v>
      </c>
      <c r="AM906" s="6">
        <v>0</v>
      </c>
      <c r="AN906" s="7">
        <v>0</v>
      </c>
    </row>
    <row r="907" spans="36:40" x14ac:dyDescent="0.35">
      <c r="AJ907" s="1" t="s">
        <v>1730</v>
      </c>
      <c r="AK907" s="6">
        <v>0</v>
      </c>
      <c r="AL907" s="7">
        <v>0</v>
      </c>
      <c r="AM907" s="6">
        <v>1.064283950617284E-4</v>
      </c>
      <c r="AN907" s="7">
        <v>6.1728395061728392E-3</v>
      </c>
    </row>
    <row r="908" spans="36:40" x14ac:dyDescent="0.35">
      <c r="AJ908" s="1" t="s">
        <v>1731</v>
      </c>
      <c r="AK908" s="6">
        <v>0</v>
      </c>
      <c r="AL908" s="7">
        <v>0</v>
      </c>
      <c r="AM908" s="6">
        <v>3.4293580246913579E-5</v>
      </c>
      <c r="AN908" s="7">
        <v>6.1728395061728392E-3</v>
      </c>
    </row>
    <row r="909" spans="36:40" x14ac:dyDescent="0.35">
      <c r="AJ909" s="1" t="s">
        <v>1732</v>
      </c>
      <c r="AK909" s="6">
        <v>0</v>
      </c>
      <c r="AL909" s="7">
        <v>0</v>
      </c>
      <c r="AM909" s="6">
        <v>3.6963086419753086E-5</v>
      </c>
      <c r="AN909" s="7">
        <v>6.1728395061728392E-3</v>
      </c>
    </row>
    <row r="910" spans="36:40" x14ac:dyDescent="0.35">
      <c r="AJ910" s="1" t="s">
        <v>1733</v>
      </c>
      <c r="AK910" s="6">
        <v>0</v>
      </c>
      <c r="AL910" s="7">
        <v>0</v>
      </c>
      <c r="AM910" s="6">
        <v>4.5724753086419754E-5</v>
      </c>
      <c r="AN910" s="7">
        <v>6.1728395061728392E-3</v>
      </c>
    </row>
    <row r="911" spans="36:40" x14ac:dyDescent="0.35">
      <c r="AJ911" s="1" t="s">
        <v>1734</v>
      </c>
      <c r="AK911" s="6">
        <v>0</v>
      </c>
      <c r="AL911" s="7">
        <v>0</v>
      </c>
      <c r="AM911" s="6">
        <v>8.6941358024691362E-5</v>
      </c>
      <c r="AN911" s="7">
        <v>6.1728395061728392E-3</v>
      </c>
    </row>
    <row r="912" spans="36:40" x14ac:dyDescent="0.35">
      <c r="AJ912" s="1" t="s">
        <v>1034</v>
      </c>
      <c r="AK912" s="6">
        <v>0</v>
      </c>
      <c r="AL912" s="7">
        <v>0</v>
      </c>
      <c r="AM912" s="6">
        <v>6.7096296296296291E-5</v>
      </c>
      <c r="AN912" s="7">
        <v>6.1728395061728392E-3</v>
      </c>
    </row>
    <row r="913" spans="36:40" x14ac:dyDescent="0.35">
      <c r="AJ913" s="1" t="s">
        <v>1735</v>
      </c>
      <c r="AK913" s="6">
        <v>0</v>
      </c>
      <c r="AL913" s="7">
        <v>0</v>
      </c>
      <c r="AM913" s="6">
        <v>8.230432098765432E-5</v>
      </c>
      <c r="AN913" s="7">
        <v>6.1728395061728392E-3</v>
      </c>
    </row>
    <row r="914" spans="36:40" x14ac:dyDescent="0.35">
      <c r="AJ914" s="1" t="s">
        <v>676</v>
      </c>
      <c r="AK914" s="6">
        <v>0</v>
      </c>
      <c r="AL914" s="7">
        <v>0</v>
      </c>
      <c r="AM914" s="6">
        <v>8.5733950617283947E-5</v>
      </c>
      <c r="AN914" s="7">
        <v>6.1728395061728392E-3</v>
      </c>
    </row>
    <row r="915" spans="36:40" x14ac:dyDescent="0.35">
      <c r="AJ915" s="1" t="s">
        <v>596</v>
      </c>
      <c r="AK915" s="6">
        <v>0</v>
      </c>
      <c r="AL915" s="7">
        <v>0</v>
      </c>
      <c r="AM915" s="6">
        <v>1.4785246913580246E-4</v>
      </c>
      <c r="AN915" s="7">
        <v>6.1728395061728392E-3</v>
      </c>
    </row>
    <row r="916" spans="36:40" x14ac:dyDescent="0.35">
      <c r="AJ916" s="1" t="s">
        <v>1356</v>
      </c>
      <c r="AK916" s="6">
        <v>0</v>
      </c>
      <c r="AL916" s="7">
        <v>0</v>
      </c>
      <c r="AM916" s="6">
        <v>0</v>
      </c>
      <c r="AN916" s="7">
        <v>0</v>
      </c>
    </row>
    <row r="917" spans="36:40" x14ac:dyDescent="0.35">
      <c r="AJ917" s="1" t="s">
        <v>1100</v>
      </c>
      <c r="AK917" s="6">
        <v>0</v>
      </c>
      <c r="AL917" s="7">
        <v>0</v>
      </c>
      <c r="AM917" s="6">
        <v>7.0145679012345672E-5</v>
      </c>
      <c r="AN917" s="7">
        <v>6.1728395061728392E-3</v>
      </c>
    </row>
    <row r="918" spans="36:40" x14ac:dyDescent="0.35">
      <c r="AJ918" s="1" t="s">
        <v>1736</v>
      </c>
      <c r="AK918" s="6">
        <v>0</v>
      </c>
      <c r="AL918" s="7">
        <v>0</v>
      </c>
      <c r="AM918" s="6">
        <v>6.5668518518518523E-5</v>
      </c>
      <c r="AN918" s="7">
        <v>6.1728395061728392E-3</v>
      </c>
    </row>
    <row r="919" spans="36:40" x14ac:dyDescent="0.35">
      <c r="AJ919" s="1" t="s">
        <v>1737</v>
      </c>
      <c r="AK919" s="6">
        <v>0</v>
      </c>
      <c r="AL919" s="7">
        <v>0</v>
      </c>
      <c r="AM919" s="6">
        <v>7.2621604938271603E-5</v>
      </c>
      <c r="AN919" s="7">
        <v>6.1728395061728392E-3</v>
      </c>
    </row>
    <row r="920" spans="36:40" x14ac:dyDescent="0.35">
      <c r="AJ920" s="1" t="s">
        <v>1738</v>
      </c>
      <c r="AK920" s="6">
        <v>0</v>
      </c>
      <c r="AL920" s="7">
        <v>0</v>
      </c>
      <c r="AM920" s="6">
        <v>1.0754074074074074E-4</v>
      </c>
      <c r="AN920" s="7">
        <v>6.1728395061728392E-3</v>
      </c>
    </row>
    <row r="921" spans="36:40" x14ac:dyDescent="0.35">
      <c r="AJ921" s="1" t="s">
        <v>1476</v>
      </c>
      <c r="AK921" s="6">
        <v>0</v>
      </c>
      <c r="AL921" s="7">
        <v>0</v>
      </c>
      <c r="AM921" s="6">
        <v>4.6065987654320985E-5</v>
      </c>
      <c r="AN921" s="7">
        <v>6.1728395061728392E-3</v>
      </c>
    </row>
    <row r="922" spans="36:40" x14ac:dyDescent="0.35">
      <c r="AJ922" s="1" t="s">
        <v>1739</v>
      </c>
      <c r="AK922" s="6">
        <v>0</v>
      </c>
      <c r="AL922" s="7">
        <v>0</v>
      </c>
      <c r="AM922" s="6">
        <v>3.1983641975308642E-5</v>
      </c>
      <c r="AN922" s="7">
        <v>6.1728395061728392E-3</v>
      </c>
    </row>
    <row r="923" spans="36:40" x14ac:dyDescent="0.35">
      <c r="AJ923" s="1" t="s">
        <v>1740</v>
      </c>
      <c r="AK923" s="6">
        <v>0</v>
      </c>
      <c r="AL923" s="7">
        <v>0</v>
      </c>
      <c r="AM923" s="6">
        <v>0</v>
      </c>
      <c r="AN923" s="7">
        <v>0</v>
      </c>
    </row>
    <row r="924" spans="36:40" x14ac:dyDescent="0.35">
      <c r="AJ924" s="1" t="s">
        <v>1741</v>
      </c>
      <c r="AK924" s="6">
        <v>0</v>
      </c>
      <c r="AL924" s="7">
        <v>0</v>
      </c>
      <c r="AM924" s="6">
        <v>5.3676851851851847E-5</v>
      </c>
      <c r="AN924" s="7">
        <v>6.1728395061728392E-3</v>
      </c>
    </row>
    <row r="925" spans="36:40" x14ac:dyDescent="0.35">
      <c r="AJ925" s="1" t="s">
        <v>1742</v>
      </c>
      <c r="AK925" s="6">
        <v>0</v>
      </c>
      <c r="AL925" s="7">
        <v>0</v>
      </c>
      <c r="AM925" s="6">
        <v>0</v>
      </c>
      <c r="AN925" s="7">
        <v>0</v>
      </c>
    </row>
    <row r="926" spans="36:40" x14ac:dyDescent="0.35">
      <c r="AJ926" s="1" t="s">
        <v>1451</v>
      </c>
      <c r="AK926" s="6">
        <v>0</v>
      </c>
      <c r="AL926" s="7">
        <v>0</v>
      </c>
      <c r="AM926" s="6">
        <v>0</v>
      </c>
      <c r="AN926" s="7">
        <v>0</v>
      </c>
    </row>
    <row r="927" spans="36:40" x14ac:dyDescent="0.35">
      <c r="AJ927" s="1" t="s">
        <v>1743</v>
      </c>
      <c r="AK927" s="6">
        <v>0</v>
      </c>
      <c r="AL927" s="7">
        <v>0</v>
      </c>
      <c r="AM927" s="6">
        <v>3.52733950617284E-5</v>
      </c>
      <c r="AN927" s="7">
        <v>6.1728395061728392E-3</v>
      </c>
    </row>
    <row r="928" spans="36:40" x14ac:dyDescent="0.35">
      <c r="AJ928" s="1" t="s">
        <v>1744</v>
      </c>
      <c r="AK928" s="6">
        <v>0</v>
      </c>
      <c r="AL928" s="7">
        <v>0</v>
      </c>
      <c r="AM928" s="6">
        <v>0</v>
      </c>
      <c r="AN928" s="7">
        <v>0</v>
      </c>
    </row>
    <row r="929" spans="36:40" x14ac:dyDescent="0.35">
      <c r="AJ929" s="1" t="s">
        <v>1745</v>
      </c>
      <c r="AK929" s="6">
        <v>0</v>
      </c>
      <c r="AL929" s="7">
        <v>0</v>
      </c>
      <c r="AM929" s="6">
        <v>9.4966666666666667E-5</v>
      </c>
      <c r="AN929" s="7">
        <v>6.1728395061728392E-3</v>
      </c>
    </row>
    <row r="930" spans="36:40" x14ac:dyDescent="0.35">
      <c r="AJ930" s="1" t="s">
        <v>1746</v>
      </c>
      <c r="AK930" s="6">
        <v>0</v>
      </c>
      <c r="AL930" s="7">
        <v>0</v>
      </c>
      <c r="AM930" s="6">
        <v>6.2988271604938275E-5</v>
      </c>
      <c r="AN930" s="7">
        <v>6.1728395061728392E-3</v>
      </c>
    </row>
    <row r="931" spans="36:40" x14ac:dyDescent="0.35">
      <c r="AJ931" s="1" t="s">
        <v>1747</v>
      </c>
      <c r="AK931" s="6">
        <v>0</v>
      </c>
      <c r="AL931" s="7">
        <v>0</v>
      </c>
      <c r="AM931" s="6">
        <v>4.6065987654320985E-5</v>
      </c>
      <c r="AN931" s="7">
        <v>6.1728395061728392E-3</v>
      </c>
    </row>
    <row r="932" spans="36:40" x14ac:dyDescent="0.35">
      <c r="AJ932" s="1" t="s">
        <v>1748</v>
      </c>
      <c r="AK932" s="6">
        <v>0</v>
      </c>
      <c r="AL932" s="7">
        <v>0</v>
      </c>
      <c r="AM932" s="6">
        <v>3.609845679012346E-5</v>
      </c>
      <c r="AN932" s="7">
        <v>6.1728395061728392E-3</v>
      </c>
    </row>
    <row r="933" spans="36:40" x14ac:dyDescent="0.35">
      <c r="AJ933" s="1" t="s">
        <v>1749</v>
      </c>
      <c r="AK933" s="6">
        <v>0</v>
      </c>
      <c r="AL933" s="7">
        <v>0</v>
      </c>
      <c r="AM933" s="6">
        <v>0</v>
      </c>
      <c r="AN933" s="7">
        <v>0</v>
      </c>
    </row>
    <row r="934" spans="36:40" x14ac:dyDescent="0.35">
      <c r="AJ934" s="1" t="s">
        <v>1750</v>
      </c>
      <c r="AK934" s="6">
        <v>0</v>
      </c>
      <c r="AL934" s="7">
        <v>0</v>
      </c>
      <c r="AM934" s="6">
        <v>4.6065987654320985E-5</v>
      </c>
      <c r="AN934" s="7">
        <v>6.1728395061728392E-3</v>
      </c>
    </row>
    <row r="935" spans="36:40" x14ac:dyDescent="0.35">
      <c r="AJ935" s="1" t="s">
        <v>1751</v>
      </c>
      <c r="AK935" s="6">
        <v>0</v>
      </c>
      <c r="AL935" s="7">
        <v>0</v>
      </c>
      <c r="AM935" s="6">
        <v>6.7833333333333333E-5</v>
      </c>
      <c r="AN935" s="7">
        <v>6.1728395061728392E-3</v>
      </c>
    </row>
    <row r="936" spans="36:40" x14ac:dyDescent="0.35">
      <c r="AJ936" s="1" t="s">
        <v>1752</v>
      </c>
      <c r="AK936" s="6">
        <v>0</v>
      </c>
      <c r="AL936" s="7">
        <v>0</v>
      </c>
      <c r="AM936" s="6">
        <v>0</v>
      </c>
      <c r="AN936" s="7">
        <v>0</v>
      </c>
    </row>
    <row r="937" spans="36:40" x14ac:dyDescent="0.35">
      <c r="AJ937" s="1" t="s">
        <v>1753</v>
      </c>
      <c r="AK937" s="6">
        <v>0</v>
      </c>
      <c r="AL937" s="7">
        <v>0</v>
      </c>
      <c r="AM937" s="6">
        <v>3.906858024691358E-5</v>
      </c>
      <c r="AN937" s="7">
        <v>6.1728395061728392E-3</v>
      </c>
    </row>
    <row r="938" spans="36:40" x14ac:dyDescent="0.35">
      <c r="AJ938" s="1" t="s">
        <v>1598</v>
      </c>
      <c r="AK938" s="6">
        <v>0</v>
      </c>
      <c r="AL938" s="7">
        <v>0</v>
      </c>
      <c r="AM938" s="6">
        <v>0</v>
      </c>
      <c r="AN938" s="7">
        <v>0</v>
      </c>
    </row>
    <row r="939" spans="36:40" x14ac:dyDescent="0.35">
      <c r="AJ939" s="1" t="s">
        <v>1754</v>
      </c>
      <c r="AK939" s="6">
        <v>0</v>
      </c>
      <c r="AL939" s="7">
        <v>0</v>
      </c>
      <c r="AM939" s="6">
        <v>3.4874814814814814E-5</v>
      </c>
      <c r="AN939" s="7">
        <v>6.1728395061728392E-3</v>
      </c>
    </row>
    <row r="940" spans="36:40" x14ac:dyDescent="0.35">
      <c r="AJ940" s="1" t="s">
        <v>1755</v>
      </c>
      <c r="AK940" s="6">
        <v>0</v>
      </c>
      <c r="AL940" s="7">
        <v>0</v>
      </c>
      <c r="AM940" s="6">
        <v>3.2318518518518518E-5</v>
      </c>
      <c r="AN940" s="7">
        <v>6.1728395061728392E-3</v>
      </c>
    </row>
    <row r="941" spans="36:40" x14ac:dyDescent="0.35">
      <c r="AJ941" s="1" t="s">
        <v>1756</v>
      </c>
      <c r="AK941" s="6">
        <v>0</v>
      </c>
      <c r="AL941" s="7">
        <v>0</v>
      </c>
      <c r="AM941" s="6">
        <v>1.4697222222222222E-4</v>
      </c>
      <c r="AN941" s="7">
        <v>6.1728395061728392E-3</v>
      </c>
    </row>
    <row r="942" spans="36:40" x14ac:dyDescent="0.35">
      <c r="AJ942" s="1" t="s">
        <v>1757</v>
      </c>
      <c r="AK942" s="6">
        <v>0</v>
      </c>
      <c r="AL942" s="7">
        <v>0</v>
      </c>
      <c r="AM942" s="6">
        <v>3.1983641975308642E-5</v>
      </c>
      <c r="AN942" s="7">
        <v>6.1728395061728392E-3</v>
      </c>
    </row>
    <row r="943" spans="36:40" x14ac:dyDescent="0.35">
      <c r="AJ943" s="1" t="s">
        <v>1051</v>
      </c>
      <c r="AK943" s="6">
        <v>0</v>
      </c>
      <c r="AL943" s="7">
        <v>0</v>
      </c>
      <c r="AM943" s="6">
        <v>3.6963086419753086E-5</v>
      </c>
      <c r="AN943" s="7">
        <v>6.1728395061728392E-3</v>
      </c>
    </row>
    <row r="944" spans="36:40" x14ac:dyDescent="0.35">
      <c r="AJ944" s="1" t="s">
        <v>764</v>
      </c>
      <c r="AK944" s="6">
        <v>0</v>
      </c>
      <c r="AL944" s="7">
        <v>0</v>
      </c>
      <c r="AM944" s="6">
        <v>5.6116728395061731E-5</v>
      </c>
      <c r="AN944" s="7">
        <v>6.1728395061728392E-3</v>
      </c>
    </row>
    <row r="945" spans="36:40" x14ac:dyDescent="0.35">
      <c r="AJ945" s="1" t="s">
        <v>1758</v>
      </c>
      <c r="AK945" s="6">
        <v>0</v>
      </c>
      <c r="AL945" s="7">
        <v>0</v>
      </c>
      <c r="AM945" s="6">
        <v>3.117598765432099E-5</v>
      </c>
      <c r="AN945" s="7">
        <v>6.1728395061728392E-3</v>
      </c>
    </row>
    <row r="946" spans="36:40" x14ac:dyDescent="0.35">
      <c r="AJ946" s="1" t="s">
        <v>1759</v>
      </c>
      <c r="AK946" s="6">
        <v>0</v>
      </c>
      <c r="AL946" s="7">
        <v>0</v>
      </c>
      <c r="AM946" s="6">
        <v>3.609845679012346E-5</v>
      </c>
      <c r="AN946" s="7">
        <v>6.1728395061728392E-3</v>
      </c>
    </row>
    <row r="947" spans="36:40" x14ac:dyDescent="0.35">
      <c r="AJ947" s="1" t="s">
        <v>1760</v>
      </c>
      <c r="AK947" s="6">
        <v>0</v>
      </c>
      <c r="AL947" s="7">
        <v>0</v>
      </c>
      <c r="AM947" s="6">
        <v>1.1870864197530864E-4</v>
      </c>
      <c r="AN947" s="7">
        <v>6.1728395061728392E-3</v>
      </c>
    </row>
    <row r="948" spans="36:40" x14ac:dyDescent="0.35">
      <c r="AJ948" s="1" t="s">
        <v>700</v>
      </c>
      <c r="AK948" s="6">
        <v>0</v>
      </c>
      <c r="AL948" s="7">
        <v>0</v>
      </c>
      <c r="AM948" s="6">
        <v>1.1870864197530864E-4</v>
      </c>
      <c r="AN948" s="7">
        <v>6.1728395061728392E-3</v>
      </c>
    </row>
    <row r="949" spans="36:40" x14ac:dyDescent="0.35">
      <c r="AJ949" s="1" t="s">
        <v>1761</v>
      </c>
      <c r="AK949" s="6">
        <v>0</v>
      </c>
      <c r="AL949" s="7">
        <v>0</v>
      </c>
      <c r="AM949" s="6">
        <v>0</v>
      </c>
      <c r="AN949" s="7">
        <v>0</v>
      </c>
    </row>
    <row r="950" spans="36:40" x14ac:dyDescent="0.35">
      <c r="AJ950" s="1" t="s">
        <v>1762</v>
      </c>
      <c r="AK950" s="6">
        <v>0</v>
      </c>
      <c r="AL950" s="7">
        <v>0</v>
      </c>
      <c r="AM950" s="6">
        <v>0</v>
      </c>
      <c r="AN950" s="7">
        <v>0</v>
      </c>
    </row>
    <row r="951" spans="36:40" x14ac:dyDescent="0.35">
      <c r="AJ951" s="1" t="s">
        <v>787</v>
      </c>
      <c r="AK951" s="6">
        <v>0</v>
      </c>
      <c r="AL951" s="7">
        <v>0</v>
      </c>
      <c r="AM951" s="6">
        <v>0</v>
      </c>
      <c r="AN951" s="7">
        <v>0</v>
      </c>
    </row>
    <row r="952" spans="36:40" x14ac:dyDescent="0.35">
      <c r="AJ952" s="1" t="s">
        <v>507</v>
      </c>
      <c r="AK952" s="6">
        <v>0</v>
      </c>
      <c r="AL952" s="7">
        <v>0</v>
      </c>
      <c r="AM952" s="6">
        <v>0</v>
      </c>
      <c r="AN952" s="7">
        <v>0</v>
      </c>
    </row>
    <row r="953" spans="36:40" x14ac:dyDescent="0.35">
      <c r="AJ953" s="1" t="s">
        <v>417</v>
      </c>
      <c r="AK953" s="6">
        <v>0</v>
      </c>
      <c r="AL953" s="7">
        <v>0</v>
      </c>
      <c r="AM953" s="6">
        <v>0</v>
      </c>
      <c r="AN953" s="7">
        <v>0</v>
      </c>
    </row>
    <row r="954" spans="36:40" x14ac:dyDescent="0.35">
      <c r="AJ954" s="1" t="s">
        <v>1763</v>
      </c>
      <c r="AK954" s="6">
        <v>0</v>
      </c>
      <c r="AL954" s="7">
        <v>0</v>
      </c>
      <c r="AM954" s="6">
        <v>0</v>
      </c>
      <c r="AN954" s="7">
        <v>0</v>
      </c>
    </row>
    <row r="955" spans="36:40" x14ac:dyDescent="0.35">
      <c r="AJ955" s="1" t="s">
        <v>1764</v>
      </c>
      <c r="AK955" s="6">
        <v>0</v>
      </c>
      <c r="AL955" s="7">
        <v>0</v>
      </c>
      <c r="AM955" s="6">
        <v>3.8103950617283951E-5</v>
      </c>
      <c r="AN955" s="7">
        <v>6.1728395061728392E-3</v>
      </c>
    </row>
    <row r="956" spans="36:40" x14ac:dyDescent="0.35">
      <c r="AJ956" s="1" t="s">
        <v>631</v>
      </c>
      <c r="AK956" s="6">
        <v>0</v>
      </c>
      <c r="AL956" s="7">
        <v>0</v>
      </c>
      <c r="AM956" s="6">
        <v>5.8234320987654322E-5</v>
      </c>
      <c r="AN956" s="7">
        <v>6.1728395061728392E-3</v>
      </c>
    </row>
    <row r="957" spans="36:40" x14ac:dyDescent="0.35">
      <c r="AJ957" s="1" t="s">
        <v>1765</v>
      </c>
      <c r="AK957" s="6">
        <v>0</v>
      </c>
      <c r="AL957" s="7">
        <v>0</v>
      </c>
      <c r="AM957" s="6">
        <v>1.2103580246913581E-4</v>
      </c>
      <c r="AN957" s="7">
        <v>6.1728395061728392E-3</v>
      </c>
    </row>
    <row r="958" spans="36:40" x14ac:dyDescent="0.35">
      <c r="AJ958" s="1" t="s">
        <v>1766</v>
      </c>
      <c r="AK958" s="6">
        <v>0</v>
      </c>
      <c r="AL958" s="7">
        <v>0</v>
      </c>
      <c r="AM958" s="6">
        <v>4.5724753086419754E-5</v>
      </c>
      <c r="AN958" s="7">
        <v>6.1728395061728392E-3</v>
      </c>
    </row>
    <row r="959" spans="36:40" x14ac:dyDescent="0.35">
      <c r="AJ959" s="1" t="s">
        <v>1456</v>
      </c>
      <c r="AK959" s="6">
        <v>0</v>
      </c>
      <c r="AL959" s="7">
        <v>0</v>
      </c>
      <c r="AM959" s="6">
        <v>0</v>
      </c>
      <c r="AN959" s="7">
        <v>0</v>
      </c>
    </row>
    <row r="960" spans="36:40" x14ac:dyDescent="0.35">
      <c r="AJ960" s="1" t="s">
        <v>1767</v>
      </c>
      <c r="AK960" s="6">
        <v>0</v>
      </c>
      <c r="AL960" s="7">
        <v>0</v>
      </c>
      <c r="AM960" s="6">
        <v>3.52733950617284E-5</v>
      </c>
      <c r="AN960" s="7">
        <v>6.1728395061728392E-3</v>
      </c>
    </row>
    <row r="961" spans="36:40" x14ac:dyDescent="0.35">
      <c r="AJ961" s="1" t="s">
        <v>945</v>
      </c>
      <c r="AK961" s="6">
        <v>0</v>
      </c>
      <c r="AL961" s="7">
        <v>0</v>
      </c>
      <c r="AM961" s="6">
        <v>4.409172839506173E-5</v>
      </c>
      <c r="AN961" s="7">
        <v>6.1728395061728392E-3</v>
      </c>
    </row>
    <row r="962" spans="36:40" x14ac:dyDescent="0.35">
      <c r="AJ962" s="1" t="s">
        <v>1768</v>
      </c>
      <c r="AK962" s="6">
        <v>0</v>
      </c>
      <c r="AL962" s="7">
        <v>0</v>
      </c>
      <c r="AM962" s="6">
        <v>1.4697222222222222E-4</v>
      </c>
      <c r="AN962" s="7">
        <v>6.1728395061728392E-3</v>
      </c>
    </row>
    <row r="963" spans="36:40" x14ac:dyDescent="0.35">
      <c r="AJ963" s="1" t="s">
        <v>1769</v>
      </c>
      <c r="AK963" s="6">
        <v>0</v>
      </c>
      <c r="AL963" s="7">
        <v>0</v>
      </c>
      <c r="AM963" s="6">
        <v>9.6450617283950612E-5</v>
      </c>
      <c r="AN963" s="7">
        <v>6.1728395061728392E-3</v>
      </c>
    </row>
    <row r="964" spans="36:40" x14ac:dyDescent="0.35">
      <c r="AJ964" s="1" t="s">
        <v>1770</v>
      </c>
      <c r="AK964" s="6">
        <v>0</v>
      </c>
      <c r="AL964" s="7">
        <v>0</v>
      </c>
      <c r="AM964" s="6">
        <v>4.4730740740740739E-5</v>
      </c>
      <c r="AN964" s="7">
        <v>6.1728395061728392E-3</v>
      </c>
    </row>
    <row r="965" spans="36:40" x14ac:dyDescent="0.35">
      <c r="AJ965" s="1" t="s">
        <v>70</v>
      </c>
      <c r="AK965" s="6">
        <v>0</v>
      </c>
      <c r="AL965" s="7">
        <v>0</v>
      </c>
      <c r="AM965" s="6">
        <v>3.956950617283951E-5</v>
      </c>
      <c r="AN965" s="7">
        <v>6.1728395061728392E-3</v>
      </c>
    </row>
    <row r="966" spans="36:40" x14ac:dyDescent="0.35">
      <c r="AJ966" s="1" t="s">
        <v>109</v>
      </c>
      <c r="AK966" s="6">
        <v>0</v>
      </c>
      <c r="AL966" s="7">
        <v>0</v>
      </c>
      <c r="AM966" s="6">
        <v>6.7096296296296291E-5</v>
      </c>
      <c r="AN966" s="7">
        <v>6.1728395061728392E-3</v>
      </c>
    </row>
    <row r="967" spans="36:40" x14ac:dyDescent="0.35">
      <c r="AJ967" s="1" t="s">
        <v>55</v>
      </c>
      <c r="AK967" s="6">
        <v>0</v>
      </c>
      <c r="AL967" s="7">
        <v>0</v>
      </c>
      <c r="AM967" s="6">
        <v>0</v>
      </c>
      <c r="AN967" s="7">
        <v>0</v>
      </c>
    </row>
    <row r="968" spans="36:40" x14ac:dyDescent="0.35">
      <c r="AJ968" s="1" t="s">
        <v>161</v>
      </c>
      <c r="AK968" s="6">
        <v>0</v>
      </c>
      <c r="AL968" s="7">
        <v>0</v>
      </c>
      <c r="AM968" s="6">
        <v>0</v>
      </c>
      <c r="AN968" s="7">
        <v>0</v>
      </c>
    </row>
    <row r="969" spans="36:40" x14ac:dyDescent="0.35">
      <c r="AJ969" s="1" t="s">
        <v>1771</v>
      </c>
      <c r="AK969" s="6">
        <v>0</v>
      </c>
      <c r="AL969" s="7">
        <v>0</v>
      </c>
      <c r="AM969" s="6">
        <v>3.8103950617283951E-5</v>
      </c>
      <c r="AN969" s="7">
        <v>6.1728395061728392E-3</v>
      </c>
    </row>
    <row r="970" spans="36:40" x14ac:dyDescent="0.35">
      <c r="AJ970" s="1" t="s">
        <v>1772</v>
      </c>
      <c r="AK970" s="6">
        <v>0</v>
      </c>
      <c r="AL970" s="7">
        <v>0</v>
      </c>
      <c r="AM970" s="6">
        <v>0</v>
      </c>
      <c r="AN970" s="7">
        <v>0</v>
      </c>
    </row>
    <row r="971" spans="36:40" x14ac:dyDescent="0.35">
      <c r="AJ971" s="1" t="s">
        <v>1773</v>
      </c>
      <c r="AK971" s="6">
        <v>0</v>
      </c>
      <c r="AL971" s="7">
        <v>0</v>
      </c>
      <c r="AM971" s="6">
        <v>3.2318518518518518E-5</v>
      </c>
      <c r="AN971" s="7">
        <v>6.1728395061728392E-3</v>
      </c>
    </row>
    <row r="972" spans="36:40" x14ac:dyDescent="0.35">
      <c r="AJ972" s="1" t="s">
        <v>1774</v>
      </c>
      <c r="AK972" s="6">
        <v>0</v>
      </c>
      <c r="AL972" s="7">
        <v>0</v>
      </c>
      <c r="AM972" s="6">
        <v>5.9930493827160496E-5</v>
      </c>
      <c r="AN972" s="7">
        <v>6.1728395061728392E-3</v>
      </c>
    </row>
    <row r="973" spans="36:40" x14ac:dyDescent="0.35">
      <c r="AJ973" s="1" t="s">
        <v>1775</v>
      </c>
      <c r="AK973" s="6">
        <v>0</v>
      </c>
      <c r="AL973" s="7">
        <v>0</v>
      </c>
      <c r="AM973" s="6">
        <v>7.3925925925925933E-5</v>
      </c>
      <c r="AN973" s="7">
        <v>6.1728395061728392E-3</v>
      </c>
    </row>
    <row r="974" spans="36:40" x14ac:dyDescent="0.35">
      <c r="AJ974" s="1" t="s">
        <v>1776</v>
      </c>
      <c r="AK974" s="6">
        <v>0</v>
      </c>
      <c r="AL974" s="7">
        <v>0</v>
      </c>
      <c r="AM974" s="6">
        <v>3.8103950617283951E-5</v>
      </c>
      <c r="AN974" s="7">
        <v>6.1728395061728392E-3</v>
      </c>
    </row>
    <row r="975" spans="36:40" x14ac:dyDescent="0.35">
      <c r="AJ975" s="1" t="s">
        <v>639</v>
      </c>
      <c r="AK975" s="6">
        <v>0</v>
      </c>
      <c r="AL975" s="7">
        <v>0</v>
      </c>
      <c r="AM975" s="6">
        <v>3.609845679012346E-5</v>
      </c>
      <c r="AN975" s="7">
        <v>6.1728395061728392E-3</v>
      </c>
    </row>
    <row r="976" spans="36:40" x14ac:dyDescent="0.35">
      <c r="AJ976" s="1" t="s">
        <v>1777</v>
      </c>
      <c r="AK976" s="6">
        <v>0</v>
      </c>
      <c r="AL976" s="7">
        <v>0</v>
      </c>
      <c r="AM976" s="6">
        <v>1.064283950617284E-4</v>
      </c>
      <c r="AN976" s="7">
        <v>6.1728395061728392E-3</v>
      </c>
    </row>
    <row r="977" spans="36:40" x14ac:dyDescent="0.35">
      <c r="AJ977" s="1" t="s">
        <v>1778</v>
      </c>
      <c r="AK977" s="6">
        <v>0</v>
      </c>
      <c r="AL977" s="7">
        <v>0</v>
      </c>
      <c r="AM977" s="6">
        <v>6.2351851851851861E-5</v>
      </c>
      <c r="AN977" s="7">
        <v>6.1728395061728392E-3</v>
      </c>
    </row>
    <row r="978" spans="36:40" x14ac:dyDescent="0.35">
      <c r="AJ978" s="1" t="s">
        <v>1779</v>
      </c>
      <c r="AK978" s="6">
        <v>0</v>
      </c>
      <c r="AL978" s="7">
        <v>0</v>
      </c>
      <c r="AM978" s="6">
        <v>7.2621604938271603E-5</v>
      </c>
      <c r="AN978" s="7">
        <v>6.1728395061728392E-3</v>
      </c>
    </row>
    <row r="979" spans="36:40" x14ac:dyDescent="0.35">
      <c r="AJ979" s="1" t="s">
        <v>1276</v>
      </c>
      <c r="AK979" s="6">
        <v>0</v>
      </c>
      <c r="AL979" s="7">
        <v>0</v>
      </c>
      <c r="AM979" s="6">
        <v>3.2834259259259261E-5</v>
      </c>
      <c r="AN979" s="7">
        <v>6.1728395061728392E-3</v>
      </c>
    </row>
    <row r="980" spans="36:40" x14ac:dyDescent="0.35">
      <c r="AJ980" s="1" t="s">
        <v>1780</v>
      </c>
      <c r="AK980" s="6">
        <v>0</v>
      </c>
      <c r="AL980" s="7">
        <v>0</v>
      </c>
      <c r="AM980" s="6">
        <v>0</v>
      </c>
      <c r="AN980" s="7">
        <v>0</v>
      </c>
    </row>
    <row r="981" spans="36:40" x14ac:dyDescent="0.35">
      <c r="AJ981" s="1" t="s">
        <v>559</v>
      </c>
      <c r="AK981" s="6">
        <v>0</v>
      </c>
      <c r="AL981" s="7">
        <v>0</v>
      </c>
      <c r="AM981" s="6">
        <v>3.2834259259259261E-5</v>
      </c>
      <c r="AN981" s="7">
        <v>6.1728395061728392E-3</v>
      </c>
    </row>
    <row r="982" spans="36:40" x14ac:dyDescent="0.35">
      <c r="AJ982" s="1" t="s">
        <v>991</v>
      </c>
      <c r="AK982" s="6">
        <v>0</v>
      </c>
      <c r="AL982" s="7">
        <v>0</v>
      </c>
      <c r="AM982" s="6">
        <v>0</v>
      </c>
      <c r="AN982" s="7">
        <v>0</v>
      </c>
    </row>
    <row r="983" spans="36:40" x14ac:dyDescent="0.35">
      <c r="AJ983" s="1" t="s">
        <v>440</v>
      </c>
      <c r="AK983" s="6">
        <v>0</v>
      </c>
      <c r="AL983" s="7">
        <v>0</v>
      </c>
      <c r="AM983" s="6">
        <v>4.2866913580246914E-5</v>
      </c>
      <c r="AN983" s="7">
        <v>6.1728395061728392E-3</v>
      </c>
    </row>
    <row r="984" spans="36:40" x14ac:dyDescent="0.35">
      <c r="AJ984" s="1" t="s">
        <v>1781</v>
      </c>
      <c r="AK984" s="6">
        <v>0</v>
      </c>
      <c r="AL984" s="7">
        <v>0</v>
      </c>
      <c r="AM984" s="6">
        <v>5.321413580246914E-5</v>
      </c>
      <c r="AN984" s="7">
        <v>6.1728395061728392E-3</v>
      </c>
    </row>
    <row r="985" spans="36:40" x14ac:dyDescent="0.35">
      <c r="AJ985" s="1" t="s">
        <v>1782</v>
      </c>
      <c r="AK985" s="6">
        <v>0</v>
      </c>
      <c r="AL985" s="7">
        <v>0</v>
      </c>
      <c r="AM985" s="6">
        <v>4.6412345679012347E-5</v>
      </c>
      <c r="AN985" s="7">
        <v>6.1728395061728392E-3</v>
      </c>
    </row>
    <row r="986" spans="36:40" x14ac:dyDescent="0.35">
      <c r="AJ986" s="1" t="s">
        <v>1783</v>
      </c>
      <c r="AK986" s="6">
        <v>0</v>
      </c>
      <c r="AL986" s="7">
        <v>0</v>
      </c>
      <c r="AM986" s="6">
        <v>1.064283950617284E-4</v>
      </c>
      <c r="AN986" s="7">
        <v>6.1728395061728392E-3</v>
      </c>
    </row>
    <row r="987" spans="36:40" x14ac:dyDescent="0.35">
      <c r="AJ987" s="1" t="s">
        <v>309</v>
      </c>
      <c r="AK987" s="6">
        <v>0</v>
      </c>
      <c r="AL987" s="7">
        <v>0</v>
      </c>
      <c r="AM987" s="6">
        <v>4.2279753086419756E-5</v>
      </c>
      <c r="AN987" s="7">
        <v>6.1728395061728392E-3</v>
      </c>
    </row>
    <row r="988" spans="36:40" x14ac:dyDescent="0.35">
      <c r="AJ988" s="1" t="s">
        <v>1784</v>
      </c>
      <c r="AK988" s="6">
        <v>0</v>
      </c>
      <c r="AL988" s="7">
        <v>0</v>
      </c>
      <c r="AM988" s="6">
        <v>0</v>
      </c>
      <c r="AN988" s="7">
        <v>0</v>
      </c>
    </row>
    <row r="989" spans="36:40" x14ac:dyDescent="0.35">
      <c r="AJ989" s="1" t="s">
        <v>1785</v>
      </c>
      <c r="AK989" s="6">
        <v>0</v>
      </c>
      <c r="AL989" s="7">
        <v>0</v>
      </c>
      <c r="AM989" s="6">
        <v>5.321413580246914E-5</v>
      </c>
      <c r="AN989" s="7">
        <v>6.1728395061728392E-3</v>
      </c>
    </row>
    <row r="990" spans="36:40" x14ac:dyDescent="0.35">
      <c r="AJ990" s="1" t="s">
        <v>1379</v>
      </c>
      <c r="AK990" s="6">
        <v>0</v>
      </c>
      <c r="AL990" s="7">
        <v>0</v>
      </c>
      <c r="AM990" s="6">
        <v>1.1646851851851852E-4</v>
      </c>
      <c r="AN990" s="7">
        <v>6.1728395061728392E-3</v>
      </c>
    </row>
    <row r="991" spans="36:40" x14ac:dyDescent="0.35">
      <c r="AJ991" s="1" t="s">
        <v>1786</v>
      </c>
      <c r="AK991" s="6">
        <v>0</v>
      </c>
      <c r="AL991" s="7">
        <v>0</v>
      </c>
      <c r="AM991" s="6">
        <v>4.409172839506173E-5</v>
      </c>
      <c r="AN991" s="7">
        <v>6.1728395061728392E-3</v>
      </c>
    </row>
    <row r="992" spans="36:40" x14ac:dyDescent="0.35">
      <c r="AJ992" s="1" t="s">
        <v>1621</v>
      </c>
      <c r="AK992" s="6">
        <v>0</v>
      </c>
      <c r="AL992" s="7">
        <v>0</v>
      </c>
      <c r="AM992" s="6">
        <v>0</v>
      </c>
      <c r="AN992" s="7">
        <v>0</v>
      </c>
    </row>
    <row r="993" spans="36:40" x14ac:dyDescent="0.35">
      <c r="AJ993" s="1" t="s">
        <v>1787</v>
      </c>
      <c r="AK993" s="6">
        <v>0</v>
      </c>
      <c r="AL993" s="7">
        <v>0</v>
      </c>
      <c r="AM993" s="6">
        <v>6.2351851851851861E-5</v>
      </c>
      <c r="AN993" s="7">
        <v>6.1728395061728392E-3</v>
      </c>
    </row>
  </sheetData>
  <mergeCells count="35">
    <mergeCell ref="AR2:AS2"/>
    <mergeCell ref="Q2:R2"/>
    <mergeCell ref="S2:T2"/>
    <mergeCell ref="V2:W2"/>
    <mergeCell ref="X2:Y2"/>
    <mergeCell ref="AA2:AB2"/>
    <mergeCell ref="AC2:AD2"/>
    <mergeCell ref="AF2:AG2"/>
    <mergeCell ref="AH2:AI2"/>
    <mergeCell ref="AK2:AL2"/>
    <mergeCell ref="AM2:AN2"/>
    <mergeCell ref="AP2:AQ2"/>
    <mergeCell ref="N3:O3"/>
    <mergeCell ref="B2:C2"/>
    <mergeCell ref="D2:E2"/>
    <mergeCell ref="G2:H2"/>
    <mergeCell ref="I2:J2"/>
    <mergeCell ref="L2:M2"/>
    <mergeCell ref="N2:O2"/>
    <mergeCell ref="A1:AS1"/>
    <mergeCell ref="AF3:AG3"/>
    <mergeCell ref="AH3:AI3"/>
    <mergeCell ref="AK3:AL3"/>
    <mergeCell ref="AM3:AN3"/>
    <mergeCell ref="AP3:AQ3"/>
    <mergeCell ref="AR3:AS3"/>
    <mergeCell ref="Q3:R3"/>
    <mergeCell ref="S3:T3"/>
    <mergeCell ref="V3:W3"/>
    <mergeCell ref="X3:Y3"/>
    <mergeCell ref="AA3:AB3"/>
    <mergeCell ref="AC3:AD3"/>
    <mergeCell ref="G3:H3"/>
    <mergeCell ref="I3:J3"/>
    <mergeCell ref="L3:M3"/>
  </mergeCells>
  <conditionalFormatting sqref="Q5:Q297">
    <cfRule type="colorScale" priority="38">
      <colorScale>
        <cfvo type="num" val="0"/>
        <cfvo type="num" val="1.4999999999999999E-2"/>
        <cfvo type="num" val="0.15"/>
        <color theme="1"/>
        <color rgb="FFFFFF00"/>
        <color rgb="FFC00000"/>
      </colorScale>
    </cfRule>
  </conditionalFormatting>
  <conditionalFormatting sqref="AF360:AF421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H360:AH421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5:S297">
    <cfRule type="colorScale" priority="35">
      <colorScale>
        <cfvo type="num" val="0"/>
        <cfvo type="num" val="1.4999999999999999E-2"/>
        <cfvo type="num" val="0.15"/>
        <color theme="1"/>
        <color rgb="FFFFFF00"/>
        <color rgb="FFC00000"/>
      </colorScale>
    </cfRule>
  </conditionalFormatting>
  <conditionalFormatting sqref="G5:G290">
    <cfRule type="colorScale" priority="34">
      <colorScale>
        <cfvo type="num" val="0"/>
        <cfvo type="num" val="1.4999999999999999E-2"/>
        <cfvo type="num" val="0.15"/>
        <color theme="1"/>
        <color rgb="FFFFFF00"/>
        <color rgb="FFC00000"/>
      </colorScale>
    </cfRule>
  </conditionalFormatting>
  <conditionalFormatting sqref="I5:I290">
    <cfRule type="colorScale" priority="33">
      <colorScale>
        <cfvo type="num" val="0"/>
        <cfvo type="num" val="1.4999999999999999E-2"/>
        <cfvo type="num" val="0.15"/>
        <color theme="1"/>
        <color rgb="FFFFFF00"/>
        <color rgb="FFC00000"/>
      </colorScale>
    </cfRule>
  </conditionalFormatting>
  <conditionalFormatting sqref="L5:L475">
    <cfRule type="colorScale" priority="32">
      <colorScale>
        <cfvo type="num" val="0"/>
        <cfvo type="num" val="1.4999999999999999E-2"/>
        <cfvo type="num" val="0.15"/>
        <color theme="1"/>
        <color rgb="FFFFFF00"/>
        <color rgb="FFC00000"/>
      </colorScale>
    </cfRule>
  </conditionalFormatting>
  <conditionalFormatting sqref="N5:N475">
    <cfRule type="colorScale" priority="31">
      <colorScale>
        <cfvo type="num" val="0"/>
        <cfvo type="num" val="1.4999999999999999E-2"/>
        <cfvo type="num" val="0.15"/>
        <color theme="1"/>
        <color rgb="FFFFFF00"/>
        <color rgb="FFC00000"/>
      </colorScale>
    </cfRule>
  </conditionalFormatting>
  <conditionalFormatting sqref="V5:V579">
    <cfRule type="colorScale" priority="28">
      <colorScale>
        <cfvo type="num" val="0"/>
        <cfvo type="num" val="1.4999999999999999E-2"/>
        <cfvo type="num" val="0.15"/>
        <color theme="1"/>
        <color rgb="FFFFFF00"/>
        <color rgb="FFC00000"/>
      </colorScale>
    </cfRule>
  </conditionalFormatting>
  <conditionalFormatting sqref="X5:X579">
    <cfRule type="colorScale" priority="27">
      <colorScale>
        <cfvo type="num" val="0"/>
        <cfvo type="num" val="1.4999999999999999E-2"/>
        <cfvo type="num" val="0.15"/>
        <color theme="1"/>
        <color rgb="FFFFFF00"/>
        <color rgb="FFC00000"/>
      </colorScale>
    </cfRule>
  </conditionalFormatting>
  <conditionalFormatting sqref="AA5:AA696">
    <cfRule type="colorScale" priority="26">
      <colorScale>
        <cfvo type="num" val="0"/>
        <cfvo type="num" val="1.4999999999999999E-2"/>
        <cfvo type="num" val="0.15"/>
        <color theme="1"/>
        <color rgb="FFFFFF00"/>
        <color rgb="FFC00000"/>
      </colorScale>
    </cfRule>
  </conditionalFormatting>
  <conditionalFormatting sqref="AC5:AC696">
    <cfRule type="colorScale" priority="25">
      <colorScale>
        <cfvo type="num" val="0"/>
        <cfvo type="num" val="1.4999999999999999E-2"/>
        <cfvo type="num" val="0.15"/>
        <color theme="1"/>
        <color rgb="FFFFFF00"/>
        <color rgb="FFC00000"/>
      </colorScale>
    </cfRule>
  </conditionalFormatting>
  <conditionalFormatting sqref="AF5:AF359">
    <cfRule type="colorScale" priority="24">
      <colorScale>
        <cfvo type="num" val="0"/>
        <cfvo type="num" val="1.4999999999999999E-2"/>
        <cfvo type="num" val="0.15"/>
        <color theme="1"/>
        <color rgb="FFFFFF00"/>
        <color rgb="FFC00000"/>
      </colorScale>
    </cfRule>
  </conditionalFormatting>
  <conditionalFormatting sqref="AH5:AH359">
    <cfRule type="colorScale" priority="23">
      <colorScale>
        <cfvo type="num" val="0"/>
        <cfvo type="num" val="1.4999999999999999E-2"/>
        <cfvo type="num" val="0.15"/>
        <color theme="1"/>
        <color rgb="FFFFFF00"/>
        <color rgb="FFC00000"/>
      </colorScale>
    </cfRule>
  </conditionalFormatting>
  <conditionalFormatting sqref="AK5:AK993">
    <cfRule type="colorScale" priority="22">
      <colorScale>
        <cfvo type="num" val="0"/>
        <cfvo type="num" val="1.4999999999999999E-2"/>
        <cfvo type="num" val="0.15"/>
        <color theme="1"/>
        <color rgb="FFFFFF00"/>
        <color rgb="FFC00000"/>
      </colorScale>
    </cfRule>
  </conditionalFormatting>
  <conditionalFormatting sqref="AM5:AM993">
    <cfRule type="colorScale" priority="21">
      <colorScale>
        <cfvo type="num" val="0"/>
        <cfvo type="num" val="1.4999999999999999E-2"/>
        <cfvo type="num" val="0.15"/>
        <color theme="1"/>
        <color rgb="FFFFFF00"/>
        <color rgb="FFC00000"/>
      </colorScale>
    </cfRule>
  </conditionalFormatting>
  <conditionalFormatting sqref="AP5:AP358">
    <cfRule type="colorScale" priority="20">
      <colorScale>
        <cfvo type="num" val="0"/>
        <cfvo type="num" val="1.4999999999999999E-2"/>
        <cfvo type="num" val="0.15"/>
        <color theme="1"/>
        <color rgb="FFFFFF00"/>
        <color rgb="FFC00000"/>
      </colorScale>
    </cfRule>
  </conditionalFormatting>
  <conditionalFormatting sqref="AR5:AR358">
    <cfRule type="colorScale" priority="19">
      <colorScale>
        <cfvo type="num" val="0"/>
        <cfvo type="num" val="1.4999999999999999E-2"/>
        <cfvo type="num" val="0.15"/>
        <color theme="1"/>
        <color rgb="FFFFFF00"/>
        <color rgb="FFC00000"/>
      </colorScale>
    </cfRule>
  </conditionalFormatting>
  <conditionalFormatting sqref="H5:H290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DFBFE81-0593-4774-9C3C-3E47CAFC3BE6}</x14:id>
        </ext>
      </extLst>
    </cfRule>
  </conditionalFormatting>
  <conditionalFormatting sqref="J5:J290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C47C89E-D576-4452-B4DD-88CC294DE215}</x14:id>
        </ext>
      </extLst>
    </cfRule>
  </conditionalFormatting>
  <conditionalFormatting sqref="M5:M475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FABC59F-0809-4016-92DD-0876C6348C74}</x14:id>
        </ext>
      </extLst>
    </cfRule>
  </conditionalFormatting>
  <conditionalFormatting sqref="R5:R297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8585A89-0DAC-4328-91DF-B6BDB7BBC736}</x14:id>
        </ext>
      </extLst>
    </cfRule>
  </conditionalFormatting>
  <conditionalFormatting sqref="W5:W579">
    <cfRule type="dataBar" priority="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BDA5B6E-E6E7-40FB-90D4-AD0C08C38AA4}</x14:id>
        </ext>
      </extLst>
    </cfRule>
  </conditionalFormatting>
  <conditionalFormatting sqref="T5:T297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4877267-0FAC-4C0D-9D1D-08CBBDF69651}</x14:id>
        </ext>
      </extLst>
    </cfRule>
  </conditionalFormatting>
  <conditionalFormatting sqref="Y5:Y579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4EA2D06-E1E1-4E67-BB58-1160D1CE8996}</x14:id>
        </ext>
      </extLst>
    </cfRule>
  </conditionalFormatting>
  <conditionalFormatting sqref="O5:O475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A68B829-266F-4D14-9501-56BEA1CEA003}</x14:id>
        </ext>
      </extLst>
    </cfRule>
  </conditionalFormatting>
  <conditionalFormatting sqref="AB5:AB696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00D18AF-D272-4ED4-9559-7D27B8035479}</x14:id>
        </ext>
      </extLst>
    </cfRule>
  </conditionalFormatting>
  <conditionalFormatting sqref="AD5:AD696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4F5013-C780-4197-86D3-B0F17841EDB1}</x14:id>
        </ext>
      </extLst>
    </cfRule>
  </conditionalFormatting>
  <conditionalFormatting sqref="AG5:AG359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91B15B5-4AC8-489F-8B38-A6A5E69BA2D8}</x14:id>
        </ext>
      </extLst>
    </cfRule>
  </conditionalFormatting>
  <conditionalFormatting sqref="AI5:AI359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29DE36C-E8D1-462D-93DD-B1979357633F}</x14:id>
        </ext>
      </extLst>
    </cfRule>
  </conditionalFormatting>
  <conditionalFormatting sqref="AL5:AL993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2AA923D-5E29-48D1-8863-E55C4A7B4A44}</x14:id>
        </ext>
      </extLst>
    </cfRule>
  </conditionalFormatting>
  <conditionalFormatting sqref="AN5:AN993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4C7E119-58A2-47BD-A8A0-6E6842D3179E}</x14:id>
        </ext>
      </extLst>
    </cfRule>
  </conditionalFormatting>
  <conditionalFormatting sqref="AQ5:AQ358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F1D2F04-C4DE-4B43-A356-8A21CB06FC70}</x14:id>
        </ext>
      </extLst>
    </cfRule>
  </conditionalFormatting>
  <conditionalFormatting sqref="AS5:AS358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083F6DA-AD38-46C9-977E-46174ADE9845}</x14:id>
        </ext>
      </extLst>
    </cfRule>
  </conditionalFormatting>
  <pageMargins left="0.7" right="0.7" top="0.75" bottom="0.75" header="0.3" footer="0.3"/>
  <pageSetup orientation="portrait" horizontalDpi="0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DFBFE81-0593-4774-9C3C-3E47CAFC3BE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5:H290</xm:sqref>
        </x14:conditionalFormatting>
        <x14:conditionalFormatting xmlns:xm="http://schemas.microsoft.com/office/excel/2006/main">
          <x14:cfRule type="dataBar" id="{DC47C89E-D576-4452-B4DD-88CC294DE21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5:J290</xm:sqref>
        </x14:conditionalFormatting>
        <x14:conditionalFormatting xmlns:xm="http://schemas.microsoft.com/office/excel/2006/main">
          <x14:cfRule type="dataBar" id="{CFABC59F-0809-4016-92DD-0876C6348C7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M5:M475</xm:sqref>
        </x14:conditionalFormatting>
        <x14:conditionalFormatting xmlns:xm="http://schemas.microsoft.com/office/excel/2006/main">
          <x14:cfRule type="dataBar" id="{48585A89-0DAC-4328-91DF-B6BDB7BBC73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5:R297</xm:sqref>
        </x14:conditionalFormatting>
        <x14:conditionalFormatting xmlns:xm="http://schemas.microsoft.com/office/excel/2006/main">
          <x14:cfRule type="dataBar" id="{9BDA5B6E-E6E7-40FB-90D4-AD0C08C38AA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W5:W579</xm:sqref>
        </x14:conditionalFormatting>
        <x14:conditionalFormatting xmlns:xm="http://schemas.microsoft.com/office/excel/2006/main">
          <x14:cfRule type="dataBar" id="{C4877267-0FAC-4C0D-9D1D-08CBBDF6965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T5:T297</xm:sqref>
        </x14:conditionalFormatting>
        <x14:conditionalFormatting xmlns:xm="http://schemas.microsoft.com/office/excel/2006/main">
          <x14:cfRule type="dataBar" id="{54EA2D06-E1E1-4E67-BB58-1160D1CE899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Y5:Y579</xm:sqref>
        </x14:conditionalFormatting>
        <x14:conditionalFormatting xmlns:xm="http://schemas.microsoft.com/office/excel/2006/main">
          <x14:cfRule type="dataBar" id="{1A68B829-266F-4D14-9501-56BEA1CEA00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O5:O475</xm:sqref>
        </x14:conditionalFormatting>
        <x14:conditionalFormatting xmlns:xm="http://schemas.microsoft.com/office/excel/2006/main">
          <x14:cfRule type="dataBar" id="{800D18AF-D272-4ED4-9559-7D27B803547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B5:AB696</xm:sqref>
        </x14:conditionalFormatting>
        <x14:conditionalFormatting xmlns:xm="http://schemas.microsoft.com/office/excel/2006/main">
          <x14:cfRule type="dataBar" id="{FF4F5013-C780-4197-86D3-B0F17841EDB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D5:AD696</xm:sqref>
        </x14:conditionalFormatting>
        <x14:conditionalFormatting xmlns:xm="http://schemas.microsoft.com/office/excel/2006/main">
          <x14:cfRule type="dataBar" id="{391B15B5-4AC8-489F-8B38-A6A5E69BA2D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G5:AG359</xm:sqref>
        </x14:conditionalFormatting>
        <x14:conditionalFormatting xmlns:xm="http://schemas.microsoft.com/office/excel/2006/main">
          <x14:cfRule type="dataBar" id="{629DE36C-E8D1-462D-93DD-B1979357633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I5:AI359</xm:sqref>
        </x14:conditionalFormatting>
        <x14:conditionalFormatting xmlns:xm="http://schemas.microsoft.com/office/excel/2006/main">
          <x14:cfRule type="dataBar" id="{52AA923D-5E29-48D1-8863-E55C4A7B4A4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L5:AL993</xm:sqref>
        </x14:conditionalFormatting>
        <x14:conditionalFormatting xmlns:xm="http://schemas.microsoft.com/office/excel/2006/main">
          <x14:cfRule type="dataBar" id="{04C7E119-58A2-47BD-A8A0-6E6842D3179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N5:AN993</xm:sqref>
        </x14:conditionalFormatting>
        <x14:conditionalFormatting xmlns:xm="http://schemas.microsoft.com/office/excel/2006/main">
          <x14:cfRule type="dataBar" id="{BF1D2F04-C4DE-4B43-A356-8A21CB06FC7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Q5:AQ358</xm:sqref>
        </x14:conditionalFormatting>
        <x14:conditionalFormatting xmlns:xm="http://schemas.microsoft.com/office/excel/2006/main">
          <x14:cfRule type="dataBar" id="{0083F6DA-AD38-46C9-977E-46174ADE984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S5:AS35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 Fontana</dc:creator>
  <cp:lastModifiedBy>Federico Fontana</cp:lastModifiedBy>
  <dcterms:created xsi:type="dcterms:W3CDTF">2015-06-05T18:17:20Z</dcterms:created>
  <dcterms:modified xsi:type="dcterms:W3CDTF">2022-11-04T10:32:28Z</dcterms:modified>
</cp:coreProperties>
</file>